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urillo\ownCloud\MANUSCRIPTS\Facial Mesenchyme 2024\Revision\"/>
    </mc:Choice>
  </mc:AlternateContent>
  <xr:revisionPtr revIDLastSave="0" documentId="13_ncr:1_{457D646D-50B3-4A1B-9CF6-D3F7985B87EB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all_cells" sheetId="1" r:id="rId1"/>
    <sheet name="8" sheetId="2" r:id="rId2"/>
    <sheet name="9" sheetId="3" r:id="rId3"/>
    <sheet name="10" sheetId="4" r:id="rId4"/>
    <sheet name="11" sheetId="5" r:id="rId5"/>
    <sheet name="12" sheetId="6" r:id="rId6"/>
    <sheet name="13" sheetId="7" r:id="rId7"/>
    <sheet name="14" sheetId="8" r:id="rId8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554" uniqueCount="333">
  <si>
    <t>gene_symbol</t>
  </si>
  <si>
    <t>numVariantsAssociatedToGene</t>
  </si>
  <si>
    <t>disease_name</t>
  </si>
  <si>
    <t>pmid</t>
  </si>
  <si>
    <t>geneEnsemblIDs</t>
  </si>
  <si>
    <t>Top Cluster</t>
  </si>
  <si>
    <t>LMD_score</t>
  </si>
  <si>
    <t>Neural Crest</t>
  </si>
  <si>
    <t>MXP Early</t>
  </si>
  <si>
    <t>MXP Early 2</t>
  </si>
  <si>
    <t>MXP 1</t>
  </si>
  <si>
    <t>MXP 2</t>
  </si>
  <si>
    <t>MXP 3</t>
  </si>
  <si>
    <t>FNP Early</t>
  </si>
  <si>
    <t>FNP Early 2</t>
  </si>
  <si>
    <t>LNP</t>
  </si>
  <si>
    <t>MNP 1</t>
  </si>
  <si>
    <t>MNP 2</t>
  </si>
  <si>
    <t>Dorsal Nasal Cavity</t>
  </si>
  <si>
    <t>LnP - Casz1</t>
  </si>
  <si>
    <t>LnP - Gata2</t>
  </si>
  <si>
    <t>LnP - Irx5</t>
  </si>
  <si>
    <t>MxP - Lhx8</t>
  </si>
  <si>
    <t>Ventral Nasal Cavity</t>
  </si>
  <si>
    <t>aMnP</t>
  </si>
  <si>
    <t>avMnP</t>
  </si>
  <si>
    <t>dMxP</t>
  </si>
  <si>
    <t>lMxP</t>
  </si>
  <si>
    <t>mMnP</t>
  </si>
  <si>
    <t>mMxP</t>
  </si>
  <si>
    <t>pvMnP</t>
  </si>
  <si>
    <t>Incisor</t>
  </si>
  <si>
    <t>Molar</t>
  </si>
  <si>
    <t>MxP - Shox2/Meox2</t>
  </si>
  <si>
    <t>MxP Mesenchyme</t>
  </si>
  <si>
    <t>Nasal Palate - Anterior</t>
  </si>
  <si>
    <t>Nasal Palate - Posterior</t>
  </si>
  <si>
    <t>Osteoblast</t>
  </si>
  <si>
    <t>Osteomesenchyme</t>
  </si>
  <si>
    <t>Palatal Shelf - Anterior</t>
  </si>
  <si>
    <t>Palatal Shelf - Posterior</t>
  </si>
  <si>
    <t>Primary Palate</t>
  </si>
  <si>
    <t>Chondro - VNO</t>
  </si>
  <si>
    <t>Chondrocytes - Anterior Capsule</t>
  </si>
  <si>
    <t>Chondrocytes - Septum/Capsule</t>
  </si>
  <si>
    <t>Nasal Cavity - Dorsal</t>
  </si>
  <si>
    <t>Nasal Cavity - Ventral</t>
  </si>
  <si>
    <t>Perichondrium</t>
  </si>
  <si>
    <t>VNO Mesenchyme</t>
  </si>
  <si>
    <t>Dermal Condensate</t>
  </si>
  <si>
    <t>Lip - Dermal</t>
  </si>
  <si>
    <t>Lip Fibroblasts</t>
  </si>
  <si>
    <t>Lip-Nostril Fusion</t>
  </si>
  <si>
    <t>Nostrils - Gata2</t>
  </si>
  <si>
    <t>Nostrils - Pax7</t>
  </si>
  <si>
    <t>Nostrils - Tfap2b</t>
  </si>
  <si>
    <t>Philtrum</t>
  </si>
  <si>
    <t>Roof - Sim1</t>
  </si>
  <si>
    <t>Whisker Pad</t>
  </si>
  <si>
    <t>Periocular Mesenchyme</t>
  </si>
  <si>
    <t>Irf6</t>
  </si>
  <si>
    <t>IRF6</t>
  </si>
  <si>
    <t>Cleft upper lip</t>
  </si>
  <si>
    <t>ENSG00000117595</t>
  </si>
  <si>
    <t>Cleft Palate</t>
  </si>
  <si>
    <t>Fgfr1</t>
  </si>
  <si>
    <t>FGFR1</t>
  </si>
  <si>
    <t>ENSG00000077782</t>
  </si>
  <si>
    <t>Msx1</t>
  </si>
  <si>
    <t>MSX1</t>
  </si>
  <si>
    <t>ENSG00000163132</t>
  </si>
  <si>
    <t>Satb2</t>
  </si>
  <si>
    <t>SATB2</t>
  </si>
  <si>
    <t>ENSG00000119042</t>
  </si>
  <si>
    <t>Fgfr2</t>
  </si>
  <si>
    <t>FGFR2</t>
  </si>
  <si>
    <t>Craniofacial Abnormalities</t>
  </si>
  <si>
    <t>ENSG00000066468</t>
  </si>
  <si>
    <t>Cleft palate with cleft lip</t>
  </si>
  <si>
    <t>Meis2</t>
  </si>
  <si>
    <t>MEIS2</t>
  </si>
  <si>
    <t>ENSG00000134138</t>
  </si>
  <si>
    <t>Tbx22</t>
  </si>
  <si>
    <t>TBX22</t>
  </si>
  <si>
    <t>ENSG00000122145</t>
  </si>
  <si>
    <t>Tgfb1</t>
  </si>
  <si>
    <t>TGFB1</t>
  </si>
  <si>
    <t>ENSG00000105329</t>
  </si>
  <si>
    <t>Col2a1</t>
  </si>
  <si>
    <t>COL2A1</t>
  </si>
  <si>
    <t>ENSG00000139219</t>
  </si>
  <si>
    <t>Trp63</t>
  </si>
  <si>
    <t>TP63</t>
  </si>
  <si>
    <t>ENSG00000073282</t>
  </si>
  <si>
    <t>Bmp4</t>
  </si>
  <si>
    <t>BMP4</t>
  </si>
  <si>
    <t>ENSG00000125378</t>
  </si>
  <si>
    <t>Edn1</t>
  </si>
  <si>
    <t>EDN1</t>
  </si>
  <si>
    <t>ENSG00000078401</t>
  </si>
  <si>
    <t>Msx2</t>
  </si>
  <si>
    <t>MSX2</t>
  </si>
  <si>
    <t>ENSG00000120149</t>
  </si>
  <si>
    <t>Cdh1</t>
  </si>
  <si>
    <t>CDH1</t>
  </si>
  <si>
    <t>ENSG00000039068</t>
  </si>
  <si>
    <t>Tgfb2</t>
  </si>
  <si>
    <t>TGFB2</t>
  </si>
  <si>
    <t>ENSG00000092969</t>
  </si>
  <si>
    <t>Tfap2a</t>
  </si>
  <si>
    <t>TFAP2A</t>
  </si>
  <si>
    <t>ENSG00000137203</t>
  </si>
  <si>
    <t>Trps1</t>
  </si>
  <si>
    <t>TRPS1</t>
  </si>
  <si>
    <t>ENSG00000104447</t>
  </si>
  <si>
    <t>Pdgfra</t>
  </si>
  <si>
    <t>PDGFRA</t>
  </si>
  <si>
    <t>ENSG00000134853</t>
  </si>
  <si>
    <t>Fgf10</t>
  </si>
  <si>
    <t>FGF10</t>
  </si>
  <si>
    <t>ENSG00000070193</t>
  </si>
  <si>
    <t>Fgf9</t>
  </si>
  <si>
    <t>FGF9</t>
  </si>
  <si>
    <t>ENSG00000102678</t>
  </si>
  <si>
    <t>Twist1</t>
  </si>
  <si>
    <t>TWIST1</t>
  </si>
  <si>
    <t>Brachycephaly</t>
  </si>
  <si>
    <t>ENSG00000122691</t>
  </si>
  <si>
    <t>Tbx1</t>
  </si>
  <si>
    <t>TBX1</t>
  </si>
  <si>
    <t>ENSG00000184058</t>
  </si>
  <si>
    <t>Fgf8</t>
  </si>
  <si>
    <t>FGF8</t>
  </si>
  <si>
    <t>ENSG00000107831</t>
  </si>
  <si>
    <t>Ptch1</t>
  </si>
  <si>
    <t>PTCH1</t>
  </si>
  <si>
    <t>ENSG00000185920</t>
  </si>
  <si>
    <t>Pax3</t>
  </si>
  <si>
    <t>PAX3</t>
  </si>
  <si>
    <t>ENSG00000135903</t>
  </si>
  <si>
    <t>Six1</t>
  </si>
  <si>
    <t>SIX1</t>
  </si>
  <si>
    <t>ENSG00000126778</t>
  </si>
  <si>
    <t>Sim2</t>
  </si>
  <si>
    <t>SIM2</t>
  </si>
  <si>
    <t>ENSG00000159263</t>
  </si>
  <si>
    <t>Sox9</t>
  </si>
  <si>
    <t>SOX9</t>
  </si>
  <si>
    <t>ENSG00000125398</t>
  </si>
  <si>
    <t>Gsc</t>
  </si>
  <si>
    <t>GSC</t>
  </si>
  <si>
    <t>ENSG00000133937</t>
  </si>
  <si>
    <t>Alx4</t>
  </si>
  <si>
    <t>ALX4</t>
  </si>
  <si>
    <t>ENSG00000052850</t>
  </si>
  <si>
    <t>Pax6</t>
  </si>
  <si>
    <t>PAX6</t>
  </si>
  <si>
    <t>ENSG00000007372</t>
  </si>
  <si>
    <t>Mafb</t>
  </si>
  <si>
    <t>MAFB</t>
  </si>
  <si>
    <t>ENSG00000204103</t>
  </si>
  <si>
    <t>Craniofacial dysostosis type 1</t>
  </si>
  <si>
    <t>Lmna</t>
  </si>
  <si>
    <t>LMNA</t>
  </si>
  <si>
    <t>ENSG00000160789</t>
  </si>
  <si>
    <t>Gja1</t>
  </si>
  <si>
    <t>GJA1</t>
  </si>
  <si>
    <t>ENSG00000152661</t>
  </si>
  <si>
    <t>Ahr</t>
  </si>
  <si>
    <t>AHR</t>
  </si>
  <si>
    <t>ENSG00000106546</t>
  </si>
  <si>
    <t>Rdh10</t>
  </si>
  <si>
    <t>RDH10</t>
  </si>
  <si>
    <t>ENSG00000121039</t>
  </si>
  <si>
    <t>Arhgap29</t>
  </si>
  <si>
    <t>ARHGAP29</t>
  </si>
  <si>
    <t>ENSG00000137962</t>
  </si>
  <si>
    <t>Bnc2</t>
  </si>
  <si>
    <t>BNC2</t>
  </si>
  <si>
    <t>ENSG00000173068</t>
  </si>
  <si>
    <t>Dll3</t>
  </si>
  <si>
    <t>DLL3</t>
  </si>
  <si>
    <t>ENSG00000090932</t>
  </si>
  <si>
    <t>Fgf3</t>
  </si>
  <si>
    <t>FGF3</t>
  </si>
  <si>
    <t>ENSG00000186895</t>
  </si>
  <si>
    <t>Notch1</t>
  </si>
  <si>
    <t>NOTCH1</t>
  </si>
  <si>
    <t>ENSG00000148400</t>
  </si>
  <si>
    <t>Folr1</t>
  </si>
  <si>
    <t>FOLR1</t>
  </si>
  <si>
    <t>ENSG00000110195</t>
  </si>
  <si>
    <t>Fgfr3</t>
  </si>
  <si>
    <t>FGFR3</t>
  </si>
  <si>
    <t>ENSG00000068078</t>
  </si>
  <si>
    <t>Eya1</t>
  </si>
  <si>
    <t>EYA1</t>
  </si>
  <si>
    <t>ENSG00000104313</t>
  </si>
  <si>
    <t>Nog</t>
  </si>
  <si>
    <t>NOG</t>
  </si>
  <si>
    <t>ENSG00000183691</t>
  </si>
  <si>
    <t>Col11a2</t>
  </si>
  <si>
    <t>COL11A2</t>
  </si>
  <si>
    <t>ENSG00000204248</t>
  </si>
  <si>
    <t>Tyms</t>
  </si>
  <si>
    <t>TYMS</t>
  </si>
  <si>
    <t>ENSG00000176890</t>
  </si>
  <si>
    <t>Col11a1</t>
  </si>
  <si>
    <t>COL11A1</t>
  </si>
  <si>
    <t>ENSG00000060718</t>
  </si>
  <si>
    <t>Ednra</t>
  </si>
  <si>
    <t>EDNRA</t>
  </si>
  <si>
    <t>ENSG00000151617</t>
  </si>
  <si>
    <t>Runx2</t>
  </si>
  <si>
    <t>RUNX2</t>
  </si>
  <si>
    <t>ENSG00000124813</t>
  </si>
  <si>
    <t>Dlx5</t>
  </si>
  <si>
    <t>DLX5</t>
  </si>
  <si>
    <t>ENSG00000105880</t>
  </si>
  <si>
    <t>Dlx6</t>
  </si>
  <si>
    <t>DLX6</t>
  </si>
  <si>
    <t>ENSG00000006377</t>
  </si>
  <si>
    <t>Dlx2</t>
  </si>
  <si>
    <t>DLX2</t>
  </si>
  <si>
    <t>ENSG00000115844</t>
  </si>
  <si>
    <t>Foxc2</t>
  </si>
  <si>
    <t>FOXC2</t>
  </si>
  <si>
    <t>ENSG00000176692</t>
  </si>
  <si>
    <t>Zic1</t>
  </si>
  <si>
    <t>ZIC1</t>
  </si>
  <si>
    <t>ENSG00000152977</t>
  </si>
  <si>
    <t>Tcf12</t>
  </si>
  <si>
    <t>TCF12</t>
  </si>
  <si>
    <t>ENSG00000140262</t>
  </si>
  <si>
    <t>Sdc2</t>
  </si>
  <si>
    <t>SDC2</t>
  </si>
  <si>
    <t>ENSG00000169439</t>
  </si>
  <si>
    <t>Irx5</t>
  </si>
  <si>
    <t>IRX5</t>
  </si>
  <si>
    <t>ENSG00000176842</t>
  </si>
  <si>
    <t>Masp1</t>
  </si>
  <si>
    <t>MASP1</t>
  </si>
  <si>
    <t>ENSG00000127241</t>
  </si>
  <si>
    <t>Setbp1</t>
  </si>
  <si>
    <t>SETBP1</t>
  </si>
  <si>
    <t>ENSG00000152217</t>
  </si>
  <si>
    <t>Gata2</t>
  </si>
  <si>
    <t>GATA2</t>
  </si>
  <si>
    <t>ENSG00000179348</t>
  </si>
  <si>
    <t>Ets2</t>
  </si>
  <si>
    <t>ETS2</t>
  </si>
  <si>
    <t>ENSG00000157557</t>
  </si>
  <si>
    <t>Gpc6</t>
  </si>
  <si>
    <t>GPC6</t>
  </si>
  <si>
    <t>ENSG00000183098</t>
  </si>
  <si>
    <t>Hmx1</t>
  </si>
  <si>
    <t>HMX1</t>
  </si>
  <si>
    <t>ENSG00000215612</t>
  </si>
  <si>
    <t>Nrxn1</t>
  </si>
  <si>
    <t>NRXN1</t>
  </si>
  <si>
    <t>ENSG00000179915</t>
  </si>
  <si>
    <t>Slc26a2</t>
  </si>
  <si>
    <t>SLC26A2</t>
  </si>
  <si>
    <t>ENSG00000155850</t>
  </si>
  <si>
    <t>Tbx15</t>
  </si>
  <si>
    <t>TBX15</t>
  </si>
  <si>
    <t>ENSG00000092607</t>
  </si>
  <si>
    <t>Tcf4</t>
  </si>
  <si>
    <t>TCF4</t>
  </si>
  <si>
    <t>ENSG00000196628</t>
  </si>
  <si>
    <t>Zic3</t>
  </si>
  <si>
    <t>ZIC3</t>
  </si>
  <si>
    <t>ENSG00000156925</t>
  </si>
  <si>
    <t>Mmp2</t>
  </si>
  <si>
    <t>MMP2</t>
  </si>
  <si>
    <t>ENSG00000087245</t>
  </si>
  <si>
    <t>Fgf7</t>
  </si>
  <si>
    <t>FGF7</t>
  </si>
  <si>
    <t>ENSG00000140285</t>
  </si>
  <si>
    <t>Anxa1</t>
  </si>
  <si>
    <t>ANXA1</t>
  </si>
  <si>
    <t>ENSG00000135046</t>
  </si>
  <si>
    <t>Lrp2</t>
  </si>
  <si>
    <t>LRP2</t>
  </si>
  <si>
    <t>ENSG00000081479</t>
  </si>
  <si>
    <t>Unc45b</t>
  </si>
  <si>
    <t>UNC45B</t>
  </si>
  <si>
    <t>ENSG00000141161</t>
  </si>
  <si>
    <t>Foxp2</t>
  </si>
  <si>
    <t>FOXP2</t>
  </si>
  <si>
    <t>ENSG00000128573</t>
  </si>
  <si>
    <t>Rax</t>
  </si>
  <si>
    <t>RAX</t>
  </si>
  <si>
    <t>ENSG00000134438</t>
  </si>
  <si>
    <t>Cntn4</t>
  </si>
  <si>
    <t>CNTN4</t>
  </si>
  <si>
    <t>ENSG00000144619</t>
  </si>
  <si>
    <t>Sall3</t>
  </si>
  <si>
    <t>SALL3</t>
  </si>
  <si>
    <t>ENSG00000256463</t>
  </si>
  <si>
    <t>Zic5</t>
  </si>
  <si>
    <t>ZIC5</t>
  </si>
  <si>
    <t>ENSG00000139800</t>
  </si>
  <si>
    <t>Lpar1</t>
  </si>
  <si>
    <t>LPAR1</t>
  </si>
  <si>
    <t>ENSG00000198121</t>
  </si>
  <si>
    <t>Tfap2b</t>
  </si>
  <si>
    <t>TFAP2B</t>
  </si>
  <si>
    <t>ENSG00000008196</t>
  </si>
  <si>
    <t>Egfr</t>
  </si>
  <si>
    <t>EGFR</t>
  </si>
  <si>
    <t>ENSG00000146648</t>
  </si>
  <si>
    <t>Hoxa1</t>
  </si>
  <si>
    <t>HOXA1</t>
  </si>
  <si>
    <t>ENSG00000105991</t>
  </si>
  <si>
    <t>Alx1</t>
  </si>
  <si>
    <t>ALX1</t>
  </si>
  <si>
    <t>ENSG00000180318</t>
  </si>
  <si>
    <t>Hoxb1</t>
  </si>
  <si>
    <t>HOXB1</t>
  </si>
  <si>
    <t>ENSG00000120094</t>
  </si>
  <si>
    <t>Hapln1</t>
  </si>
  <si>
    <t>HAPLN1</t>
  </si>
  <si>
    <t>ENSG00000145681</t>
  </si>
  <si>
    <t>Thrb</t>
  </si>
  <si>
    <t>THRB</t>
  </si>
  <si>
    <t>ENSG00000151090</t>
  </si>
  <si>
    <t>Dlx1</t>
  </si>
  <si>
    <t>DLX1</t>
  </si>
  <si>
    <t>ENSG00000144355</t>
  </si>
  <si>
    <t>Hoxa3</t>
  </si>
  <si>
    <t>HOXA3</t>
  </si>
  <si>
    <t>ENSG000001059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charset val="1"/>
    </font>
    <font>
      <b/>
      <sz val="11"/>
      <name val="Cambria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8"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75"/>
  <sheetViews>
    <sheetView tabSelected="1" zoomScaleNormal="100" workbookViewId="0"/>
  </sheetViews>
  <sheetFormatPr defaultColWidth="8.7109375" defaultRowHeight="15" x14ac:dyDescent="0.25"/>
  <cols>
    <col min="2" max="2" width="14.28515625" bestFit="1" customWidth="1"/>
    <col min="3" max="3" width="33.28515625" bestFit="1" customWidth="1"/>
    <col min="4" max="4" width="27.42578125" bestFit="1" customWidth="1"/>
    <col min="5" max="5" width="9" bestFit="1" customWidth="1"/>
    <col min="6" max="6" width="18.140625" bestFit="1" customWidth="1"/>
    <col min="7" max="7" width="30.28515625" bestFit="1" customWidth="1"/>
    <col min="8" max="8" width="12.140625" bestFit="1" customWidth="1"/>
  </cols>
  <sheetData>
    <row r="1" spans="1:6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</row>
    <row r="2" spans="1:61" x14ac:dyDescent="0.25">
      <c r="A2" s="1" t="s">
        <v>60</v>
      </c>
      <c r="B2" t="s">
        <v>61</v>
      </c>
      <c r="C2">
        <v>153</v>
      </c>
      <c r="D2" t="s">
        <v>62</v>
      </c>
      <c r="E2">
        <v>20436469</v>
      </c>
      <c r="F2" t="s">
        <v>63</v>
      </c>
      <c r="H2">
        <v>4.5544141968177101</v>
      </c>
    </row>
    <row r="3" spans="1:61" x14ac:dyDescent="0.25">
      <c r="A3" s="1" t="s">
        <v>60</v>
      </c>
      <c r="B3" t="s">
        <v>61</v>
      </c>
      <c r="C3">
        <v>153</v>
      </c>
      <c r="D3" t="s">
        <v>62</v>
      </c>
      <c r="E3">
        <v>18836445</v>
      </c>
      <c r="F3" t="s">
        <v>63</v>
      </c>
      <c r="H3">
        <v>4.5544141968177101</v>
      </c>
    </row>
    <row r="4" spans="1:61" x14ac:dyDescent="0.25">
      <c r="A4" s="1" t="s">
        <v>60</v>
      </c>
      <c r="B4" t="s">
        <v>61</v>
      </c>
      <c r="C4">
        <v>153</v>
      </c>
      <c r="D4" t="s">
        <v>64</v>
      </c>
      <c r="E4">
        <v>17041601</v>
      </c>
      <c r="F4" t="s">
        <v>63</v>
      </c>
      <c r="H4">
        <v>4.5544141968177101</v>
      </c>
    </row>
    <row r="5" spans="1:61" x14ac:dyDescent="0.25">
      <c r="A5" s="1" t="s">
        <v>60</v>
      </c>
      <c r="B5" t="s">
        <v>61</v>
      </c>
      <c r="C5">
        <v>153</v>
      </c>
      <c r="D5" t="s">
        <v>62</v>
      </c>
      <c r="E5">
        <v>17041601</v>
      </c>
      <c r="F5" t="s">
        <v>63</v>
      </c>
      <c r="H5">
        <v>4.5544141968177101</v>
      </c>
    </row>
    <row r="6" spans="1:61" x14ac:dyDescent="0.25">
      <c r="A6" s="1" t="s">
        <v>60</v>
      </c>
      <c r="B6" t="s">
        <v>61</v>
      </c>
      <c r="C6">
        <v>153</v>
      </c>
      <c r="D6" t="s">
        <v>62</v>
      </c>
      <c r="F6" t="s">
        <v>63</v>
      </c>
      <c r="H6">
        <v>4.5544141968177101</v>
      </c>
    </row>
    <row r="7" spans="1:61" x14ac:dyDescent="0.25">
      <c r="A7" s="1" t="s">
        <v>60</v>
      </c>
      <c r="B7" t="s">
        <v>61</v>
      </c>
      <c r="C7">
        <v>153</v>
      </c>
      <c r="D7" t="s">
        <v>64</v>
      </c>
      <c r="F7" t="s">
        <v>63</v>
      </c>
      <c r="H7">
        <v>4.5544141968177101</v>
      </c>
    </row>
    <row r="8" spans="1:61" x14ac:dyDescent="0.25">
      <c r="A8" s="1" t="s">
        <v>65</v>
      </c>
      <c r="B8" t="s">
        <v>66</v>
      </c>
      <c r="C8">
        <v>351</v>
      </c>
      <c r="D8" t="s">
        <v>62</v>
      </c>
      <c r="E8">
        <v>17963255</v>
      </c>
      <c r="F8" t="s">
        <v>67</v>
      </c>
      <c r="G8" t="s">
        <v>47</v>
      </c>
      <c r="I8">
        <v>-2.2396090030670202</v>
      </c>
      <c r="J8">
        <v>-2.1578416824340798</v>
      </c>
      <c r="K8">
        <v>-1.46322858333588</v>
      </c>
      <c r="L8">
        <v>-0.83841550350189198</v>
      </c>
      <c r="N8">
        <v>-0.82442378997802701</v>
      </c>
      <c r="O8">
        <v>-1.3485742807388299</v>
      </c>
      <c r="P8">
        <v>-1.5914714336395299</v>
      </c>
      <c r="Q8">
        <v>-1.01402735710144</v>
      </c>
      <c r="R8">
        <v>-0.86234098672866799</v>
      </c>
      <c r="S8">
        <v>-0.59706944227218595</v>
      </c>
      <c r="U8">
        <v>-0.78636658191680897</v>
      </c>
      <c r="V8">
        <v>-0.74403613805770896</v>
      </c>
      <c r="W8">
        <v>-0.92595380544662498</v>
      </c>
      <c r="X8">
        <v>-1.25730299949646</v>
      </c>
      <c r="Y8">
        <v>-0.36789238452911399</v>
      </c>
      <c r="Z8">
        <v>-1.30344343185425</v>
      </c>
      <c r="AA8">
        <v>-0.688240647315979</v>
      </c>
      <c r="AB8">
        <v>-0.74698245525360096</v>
      </c>
      <c r="AC8">
        <v>-0.56538665294647195</v>
      </c>
      <c r="AD8">
        <v>-0.99517750740051303</v>
      </c>
      <c r="AE8">
        <v>-0.84004461765289296</v>
      </c>
      <c r="AF8">
        <v>-0.49887880682945301</v>
      </c>
      <c r="AG8">
        <v>0.93827182054519698</v>
      </c>
      <c r="AI8">
        <v>-0.49031302332878102</v>
      </c>
      <c r="AJ8">
        <v>-0.667524933815002</v>
      </c>
      <c r="AM8">
        <v>0.25854250788688699</v>
      </c>
      <c r="AN8">
        <v>0.26166343688964799</v>
      </c>
      <c r="AO8">
        <v>-0.232686251401901</v>
      </c>
      <c r="AS8">
        <v>0.78076136112213101</v>
      </c>
      <c r="AT8">
        <v>0.40190374851226801</v>
      </c>
      <c r="AU8">
        <v>0.29612055420875499</v>
      </c>
      <c r="AV8">
        <v>0.29127889871597301</v>
      </c>
      <c r="AW8">
        <v>1.2120008468627901</v>
      </c>
      <c r="AY8">
        <v>0.47137212753295898</v>
      </c>
      <c r="AZ8">
        <v>0.22699972987174999</v>
      </c>
      <c r="BB8">
        <v>0.579381883144379</v>
      </c>
      <c r="BD8">
        <v>0.78632652759552002</v>
      </c>
      <c r="BE8">
        <v>-0.34076258540153498</v>
      </c>
      <c r="BF8">
        <v>0.84573274850845304</v>
      </c>
      <c r="BH8">
        <v>0.43549612164497398</v>
      </c>
      <c r="BI8">
        <v>-0.47525191307067899</v>
      </c>
    </row>
    <row r="9" spans="1:61" x14ac:dyDescent="0.25">
      <c r="A9" s="1" t="s">
        <v>68</v>
      </c>
      <c r="B9" t="s">
        <v>69</v>
      </c>
      <c r="C9">
        <v>31</v>
      </c>
      <c r="D9" t="s">
        <v>64</v>
      </c>
      <c r="E9">
        <v>15301380</v>
      </c>
      <c r="F9" t="s">
        <v>70</v>
      </c>
      <c r="G9" t="s">
        <v>54</v>
      </c>
      <c r="H9">
        <v>2.74565382279861</v>
      </c>
      <c r="I9">
        <v>-2.8476378917694101</v>
      </c>
      <c r="J9">
        <v>-5.1281695365905797</v>
      </c>
      <c r="K9">
        <v>-0.93137830495834395</v>
      </c>
      <c r="L9">
        <v>-2.3431274890899698</v>
      </c>
      <c r="M9">
        <v>-6.4051680564880398</v>
      </c>
      <c r="N9">
        <v>0.94244772195815996</v>
      </c>
      <c r="O9">
        <v>-1.9254465103149401</v>
      </c>
      <c r="R9">
        <v>-3.27875781059265</v>
      </c>
      <c r="T9">
        <v>-2.3986701965332</v>
      </c>
      <c r="U9">
        <v>2.3278121948242201</v>
      </c>
      <c r="V9">
        <v>1.1837847232818599</v>
      </c>
      <c r="W9">
        <v>0.74176895618438698</v>
      </c>
      <c r="X9">
        <v>0.66938596963882402</v>
      </c>
      <c r="Y9">
        <v>-3.9972059726715101</v>
      </c>
      <c r="Z9">
        <v>0.60601878166198697</v>
      </c>
      <c r="AA9">
        <v>2.6127562522888201</v>
      </c>
      <c r="AB9">
        <v>-1.80702877044678</v>
      </c>
      <c r="AC9">
        <v>1.91752409934998</v>
      </c>
      <c r="AD9">
        <v>0.70567399263382002</v>
      </c>
      <c r="AE9">
        <v>-2.1309373378753702</v>
      </c>
      <c r="AF9">
        <v>-1.6710745096206701</v>
      </c>
      <c r="AG9">
        <v>1.7060065269470199</v>
      </c>
      <c r="AH9">
        <v>2.2550525665283199</v>
      </c>
      <c r="AI9">
        <v>-2.3570711612701398</v>
      </c>
      <c r="AK9">
        <v>-1.4028621912002599</v>
      </c>
      <c r="AL9">
        <v>-3.6401600837707502</v>
      </c>
      <c r="AM9">
        <v>1.2376000881195099</v>
      </c>
      <c r="AN9">
        <v>0.82044935226440396</v>
      </c>
      <c r="AO9">
        <v>1.1344399452209499</v>
      </c>
      <c r="AP9">
        <v>-2.6838393211364702</v>
      </c>
      <c r="AQ9">
        <v>0.79561424255371105</v>
      </c>
      <c r="AS9">
        <v>1.85678422451019</v>
      </c>
      <c r="AT9">
        <v>-2.1199083328247101</v>
      </c>
      <c r="AU9">
        <v>-2.09751224517822</v>
      </c>
      <c r="AV9">
        <v>-1.3568606376648</v>
      </c>
      <c r="AW9">
        <v>-2.6928014755249001</v>
      </c>
      <c r="AX9">
        <v>-0.43815112113952598</v>
      </c>
      <c r="AY9">
        <v>-1.7785233259201101</v>
      </c>
      <c r="AZ9">
        <v>1.0510568618774401</v>
      </c>
      <c r="BA9">
        <v>0.89893949031829801</v>
      </c>
      <c r="BB9">
        <v>1.77083969116211</v>
      </c>
      <c r="BC9">
        <v>1.67485511302948</v>
      </c>
      <c r="BD9">
        <v>2.61355805397034</v>
      </c>
      <c r="BE9">
        <v>1.71205341815949</v>
      </c>
      <c r="BF9">
        <v>1.56575083732605</v>
      </c>
      <c r="BG9">
        <v>-1.49606168270111</v>
      </c>
      <c r="BH9">
        <v>0.91501653194427501</v>
      </c>
      <c r="BI9">
        <v>-2.2730143070221001</v>
      </c>
    </row>
    <row r="10" spans="1:61" x14ac:dyDescent="0.25">
      <c r="A10" s="1" t="s">
        <v>68</v>
      </c>
      <c r="B10" t="s">
        <v>69</v>
      </c>
      <c r="C10">
        <v>31</v>
      </c>
      <c r="D10" t="s">
        <v>64</v>
      </c>
      <c r="E10">
        <v>12701100</v>
      </c>
      <c r="F10" t="s">
        <v>70</v>
      </c>
      <c r="G10" t="s">
        <v>54</v>
      </c>
      <c r="H10">
        <v>2.74565382279861</v>
      </c>
      <c r="I10">
        <v>-2.8476378917694101</v>
      </c>
      <c r="J10">
        <v>-5.1281695365905797</v>
      </c>
      <c r="K10">
        <v>-0.93137830495834395</v>
      </c>
      <c r="L10">
        <v>-2.3431274890899698</v>
      </c>
      <c r="M10">
        <v>-6.4051680564880398</v>
      </c>
      <c r="N10">
        <v>0.94244772195815996</v>
      </c>
      <c r="O10">
        <v>-1.9254465103149401</v>
      </c>
      <c r="R10">
        <v>-3.27875781059265</v>
      </c>
      <c r="T10">
        <v>-2.3986701965332</v>
      </c>
      <c r="U10">
        <v>2.3278121948242201</v>
      </c>
      <c r="V10">
        <v>1.1837847232818599</v>
      </c>
      <c r="W10">
        <v>0.74176895618438698</v>
      </c>
      <c r="X10">
        <v>0.66938596963882402</v>
      </c>
      <c r="Y10">
        <v>-3.9972059726715101</v>
      </c>
      <c r="Z10">
        <v>0.60601878166198697</v>
      </c>
      <c r="AA10">
        <v>2.6127562522888201</v>
      </c>
      <c r="AB10">
        <v>-1.80702877044678</v>
      </c>
      <c r="AC10">
        <v>1.91752409934998</v>
      </c>
      <c r="AD10">
        <v>0.70567399263382002</v>
      </c>
      <c r="AE10">
        <v>-2.1309373378753702</v>
      </c>
      <c r="AF10">
        <v>-1.6710745096206701</v>
      </c>
      <c r="AG10">
        <v>1.7060065269470199</v>
      </c>
      <c r="AH10">
        <v>2.2550525665283199</v>
      </c>
      <c r="AI10">
        <v>-2.3570711612701398</v>
      </c>
      <c r="AK10">
        <v>-1.4028621912002599</v>
      </c>
      <c r="AL10">
        <v>-3.6401600837707502</v>
      </c>
      <c r="AM10">
        <v>1.2376000881195099</v>
      </c>
      <c r="AN10">
        <v>0.82044935226440396</v>
      </c>
      <c r="AO10">
        <v>1.1344399452209499</v>
      </c>
      <c r="AP10">
        <v>-2.6838393211364702</v>
      </c>
      <c r="AQ10">
        <v>0.79561424255371105</v>
      </c>
      <c r="AS10">
        <v>1.85678422451019</v>
      </c>
      <c r="AT10">
        <v>-2.1199083328247101</v>
      </c>
      <c r="AU10">
        <v>-2.09751224517822</v>
      </c>
      <c r="AV10">
        <v>-1.3568606376648</v>
      </c>
      <c r="AW10">
        <v>-2.6928014755249001</v>
      </c>
      <c r="AX10">
        <v>-0.43815112113952598</v>
      </c>
      <c r="AY10">
        <v>-1.7785233259201101</v>
      </c>
      <c r="AZ10">
        <v>1.0510568618774401</v>
      </c>
      <c r="BA10">
        <v>0.89893949031829801</v>
      </c>
      <c r="BB10">
        <v>1.77083969116211</v>
      </c>
      <c r="BC10">
        <v>1.67485511302948</v>
      </c>
      <c r="BD10">
        <v>2.61355805397034</v>
      </c>
      <c r="BE10">
        <v>1.71205341815949</v>
      </c>
      <c r="BF10">
        <v>1.56575083732605</v>
      </c>
      <c r="BG10">
        <v>-1.49606168270111</v>
      </c>
      <c r="BH10">
        <v>0.91501653194427501</v>
      </c>
      <c r="BI10">
        <v>-2.2730143070221001</v>
      </c>
    </row>
    <row r="11" spans="1:61" x14ac:dyDescent="0.25">
      <c r="A11" s="1" t="s">
        <v>68</v>
      </c>
      <c r="B11" t="s">
        <v>69</v>
      </c>
      <c r="C11">
        <v>31</v>
      </c>
      <c r="D11" t="s">
        <v>64</v>
      </c>
      <c r="E11">
        <v>12163415</v>
      </c>
      <c r="F11" t="s">
        <v>70</v>
      </c>
      <c r="G11" t="s">
        <v>54</v>
      </c>
      <c r="H11">
        <v>2.74565382279861</v>
      </c>
      <c r="I11">
        <v>-2.8476378917694101</v>
      </c>
      <c r="J11">
        <v>-5.1281695365905797</v>
      </c>
      <c r="K11">
        <v>-0.93137830495834395</v>
      </c>
      <c r="L11">
        <v>-2.3431274890899698</v>
      </c>
      <c r="M11">
        <v>-6.4051680564880398</v>
      </c>
      <c r="N11">
        <v>0.94244772195815996</v>
      </c>
      <c r="O11">
        <v>-1.9254465103149401</v>
      </c>
      <c r="R11">
        <v>-3.27875781059265</v>
      </c>
      <c r="T11">
        <v>-2.3986701965332</v>
      </c>
      <c r="U11">
        <v>2.3278121948242201</v>
      </c>
      <c r="V11">
        <v>1.1837847232818599</v>
      </c>
      <c r="W11">
        <v>0.74176895618438698</v>
      </c>
      <c r="X11">
        <v>0.66938596963882402</v>
      </c>
      <c r="Y11">
        <v>-3.9972059726715101</v>
      </c>
      <c r="Z11">
        <v>0.60601878166198697</v>
      </c>
      <c r="AA11">
        <v>2.6127562522888201</v>
      </c>
      <c r="AB11">
        <v>-1.80702877044678</v>
      </c>
      <c r="AC11">
        <v>1.91752409934998</v>
      </c>
      <c r="AD11">
        <v>0.70567399263382002</v>
      </c>
      <c r="AE11">
        <v>-2.1309373378753702</v>
      </c>
      <c r="AF11">
        <v>-1.6710745096206701</v>
      </c>
      <c r="AG11">
        <v>1.7060065269470199</v>
      </c>
      <c r="AH11">
        <v>2.2550525665283199</v>
      </c>
      <c r="AI11">
        <v>-2.3570711612701398</v>
      </c>
      <c r="AK11">
        <v>-1.4028621912002599</v>
      </c>
      <c r="AL11">
        <v>-3.6401600837707502</v>
      </c>
      <c r="AM11">
        <v>1.2376000881195099</v>
      </c>
      <c r="AN11">
        <v>0.82044935226440396</v>
      </c>
      <c r="AO11">
        <v>1.1344399452209499</v>
      </c>
      <c r="AP11">
        <v>-2.6838393211364702</v>
      </c>
      <c r="AQ11">
        <v>0.79561424255371105</v>
      </c>
      <c r="AS11">
        <v>1.85678422451019</v>
      </c>
      <c r="AT11">
        <v>-2.1199083328247101</v>
      </c>
      <c r="AU11">
        <v>-2.09751224517822</v>
      </c>
      <c r="AV11">
        <v>-1.3568606376648</v>
      </c>
      <c r="AW11">
        <v>-2.6928014755249001</v>
      </c>
      <c r="AX11">
        <v>-0.43815112113952598</v>
      </c>
      <c r="AY11">
        <v>-1.7785233259201101</v>
      </c>
      <c r="AZ11">
        <v>1.0510568618774401</v>
      </c>
      <c r="BA11">
        <v>0.89893949031829801</v>
      </c>
      <c r="BB11">
        <v>1.77083969116211</v>
      </c>
      <c r="BC11">
        <v>1.67485511302948</v>
      </c>
      <c r="BD11">
        <v>2.61355805397034</v>
      </c>
      <c r="BE11">
        <v>1.71205341815949</v>
      </c>
      <c r="BF11">
        <v>1.56575083732605</v>
      </c>
      <c r="BG11">
        <v>-1.49606168270111</v>
      </c>
      <c r="BH11">
        <v>0.91501653194427501</v>
      </c>
      <c r="BI11">
        <v>-2.2730143070221001</v>
      </c>
    </row>
    <row r="12" spans="1:61" x14ac:dyDescent="0.25">
      <c r="A12" s="1" t="s">
        <v>65</v>
      </c>
      <c r="B12" t="s">
        <v>66</v>
      </c>
      <c r="C12">
        <v>351</v>
      </c>
      <c r="D12" t="s">
        <v>62</v>
      </c>
      <c r="F12" t="s">
        <v>67</v>
      </c>
      <c r="G12" t="s">
        <v>47</v>
      </c>
      <c r="I12">
        <v>-2.2396090030670202</v>
      </c>
      <c r="J12">
        <v>-2.1578416824340798</v>
      </c>
      <c r="K12">
        <v>-1.46322858333588</v>
      </c>
      <c r="L12">
        <v>-0.83841550350189198</v>
      </c>
      <c r="N12">
        <v>-0.82442378997802701</v>
      </c>
      <c r="O12">
        <v>-1.3485742807388299</v>
      </c>
      <c r="P12">
        <v>-1.5914714336395299</v>
      </c>
      <c r="Q12">
        <v>-1.01402735710144</v>
      </c>
      <c r="R12">
        <v>-0.86234098672866799</v>
      </c>
      <c r="S12">
        <v>-0.59706944227218595</v>
      </c>
      <c r="U12">
        <v>-0.78636658191680897</v>
      </c>
      <c r="V12">
        <v>-0.74403613805770896</v>
      </c>
      <c r="W12">
        <v>-0.92595380544662498</v>
      </c>
      <c r="X12">
        <v>-1.25730299949646</v>
      </c>
      <c r="Y12">
        <v>-0.36789238452911399</v>
      </c>
      <c r="Z12">
        <v>-1.30344343185425</v>
      </c>
      <c r="AA12">
        <v>-0.688240647315979</v>
      </c>
      <c r="AB12">
        <v>-0.74698245525360096</v>
      </c>
      <c r="AC12">
        <v>-0.56538665294647195</v>
      </c>
      <c r="AD12">
        <v>-0.99517750740051303</v>
      </c>
      <c r="AE12">
        <v>-0.84004461765289296</v>
      </c>
      <c r="AF12">
        <v>-0.49887880682945301</v>
      </c>
      <c r="AG12">
        <v>0.93827182054519698</v>
      </c>
      <c r="AI12">
        <v>-0.49031302332878102</v>
      </c>
      <c r="AJ12">
        <v>-0.667524933815002</v>
      </c>
      <c r="AM12">
        <v>0.25854250788688699</v>
      </c>
      <c r="AN12">
        <v>0.26166343688964799</v>
      </c>
      <c r="AO12">
        <v>-0.232686251401901</v>
      </c>
      <c r="AS12">
        <v>0.78076136112213101</v>
      </c>
      <c r="AT12">
        <v>0.40190374851226801</v>
      </c>
      <c r="AU12">
        <v>0.29612055420875499</v>
      </c>
      <c r="AV12">
        <v>0.29127889871597301</v>
      </c>
      <c r="AW12">
        <v>1.2120008468627901</v>
      </c>
      <c r="AY12">
        <v>0.47137212753295898</v>
      </c>
      <c r="AZ12">
        <v>0.22699972987174999</v>
      </c>
      <c r="BB12">
        <v>0.579381883144379</v>
      </c>
      <c r="BD12">
        <v>0.78632652759552002</v>
      </c>
      <c r="BE12">
        <v>-0.34076258540153498</v>
      </c>
      <c r="BF12">
        <v>0.84573274850845304</v>
      </c>
      <c r="BH12">
        <v>0.43549612164497398</v>
      </c>
      <c r="BI12">
        <v>-0.47525191307067899</v>
      </c>
    </row>
    <row r="13" spans="1:61" x14ac:dyDescent="0.25">
      <c r="A13" s="1" t="s">
        <v>68</v>
      </c>
      <c r="B13" t="s">
        <v>69</v>
      </c>
      <c r="C13">
        <v>31</v>
      </c>
      <c r="D13" t="s">
        <v>64</v>
      </c>
      <c r="F13" t="s">
        <v>70</v>
      </c>
      <c r="G13" t="s">
        <v>54</v>
      </c>
      <c r="H13">
        <v>2.74565382279861</v>
      </c>
      <c r="I13">
        <v>-2.8476378917694101</v>
      </c>
      <c r="J13">
        <v>-5.1281695365905797</v>
      </c>
      <c r="K13">
        <v>-0.93137830495834395</v>
      </c>
      <c r="L13">
        <v>-2.3431274890899698</v>
      </c>
      <c r="M13">
        <v>-6.4051680564880398</v>
      </c>
      <c r="N13">
        <v>0.94244772195815996</v>
      </c>
      <c r="O13">
        <v>-1.9254465103149401</v>
      </c>
      <c r="R13">
        <v>-3.27875781059265</v>
      </c>
      <c r="T13">
        <v>-2.3986701965332</v>
      </c>
      <c r="U13">
        <v>2.3278121948242201</v>
      </c>
      <c r="V13">
        <v>1.1837847232818599</v>
      </c>
      <c r="W13">
        <v>0.74176895618438698</v>
      </c>
      <c r="X13">
        <v>0.66938596963882402</v>
      </c>
      <c r="Y13">
        <v>-3.9972059726715101</v>
      </c>
      <c r="Z13">
        <v>0.60601878166198697</v>
      </c>
      <c r="AA13">
        <v>2.6127562522888201</v>
      </c>
      <c r="AB13">
        <v>-1.80702877044678</v>
      </c>
      <c r="AC13">
        <v>1.91752409934998</v>
      </c>
      <c r="AD13">
        <v>0.70567399263382002</v>
      </c>
      <c r="AE13">
        <v>-2.1309373378753702</v>
      </c>
      <c r="AF13">
        <v>-1.6710745096206701</v>
      </c>
      <c r="AG13">
        <v>1.7060065269470199</v>
      </c>
      <c r="AH13">
        <v>2.2550525665283199</v>
      </c>
      <c r="AI13">
        <v>-2.3570711612701398</v>
      </c>
      <c r="AK13">
        <v>-1.4028621912002599</v>
      </c>
      <c r="AL13">
        <v>-3.6401600837707502</v>
      </c>
      <c r="AM13">
        <v>1.2376000881195099</v>
      </c>
      <c r="AN13">
        <v>0.82044935226440396</v>
      </c>
      <c r="AO13">
        <v>1.1344399452209499</v>
      </c>
      <c r="AP13">
        <v>-2.6838393211364702</v>
      </c>
      <c r="AQ13">
        <v>0.79561424255371105</v>
      </c>
      <c r="AS13">
        <v>1.85678422451019</v>
      </c>
      <c r="AT13">
        <v>-2.1199083328247101</v>
      </c>
      <c r="AU13">
        <v>-2.09751224517822</v>
      </c>
      <c r="AV13">
        <v>-1.3568606376648</v>
      </c>
      <c r="AW13">
        <v>-2.6928014755249001</v>
      </c>
      <c r="AX13">
        <v>-0.43815112113952598</v>
      </c>
      <c r="AY13">
        <v>-1.7785233259201101</v>
      </c>
      <c r="AZ13">
        <v>1.0510568618774401</v>
      </c>
      <c r="BA13">
        <v>0.89893949031829801</v>
      </c>
      <c r="BB13">
        <v>1.77083969116211</v>
      </c>
      <c r="BC13">
        <v>1.67485511302948</v>
      </c>
      <c r="BD13">
        <v>2.61355805397034</v>
      </c>
      <c r="BE13">
        <v>1.71205341815949</v>
      </c>
      <c r="BF13">
        <v>1.56575083732605</v>
      </c>
      <c r="BG13">
        <v>-1.49606168270111</v>
      </c>
      <c r="BH13">
        <v>0.91501653194427501</v>
      </c>
      <c r="BI13">
        <v>-2.2730143070221001</v>
      </c>
    </row>
    <row r="14" spans="1:61" x14ac:dyDescent="0.25">
      <c r="A14" s="1" t="s">
        <v>71</v>
      </c>
      <c r="B14" t="s">
        <v>72</v>
      </c>
      <c r="C14">
        <v>153</v>
      </c>
      <c r="D14" t="s">
        <v>64</v>
      </c>
      <c r="E14">
        <v>19170718</v>
      </c>
      <c r="F14" t="s">
        <v>73</v>
      </c>
      <c r="G14" t="s">
        <v>31</v>
      </c>
      <c r="H14">
        <v>3.5789507410052601</v>
      </c>
      <c r="I14">
        <v>-5.6588282585143999</v>
      </c>
      <c r="J14">
        <v>-5.2315020561218297</v>
      </c>
      <c r="L14">
        <v>1.2352495193481501</v>
      </c>
      <c r="O14">
        <v>-4.98012495040894</v>
      </c>
      <c r="P14">
        <v>-6.2180285453796396</v>
      </c>
      <c r="R14">
        <v>-2.35131168365479</v>
      </c>
      <c r="T14">
        <v>-3.75174117088318</v>
      </c>
      <c r="V14">
        <v>-1.84463691711426</v>
      </c>
      <c r="Y14">
        <v>-4.4635214805603001</v>
      </c>
      <c r="Z14">
        <v>-3.6499474048614502</v>
      </c>
      <c r="AA14">
        <v>1.4255069494247401</v>
      </c>
      <c r="AB14">
        <v>-3.7279927730560298</v>
      </c>
      <c r="AC14">
        <v>0.62543964385986295</v>
      </c>
      <c r="AE14">
        <v>1.61342668533325</v>
      </c>
      <c r="AG14">
        <v>3.0619654655456499</v>
      </c>
      <c r="AJ14">
        <v>0.88178354501724199</v>
      </c>
      <c r="AL14">
        <v>1.42132437229157</v>
      </c>
      <c r="AM14">
        <v>2.5985424518585201</v>
      </c>
      <c r="AN14">
        <v>0.27133163809776301</v>
      </c>
      <c r="AO14">
        <v>2.45871901512146</v>
      </c>
      <c r="AQ14">
        <v>1.57385921478272</v>
      </c>
      <c r="AT14">
        <v>-2.4050741195678702</v>
      </c>
      <c r="AU14">
        <v>-1.94490230083466</v>
      </c>
      <c r="AV14">
        <v>-1.1658735275268599</v>
      </c>
      <c r="AY14">
        <v>-3.2603068351745601</v>
      </c>
      <c r="AZ14">
        <v>0.44857746362686202</v>
      </c>
      <c r="BB14">
        <v>-1.0662767887115501</v>
      </c>
      <c r="BC14">
        <v>1.7345287799835201</v>
      </c>
      <c r="BE14">
        <v>-2.9820911884307901</v>
      </c>
      <c r="BF14">
        <v>0.62643444538116499</v>
      </c>
      <c r="BI14">
        <v>-1.3817331790924099</v>
      </c>
    </row>
    <row r="15" spans="1:61" x14ac:dyDescent="0.25">
      <c r="A15" s="1" t="s">
        <v>65</v>
      </c>
      <c r="B15" t="s">
        <v>66</v>
      </c>
      <c r="C15">
        <v>351</v>
      </c>
      <c r="D15" t="s">
        <v>64</v>
      </c>
      <c r="E15">
        <v>17963255</v>
      </c>
      <c r="F15" t="s">
        <v>67</v>
      </c>
      <c r="G15" t="s">
        <v>47</v>
      </c>
      <c r="I15">
        <v>-2.2396090030670202</v>
      </c>
      <c r="J15">
        <v>-2.1578416824340798</v>
      </c>
      <c r="K15">
        <v>-1.46322858333588</v>
      </c>
      <c r="L15">
        <v>-0.83841550350189198</v>
      </c>
      <c r="N15">
        <v>-0.82442378997802701</v>
      </c>
      <c r="O15">
        <v>-1.3485742807388299</v>
      </c>
      <c r="P15">
        <v>-1.5914714336395299</v>
      </c>
      <c r="Q15">
        <v>-1.01402735710144</v>
      </c>
      <c r="R15">
        <v>-0.86234098672866799</v>
      </c>
      <c r="S15">
        <v>-0.59706944227218595</v>
      </c>
      <c r="U15">
        <v>-0.78636658191680897</v>
      </c>
      <c r="V15">
        <v>-0.74403613805770896</v>
      </c>
      <c r="W15">
        <v>-0.92595380544662498</v>
      </c>
      <c r="X15">
        <v>-1.25730299949646</v>
      </c>
      <c r="Y15">
        <v>-0.36789238452911399</v>
      </c>
      <c r="Z15">
        <v>-1.30344343185425</v>
      </c>
      <c r="AA15">
        <v>-0.688240647315979</v>
      </c>
      <c r="AB15">
        <v>-0.74698245525360096</v>
      </c>
      <c r="AC15">
        <v>-0.56538665294647195</v>
      </c>
      <c r="AD15">
        <v>-0.99517750740051303</v>
      </c>
      <c r="AE15">
        <v>-0.84004461765289296</v>
      </c>
      <c r="AF15">
        <v>-0.49887880682945301</v>
      </c>
      <c r="AG15">
        <v>0.93827182054519698</v>
      </c>
      <c r="AI15">
        <v>-0.49031302332878102</v>
      </c>
      <c r="AJ15">
        <v>-0.667524933815002</v>
      </c>
      <c r="AM15">
        <v>0.25854250788688699</v>
      </c>
      <c r="AN15">
        <v>0.26166343688964799</v>
      </c>
      <c r="AO15">
        <v>-0.232686251401901</v>
      </c>
      <c r="AS15">
        <v>0.78076136112213101</v>
      </c>
      <c r="AT15">
        <v>0.40190374851226801</v>
      </c>
      <c r="AU15">
        <v>0.29612055420875499</v>
      </c>
      <c r="AV15">
        <v>0.29127889871597301</v>
      </c>
      <c r="AW15">
        <v>1.2120008468627901</v>
      </c>
      <c r="AY15">
        <v>0.47137212753295898</v>
      </c>
      <c r="AZ15">
        <v>0.22699972987174999</v>
      </c>
      <c r="BB15">
        <v>0.579381883144379</v>
      </c>
      <c r="BD15">
        <v>0.78632652759552002</v>
      </c>
      <c r="BE15">
        <v>-0.34076258540153498</v>
      </c>
      <c r="BF15">
        <v>0.84573274850845304</v>
      </c>
      <c r="BH15">
        <v>0.43549612164497398</v>
      </c>
      <c r="BI15">
        <v>-0.47525191307067899</v>
      </c>
    </row>
    <row r="16" spans="1:61" x14ac:dyDescent="0.25">
      <c r="A16" s="1" t="s">
        <v>74</v>
      </c>
      <c r="B16" t="s">
        <v>75</v>
      </c>
      <c r="C16">
        <v>180</v>
      </c>
      <c r="D16" t="s">
        <v>76</v>
      </c>
      <c r="E16">
        <v>18082115</v>
      </c>
      <c r="F16" t="s">
        <v>77</v>
      </c>
      <c r="G16" t="s">
        <v>47</v>
      </c>
      <c r="H16">
        <v>4.5148693458264999</v>
      </c>
      <c r="I16">
        <v>-3.2839169502258301</v>
      </c>
      <c r="J16">
        <v>-3.2527422904968302</v>
      </c>
      <c r="K16">
        <v>-2.7727410793304399</v>
      </c>
      <c r="O16">
        <v>-3.4942383766174299</v>
      </c>
      <c r="P16">
        <v>-4.14196872711182</v>
      </c>
      <c r="Q16">
        <v>-1.60064256191254</v>
      </c>
      <c r="R16">
        <v>-1.16045677661896</v>
      </c>
      <c r="S16">
        <v>-2.6020994186401398</v>
      </c>
      <c r="T16">
        <v>-1.25184881687164</v>
      </c>
      <c r="U16">
        <v>-2.4856090545654301</v>
      </c>
      <c r="V16">
        <v>-1.9470468759536701</v>
      </c>
      <c r="X16">
        <v>-2.15949630737305</v>
      </c>
      <c r="Y16">
        <v>-1.12036204338074</v>
      </c>
      <c r="Z16">
        <v>-1.7843036651611299</v>
      </c>
      <c r="AA16">
        <v>-2.0303084850311302</v>
      </c>
      <c r="AC16">
        <v>-0.90279966592788696</v>
      </c>
      <c r="AD16">
        <v>-1.63080334663391</v>
      </c>
      <c r="AE16">
        <v>-0.91621077060699496</v>
      </c>
      <c r="AI16">
        <v>-1.04715716838837</v>
      </c>
      <c r="AJ16">
        <v>-0.60557252168655396</v>
      </c>
      <c r="AL16">
        <v>0.99104911088943504</v>
      </c>
      <c r="AM16">
        <v>0.63549917936325095</v>
      </c>
      <c r="AN16">
        <v>0.75935071706771895</v>
      </c>
      <c r="AO16">
        <v>-1.01575934886932</v>
      </c>
      <c r="AP16">
        <v>-0.95727932453155495</v>
      </c>
      <c r="AS16">
        <v>0.997295081615448</v>
      </c>
      <c r="AT16">
        <v>1.4587646722793599</v>
      </c>
      <c r="AU16">
        <v>-1.0331845283508301</v>
      </c>
      <c r="AV16">
        <v>-0.79257893562316895</v>
      </c>
      <c r="AW16">
        <v>1.5070215463638299</v>
      </c>
      <c r="AY16">
        <v>0.85302650928497303</v>
      </c>
      <c r="BA16">
        <v>-0.90986984968185403</v>
      </c>
      <c r="BC16">
        <v>-0.97186046838760398</v>
      </c>
      <c r="BF16">
        <v>0.39973092079162598</v>
      </c>
      <c r="BG16">
        <v>0.88475561141967796</v>
      </c>
      <c r="BH16">
        <v>1.06144499778748</v>
      </c>
      <c r="BI16">
        <v>-0.55647510290145896</v>
      </c>
    </row>
    <row r="17" spans="1:61" x14ac:dyDescent="0.25">
      <c r="A17" s="1" t="s">
        <v>60</v>
      </c>
      <c r="B17" t="s">
        <v>61</v>
      </c>
      <c r="C17">
        <v>153</v>
      </c>
      <c r="D17" t="s">
        <v>78</v>
      </c>
      <c r="E17">
        <v>17438386</v>
      </c>
      <c r="F17" t="s">
        <v>63</v>
      </c>
      <c r="H17">
        <v>4.5544141968177101</v>
      </c>
    </row>
    <row r="18" spans="1:61" x14ac:dyDescent="0.25">
      <c r="A18" s="1" t="s">
        <v>74</v>
      </c>
      <c r="B18" t="s">
        <v>75</v>
      </c>
      <c r="C18">
        <v>180</v>
      </c>
      <c r="D18" t="s">
        <v>76</v>
      </c>
      <c r="E18">
        <v>16465081</v>
      </c>
      <c r="F18" t="s">
        <v>77</v>
      </c>
      <c r="G18" t="s">
        <v>47</v>
      </c>
      <c r="H18">
        <v>4.5148693458264999</v>
      </c>
      <c r="I18">
        <v>-3.2839169502258301</v>
      </c>
      <c r="J18">
        <v>-3.2527422904968302</v>
      </c>
      <c r="K18">
        <v>-2.7727410793304399</v>
      </c>
      <c r="O18">
        <v>-3.4942383766174299</v>
      </c>
      <c r="P18">
        <v>-4.14196872711182</v>
      </c>
      <c r="Q18">
        <v>-1.60064256191254</v>
      </c>
      <c r="R18">
        <v>-1.16045677661896</v>
      </c>
      <c r="S18">
        <v>-2.6020994186401398</v>
      </c>
      <c r="T18">
        <v>-1.25184881687164</v>
      </c>
      <c r="U18">
        <v>-2.4856090545654301</v>
      </c>
      <c r="V18">
        <v>-1.9470468759536701</v>
      </c>
      <c r="X18">
        <v>-2.15949630737305</v>
      </c>
      <c r="Y18">
        <v>-1.12036204338074</v>
      </c>
      <c r="Z18">
        <v>-1.7843036651611299</v>
      </c>
      <c r="AA18">
        <v>-2.0303084850311302</v>
      </c>
      <c r="AC18">
        <v>-0.90279966592788696</v>
      </c>
      <c r="AD18">
        <v>-1.63080334663391</v>
      </c>
      <c r="AE18">
        <v>-0.91621077060699496</v>
      </c>
      <c r="AI18">
        <v>-1.04715716838837</v>
      </c>
      <c r="AJ18">
        <v>-0.60557252168655396</v>
      </c>
      <c r="AL18">
        <v>0.99104911088943504</v>
      </c>
      <c r="AM18">
        <v>0.63549917936325095</v>
      </c>
      <c r="AN18">
        <v>0.75935071706771895</v>
      </c>
      <c r="AO18">
        <v>-1.01575934886932</v>
      </c>
      <c r="AP18">
        <v>-0.95727932453155495</v>
      </c>
      <c r="AS18">
        <v>0.997295081615448</v>
      </c>
      <c r="AT18">
        <v>1.4587646722793599</v>
      </c>
      <c r="AU18">
        <v>-1.0331845283508301</v>
      </c>
      <c r="AV18">
        <v>-0.79257893562316895</v>
      </c>
      <c r="AW18">
        <v>1.5070215463638299</v>
      </c>
      <c r="AY18">
        <v>0.85302650928497303</v>
      </c>
      <c r="BA18">
        <v>-0.90986984968185403</v>
      </c>
      <c r="BC18">
        <v>-0.97186046838760398</v>
      </c>
      <c r="BF18">
        <v>0.39973092079162598</v>
      </c>
      <c r="BG18">
        <v>0.88475561141967796</v>
      </c>
      <c r="BH18">
        <v>1.06144499778748</v>
      </c>
      <c r="BI18">
        <v>-0.55647510290145896</v>
      </c>
    </row>
    <row r="19" spans="1:61" x14ac:dyDescent="0.25">
      <c r="A19" s="1" t="s">
        <v>71</v>
      </c>
      <c r="B19" t="s">
        <v>72</v>
      </c>
      <c r="C19">
        <v>153</v>
      </c>
      <c r="D19" t="s">
        <v>64</v>
      </c>
      <c r="E19">
        <v>16960803</v>
      </c>
      <c r="F19" t="s">
        <v>73</v>
      </c>
      <c r="G19" t="s">
        <v>31</v>
      </c>
      <c r="H19">
        <v>3.5789507410052601</v>
      </c>
      <c r="I19">
        <v>-5.6588282585143999</v>
      </c>
      <c r="J19">
        <v>-5.2315020561218297</v>
      </c>
      <c r="L19">
        <v>1.2352495193481501</v>
      </c>
      <c r="O19">
        <v>-4.98012495040894</v>
      </c>
      <c r="P19">
        <v>-6.2180285453796396</v>
      </c>
      <c r="R19">
        <v>-2.35131168365479</v>
      </c>
      <c r="T19">
        <v>-3.75174117088318</v>
      </c>
      <c r="V19">
        <v>-1.84463691711426</v>
      </c>
      <c r="Y19">
        <v>-4.4635214805603001</v>
      </c>
      <c r="Z19">
        <v>-3.6499474048614502</v>
      </c>
      <c r="AA19">
        <v>1.4255069494247401</v>
      </c>
      <c r="AB19">
        <v>-3.7279927730560298</v>
      </c>
      <c r="AC19">
        <v>0.62543964385986295</v>
      </c>
      <c r="AE19">
        <v>1.61342668533325</v>
      </c>
      <c r="AG19">
        <v>3.0619654655456499</v>
      </c>
      <c r="AJ19">
        <v>0.88178354501724199</v>
      </c>
      <c r="AL19">
        <v>1.42132437229157</v>
      </c>
      <c r="AM19">
        <v>2.5985424518585201</v>
      </c>
      <c r="AN19">
        <v>0.27133163809776301</v>
      </c>
      <c r="AO19">
        <v>2.45871901512146</v>
      </c>
      <c r="AQ19">
        <v>1.57385921478272</v>
      </c>
      <c r="AT19">
        <v>-2.4050741195678702</v>
      </c>
      <c r="AU19">
        <v>-1.94490230083466</v>
      </c>
      <c r="AV19">
        <v>-1.1658735275268599</v>
      </c>
      <c r="AY19">
        <v>-3.2603068351745601</v>
      </c>
      <c r="AZ19">
        <v>0.44857746362686202</v>
      </c>
      <c r="BB19">
        <v>-1.0662767887115501</v>
      </c>
      <c r="BC19">
        <v>1.7345287799835201</v>
      </c>
      <c r="BE19">
        <v>-2.9820911884307901</v>
      </c>
      <c r="BF19">
        <v>0.62643444538116499</v>
      </c>
      <c r="BI19">
        <v>-1.3817331790924099</v>
      </c>
    </row>
    <row r="20" spans="1:61" x14ac:dyDescent="0.25">
      <c r="A20" s="1" t="s">
        <v>68</v>
      </c>
      <c r="B20" t="s">
        <v>69</v>
      </c>
      <c r="C20">
        <v>31</v>
      </c>
      <c r="D20" t="s">
        <v>78</v>
      </c>
      <c r="E20">
        <v>12807959</v>
      </c>
      <c r="F20" t="s">
        <v>70</v>
      </c>
      <c r="G20" t="s">
        <v>54</v>
      </c>
      <c r="H20">
        <v>2.74565382279861</v>
      </c>
      <c r="I20">
        <v>-2.8476378917694101</v>
      </c>
      <c r="J20">
        <v>-5.1281695365905797</v>
      </c>
      <c r="K20">
        <v>-0.93137830495834395</v>
      </c>
      <c r="L20">
        <v>-2.3431274890899698</v>
      </c>
      <c r="M20">
        <v>-6.4051680564880398</v>
      </c>
      <c r="N20">
        <v>0.94244772195815996</v>
      </c>
      <c r="O20">
        <v>-1.9254465103149401</v>
      </c>
      <c r="R20">
        <v>-3.27875781059265</v>
      </c>
      <c r="T20">
        <v>-2.3986701965332</v>
      </c>
      <c r="U20">
        <v>2.3278121948242201</v>
      </c>
      <c r="V20">
        <v>1.1837847232818599</v>
      </c>
      <c r="W20">
        <v>0.74176895618438698</v>
      </c>
      <c r="X20">
        <v>0.66938596963882402</v>
      </c>
      <c r="Y20">
        <v>-3.9972059726715101</v>
      </c>
      <c r="Z20">
        <v>0.60601878166198697</v>
      </c>
      <c r="AA20">
        <v>2.6127562522888201</v>
      </c>
      <c r="AB20">
        <v>-1.80702877044678</v>
      </c>
      <c r="AC20">
        <v>1.91752409934998</v>
      </c>
      <c r="AD20">
        <v>0.70567399263382002</v>
      </c>
      <c r="AE20">
        <v>-2.1309373378753702</v>
      </c>
      <c r="AF20">
        <v>-1.6710745096206701</v>
      </c>
      <c r="AG20">
        <v>1.7060065269470199</v>
      </c>
      <c r="AH20">
        <v>2.2550525665283199</v>
      </c>
      <c r="AI20">
        <v>-2.3570711612701398</v>
      </c>
      <c r="AK20">
        <v>-1.4028621912002599</v>
      </c>
      <c r="AL20">
        <v>-3.6401600837707502</v>
      </c>
      <c r="AM20">
        <v>1.2376000881195099</v>
      </c>
      <c r="AN20">
        <v>0.82044935226440396</v>
      </c>
      <c r="AO20">
        <v>1.1344399452209499</v>
      </c>
      <c r="AP20">
        <v>-2.6838393211364702</v>
      </c>
      <c r="AQ20">
        <v>0.79561424255371105</v>
      </c>
      <c r="AS20">
        <v>1.85678422451019</v>
      </c>
      <c r="AT20">
        <v>-2.1199083328247101</v>
      </c>
      <c r="AU20">
        <v>-2.09751224517822</v>
      </c>
      <c r="AV20">
        <v>-1.3568606376648</v>
      </c>
      <c r="AW20">
        <v>-2.6928014755249001</v>
      </c>
      <c r="AX20">
        <v>-0.43815112113952598</v>
      </c>
      <c r="AY20">
        <v>-1.7785233259201101</v>
      </c>
      <c r="AZ20">
        <v>1.0510568618774401</v>
      </c>
      <c r="BA20">
        <v>0.89893949031829801</v>
      </c>
      <c r="BB20">
        <v>1.77083969116211</v>
      </c>
      <c r="BC20">
        <v>1.67485511302948</v>
      </c>
      <c r="BD20">
        <v>2.61355805397034</v>
      </c>
      <c r="BE20">
        <v>1.71205341815949</v>
      </c>
      <c r="BF20">
        <v>1.56575083732605</v>
      </c>
      <c r="BG20">
        <v>-1.49606168270111</v>
      </c>
      <c r="BH20">
        <v>0.91501653194427501</v>
      </c>
      <c r="BI20">
        <v>-2.2730143070221001</v>
      </c>
    </row>
    <row r="21" spans="1:61" x14ac:dyDescent="0.25">
      <c r="A21" s="1" t="s">
        <v>74</v>
      </c>
      <c r="B21" t="s">
        <v>75</v>
      </c>
      <c r="C21">
        <v>180</v>
      </c>
      <c r="D21" t="s">
        <v>76</v>
      </c>
      <c r="E21">
        <v>10631169</v>
      </c>
      <c r="F21" t="s">
        <v>77</v>
      </c>
      <c r="G21" t="s">
        <v>47</v>
      </c>
      <c r="H21">
        <v>4.5148693458264999</v>
      </c>
      <c r="I21">
        <v>-3.2839169502258301</v>
      </c>
      <c r="J21">
        <v>-3.2527422904968302</v>
      </c>
      <c r="K21">
        <v>-2.7727410793304399</v>
      </c>
      <c r="O21">
        <v>-3.4942383766174299</v>
      </c>
      <c r="P21">
        <v>-4.14196872711182</v>
      </c>
      <c r="Q21">
        <v>-1.60064256191254</v>
      </c>
      <c r="R21">
        <v>-1.16045677661896</v>
      </c>
      <c r="S21">
        <v>-2.6020994186401398</v>
      </c>
      <c r="T21">
        <v>-1.25184881687164</v>
      </c>
      <c r="U21">
        <v>-2.4856090545654301</v>
      </c>
      <c r="V21">
        <v>-1.9470468759536701</v>
      </c>
      <c r="X21">
        <v>-2.15949630737305</v>
      </c>
      <c r="Y21">
        <v>-1.12036204338074</v>
      </c>
      <c r="Z21">
        <v>-1.7843036651611299</v>
      </c>
      <c r="AA21">
        <v>-2.0303084850311302</v>
      </c>
      <c r="AC21">
        <v>-0.90279966592788696</v>
      </c>
      <c r="AD21">
        <v>-1.63080334663391</v>
      </c>
      <c r="AE21">
        <v>-0.91621077060699496</v>
      </c>
      <c r="AI21">
        <v>-1.04715716838837</v>
      </c>
      <c r="AJ21">
        <v>-0.60557252168655396</v>
      </c>
      <c r="AL21">
        <v>0.99104911088943504</v>
      </c>
      <c r="AM21">
        <v>0.63549917936325095</v>
      </c>
      <c r="AN21">
        <v>0.75935071706771895</v>
      </c>
      <c r="AO21">
        <v>-1.01575934886932</v>
      </c>
      <c r="AP21">
        <v>-0.95727932453155495</v>
      </c>
      <c r="AS21">
        <v>0.997295081615448</v>
      </c>
      <c r="AT21">
        <v>1.4587646722793599</v>
      </c>
      <c r="AU21">
        <v>-1.0331845283508301</v>
      </c>
      <c r="AV21">
        <v>-0.79257893562316895</v>
      </c>
      <c r="AW21">
        <v>1.5070215463638299</v>
      </c>
      <c r="AY21">
        <v>0.85302650928497303</v>
      </c>
      <c r="BA21">
        <v>-0.90986984968185403</v>
      </c>
      <c r="BC21">
        <v>-0.97186046838760398</v>
      </c>
      <c r="BF21">
        <v>0.39973092079162598</v>
      </c>
      <c r="BG21">
        <v>0.88475561141967796</v>
      </c>
      <c r="BH21">
        <v>1.06144499778748</v>
      </c>
      <c r="BI21">
        <v>-0.55647510290145896</v>
      </c>
    </row>
    <row r="22" spans="1:61" x14ac:dyDescent="0.25">
      <c r="A22" s="1" t="s">
        <v>79</v>
      </c>
      <c r="B22" t="s">
        <v>80</v>
      </c>
      <c r="C22">
        <v>40</v>
      </c>
      <c r="D22" t="s">
        <v>64</v>
      </c>
      <c r="F22" t="s">
        <v>81</v>
      </c>
      <c r="G22" t="s">
        <v>29</v>
      </c>
      <c r="H22">
        <v>3.0654816529930602</v>
      </c>
      <c r="I22">
        <v>-1.5563291311264</v>
      </c>
      <c r="K22">
        <v>0.920640468597412</v>
      </c>
      <c r="L22">
        <v>1.9470306634903001</v>
      </c>
      <c r="M22">
        <v>0.77843850851059004</v>
      </c>
      <c r="N22">
        <v>1.63921451568604</v>
      </c>
      <c r="O22">
        <v>-2.4564871788024898</v>
      </c>
      <c r="P22">
        <v>-6.2651901245117196</v>
      </c>
      <c r="Q22">
        <v>-4.7524895668029803</v>
      </c>
      <c r="S22">
        <v>-3.3815464973449698</v>
      </c>
      <c r="T22">
        <v>-3.5230081081390399</v>
      </c>
      <c r="U22">
        <v>-4.2337241172790501</v>
      </c>
      <c r="V22">
        <v>-3.3272957801818901</v>
      </c>
      <c r="W22">
        <v>-2.0653350353240998</v>
      </c>
      <c r="X22">
        <v>0.99208641052246105</v>
      </c>
      <c r="Y22">
        <v>-1.3723787069320701</v>
      </c>
      <c r="Z22">
        <v>-4.8640675544738796</v>
      </c>
      <c r="AA22">
        <v>-1.9177653789520299</v>
      </c>
      <c r="AB22">
        <v>0.769667208194733</v>
      </c>
      <c r="AC22">
        <v>1.6361600160598799</v>
      </c>
      <c r="AD22">
        <v>-2.6142840385436998</v>
      </c>
      <c r="AE22">
        <v>2.6298842430114702</v>
      </c>
      <c r="AF22">
        <v>1.3967707157135001</v>
      </c>
      <c r="AG22">
        <v>-2.03300881385803</v>
      </c>
      <c r="AH22">
        <v>-2.7707257270813002</v>
      </c>
      <c r="AJ22">
        <v>1.8090897798538199</v>
      </c>
      <c r="AK22">
        <v>0.969440817832947</v>
      </c>
      <c r="AL22">
        <v>1.9674594402313199</v>
      </c>
      <c r="AM22">
        <v>-1.3556207418441799</v>
      </c>
      <c r="AN22">
        <v>1.0777777433395399</v>
      </c>
      <c r="AO22">
        <v>1.42564272880554</v>
      </c>
      <c r="AP22">
        <v>1.9913246631622299</v>
      </c>
      <c r="AQ22">
        <v>-1.0250502824783301</v>
      </c>
      <c r="AR22">
        <v>1.05169773101807</v>
      </c>
      <c r="AS22">
        <v>-4.64610099792481</v>
      </c>
      <c r="AT22">
        <v>-0.91086304187774703</v>
      </c>
      <c r="AU22">
        <v>-2.1081464290618901</v>
      </c>
      <c r="AV22">
        <v>-1.4373183250427299</v>
      </c>
      <c r="AW22">
        <v>-1.0387486219406099</v>
      </c>
      <c r="AX22">
        <v>2.1907117366790798</v>
      </c>
      <c r="AY22">
        <v>0.89413458108902</v>
      </c>
      <c r="AZ22">
        <v>0.62060356140136697</v>
      </c>
      <c r="BA22">
        <v>0.89711385965347301</v>
      </c>
      <c r="BB22">
        <v>-2.75792288780212</v>
      </c>
      <c r="BC22">
        <v>-2.6356689929962198</v>
      </c>
      <c r="BD22">
        <v>-2.7105512619018501</v>
      </c>
      <c r="BE22">
        <v>-2.5867865085601802</v>
      </c>
      <c r="BF22">
        <v>-2.25169157981873</v>
      </c>
      <c r="BH22">
        <v>1.12619769573212</v>
      </c>
    </row>
    <row r="23" spans="1:61" x14ac:dyDescent="0.25">
      <c r="A23" s="1" t="s">
        <v>82</v>
      </c>
      <c r="B23" t="s">
        <v>83</v>
      </c>
      <c r="C23">
        <v>28</v>
      </c>
      <c r="D23" t="s">
        <v>64</v>
      </c>
      <c r="F23" t="s">
        <v>84</v>
      </c>
      <c r="G23" t="s">
        <v>23</v>
      </c>
      <c r="H23">
        <v>3.6128250483089102</v>
      </c>
      <c r="Y23">
        <v>3.1959216594696001</v>
      </c>
      <c r="AF23">
        <v>1.21329045295715</v>
      </c>
      <c r="AN23">
        <v>-2.4214429855346702</v>
      </c>
      <c r="AQ23">
        <v>1.8615097999572801</v>
      </c>
      <c r="AU23">
        <v>1.25143265724182</v>
      </c>
      <c r="AX23">
        <v>2.36221504211426</v>
      </c>
      <c r="BI23">
        <v>3.17173099517822</v>
      </c>
    </row>
    <row r="24" spans="1:61" x14ac:dyDescent="0.25">
      <c r="A24" s="1" t="s">
        <v>74</v>
      </c>
      <c r="B24" t="s">
        <v>75</v>
      </c>
      <c r="C24">
        <v>180</v>
      </c>
      <c r="D24" t="s">
        <v>64</v>
      </c>
      <c r="E24">
        <v>29526646</v>
      </c>
      <c r="F24" t="s">
        <v>77</v>
      </c>
      <c r="G24" t="s">
        <v>47</v>
      </c>
      <c r="H24">
        <v>4.5148693458264999</v>
      </c>
      <c r="I24">
        <v>-3.2839169502258301</v>
      </c>
      <c r="J24">
        <v>-3.2527422904968302</v>
      </c>
      <c r="K24">
        <v>-2.7727410793304399</v>
      </c>
      <c r="O24">
        <v>-3.4942383766174299</v>
      </c>
      <c r="P24">
        <v>-4.14196872711182</v>
      </c>
      <c r="Q24">
        <v>-1.60064256191254</v>
      </c>
      <c r="R24">
        <v>-1.16045677661896</v>
      </c>
      <c r="S24">
        <v>-2.6020994186401398</v>
      </c>
      <c r="T24">
        <v>-1.25184881687164</v>
      </c>
      <c r="U24">
        <v>-2.4856090545654301</v>
      </c>
      <c r="V24">
        <v>-1.9470468759536701</v>
      </c>
      <c r="X24">
        <v>-2.15949630737305</v>
      </c>
      <c r="Y24">
        <v>-1.12036204338074</v>
      </c>
      <c r="Z24">
        <v>-1.7843036651611299</v>
      </c>
      <c r="AA24">
        <v>-2.0303084850311302</v>
      </c>
      <c r="AC24">
        <v>-0.90279966592788696</v>
      </c>
      <c r="AD24">
        <v>-1.63080334663391</v>
      </c>
      <c r="AE24">
        <v>-0.91621077060699496</v>
      </c>
      <c r="AI24">
        <v>-1.04715716838837</v>
      </c>
      <c r="AJ24">
        <v>-0.60557252168655396</v>
      </c>
      <c r="AL24">
        <v>0.99104911088943504</v>
      </c>
      <c r="AM24">
        <v>0.63549917936325095</v>
      </c>
      <c r="AN24">
        <v>0.75935071706771895</v>
      </c>
      <c r="AO24">
        <v>-1.01575934886932</v>
      </c>
      <c r="AP24">
        <v>-0.95727932453155495</v>
      </c>
      <c r="AS24">
        <v>0.997295081615448</v>
      </c>
      <c r="AT24">
        <v>1.4587646722793599</v>
      </c>
      <c r="AU24">
        <v>-1.0331845283508301</v>
      </c>
      <c r="AV24">
        <v>-0.79257893562316895</v>
      </c>
      <c r="AW24">
        <v>1.5070215463638299</v>
      </c>
      <c r="AY24">
        <v>0.85302650928497303</v>
      </c>
      <c r="BA24">
        <v>-0.90986984968185403</v>
      </c>
      <c r="BC24">
        <v>-0.97186046838760398</v>
      </c>
      <c r="BF24">
        <v>0.39973092079162598</v>
      </c>
      <c r="BG24">
        <v>0.88475561141967796</v>
      </c>
      <c r="BH24">
        <v>1.06144499778748</v>
      </c>
      <c r="BI24">
        <v>-0.55647510290145896</v>
      </c>
    </row>
    <row r="25" spans="1:61" x14ac:dyDescent="0.25">
      <c r="A25" s="1" t="s">
        <v>85</v>
      </c>
      <c r="B25" t="s">
        <v>86</v>
      </c>
      <c r="C25">
        <v>43</v>
      </c>
      <c r="D25" t="s">
        <v>64</v>
      </c>
      <c r="E25">
        <v>25450421</v>
      </c>
      <c r="F25" t="s">
        <v>87</v>
      </c>
      <c r="G25" t="s">
        <v>37</v>
      </c>
      <c r="H25">
        <v>4.0686081699475398</v>
      </c>
      <c r="AG25">
        <v>3.7002155780792201</v>
      </c>
      <c r="AM25">
        <v>3.8397068977356001</v>
      </c>
    </row>
    <row r="26" spans="1:61" x14ac:dyDescent="0.25">
      <c r="A26" s="1" t="s">
        <v>74</v>
      </c>
      <c r="B26" t="s">
        <v>75</v>
      </c>
      <c r="C26">
        <v>180</v>
      </c>
      <c r="D26" t="s">
        <v>64</v>
      </c>
      <c r="E26">
        <v>17963255</v>
      </c>
      <c r="F26" t="s">
        <v>77</v>
      </c>
      <c r="G26" t="s">
        <v>47</v>
      </c>
      <c r="H26">
        <v>4.5148693458264999</v>
      </c>
      <c r="I26">
        <v>-3.2839169502258301</v>
      </c>
      <c r="J26">
        <v>-3.2527422904968302</v>
      </c>
      <c r="K26">
        <v>-2.7727410793304399</v>
      </c>
      <c r="O26">
        <v>-3.4942383766174299</v>
      </c>
      <c r="P26">
        <v>-4.14196872711182</v>
      </c>
      <c r="Q26">
        <v>-1.60064256191254</v>
      </c>
      <c r="R26">
        <v>-1.16045677661896</v>
      </c>
      <c r="S26">
        <v>-2.6020994186401398</v>
      </c>
      <c r="T26">
        <v>-1.25184881687164</v>
      </c>
      <c r="U26">
        <v>-2.4856090545654301</v>
      </c>
      <c r="V26">
        <v>-1.9470468759536701</v>
      </c>
      <c r="X26">
        <v>-2.15949630737305</v>
      </c>
      <c r="Y26">
        <v>-1.12036204338074</v>
      </c>
      <c r="Z26">
        <v>-1.7843036651611299</v>
      </c>
      <c r="AA26">
        <v>-2.0303084850311302</v>
      </c>
      <c r="AC26">
        <v>-0.90279966592788696</v>
      </c>
      <c r="AD26">
        <v>-1.63080334663391</v>
      </c>
      <c r="AE26">
        <v>-0.91621077060699496</v>
      </c>
      <c r="AI26">
        <v>-1.04715716838837</v>
      </c>
      <c r="AJ26">
        <v>-0.60557252168655396</v>
      </c>
      <c r="AL26">
        <v>0.99104911088943504</v>
      </c>
      <c r="AM26">
        <v>0.63549917936325095</v>
      </c>
      <c r="AN26">
        <v>0.75935071706771895</v>
      </c>
      <c r="AO26">
        <v>-1.01575934886932</v>
      </c>
      <c r="AP26">
        <v>-0.95727932453155495</v>
      </c>
      <c r="AS26">
        <v>0.997295081615448</v>
      </c>
      <c r="AT26">
        <v>1.4587646722793599</v>
      </c>
      <c r="AU26">
        <v>-1.0331845283508301</v>
      </c>
      <c r="AV26">
        <v>-0.79257893562316895</v>
      </c>
      <c r="AW26">
        <v>1.5070215463638299</v>
      </c>
      <c r="AY26">
        <v>0.85302650928497303</v>
      </c>
      <c r="BA26">
        <v>-0.90986984968185403</v>
      </c>
      <c r="BC26">
        <v>-0.97186046838760398</v>
      </c>
      <c r="BF26">
        <v>0.39973092079162598</v>
      </c>
      <c r="BG26">
        <v>0.88475561141967796</v>
      </c>
      <c r="BH26">
        <v>1.06144499778748</v>
      </c>
      <c r="BI26">
        <v>-0.55647510290145896</v>
      </c>
    </row>
    <row r="27" spans="1:61" x14ac:dyDescent="0.25">
      <c r="A27" s="1" t="s">
        <v>88</v>
      </c>
      <c r="B27" t="s">
        <v>89</v>
      </c>
      <c r="C27">
        <v>378</v>
      </c>
      <c r="D27" t="s">
        <v>64</v>
      </c>
      <c r="E27">
        <v>15562585</v>
      </c>
      <c r="F27" t="s">
        <v>90</v>
      </c>
      <c r="G27" t="s">
        <v>44</v>
      </c>
      <c r="H27">
        <v>2.5236201276724399</v>
      </c>
      <c r="I27">
        <v>-2.4924566745758101</v>
      </c>
      <c r="J27">
        <v>-1.2761980295181301</v>
      </c>
      <c r="K27">
        <v>5.7825185358524302E-2</v>
      </c>
      <c r="L27">
        <v>0.836947441101074</v>
      </c>
      <c r="M27">
        <v>0.53969138860702504</v>
      </c>
      <c r="O27">
        <v>-1.16150426864624</v>
      </c>
      <c r="R27">
        <v>0.30821219086647</v>
      </c>
      <c r="S27">
        <v>0.38448908925056502</v>
      </c>
      <c r="T27">
        <v>0.72204762697219904</v>
      </c>
      <c r="U27">
        <v>-1.6395736932754501</v>
      </c>
      <c r="V27">
        <v>-1.75479960441589</v>
      </c>
      <c r="Y27">
        <v>0.29330322146415699</v>
      </c>
      <c r="AC27">
        <v>-1.08639919757843</v>
      </c>
      <c r="AD27">
        <v>-7.8530974686145796E-2</v>
      </c>
      <c r="AE27">
        <v>0.35098350048065202</v>
      </c>
      <c r="AF27">
        <v>1.52387714385986</v>
      </c>
      <c r="AH27">
        <v>-2.1920740604400599</v>
      </c>
      <c r="AJ27">
        <v>-1.03041684627533</v>
      </c>
      <c r="AK27">
        <v>0.93903243541717496</v>
      </c>
      <c r="AL27">
        <v>1.7759966850280799</v>
      </c>
      <c r="AM27">
        <v>-0.95967388153076205</v>
      </c>
      <c r="AN27">
        <v>-1.26072609424591</v>
      </c>
      <c r="AO27">
        <v>-1.8655319213867201</v>
      </c>
      <c r="AQ27">
        <v>-0.77321863174438499</v>
      </c>
      <c r="AR27">
        <v>2.74116730690002</v>
      </c>
      <c r="AS27">
        <v>1.69872498512268</v>
      </c>
      <c r="AT27">
        <v>4.3108582496643102</v>
      </c>
      <c r="AV27">
        <v>-2.2105259895324698</v>
      </c>
      <c r="AW27">
        <v>2.66739702224731</v>
      </c>
      <c r="AX27">
        <v>0.89760631322860696</v>
      </c>
      <c r="AY27">
        <v>-1.5719121694564799</v>
      </c>
      <c r="AZ27">
        <v>-1.4645578861236599</v>
      </c>
      <c r="BA27">
        <v>-1.3476519584655799</v>
      </c>
      <c r="BB27">
        <v>-1.7591145038604701</v>
      </c>
      <c r="BC27">
        <v>-2.329833984375</v>
      </c>
      <c r="BD27">
        <v>-2.48636722564697</v>
      </c>
      <c r="BE27">
        <v>-2.1310997009277299</v>
      </c>
      <c r="BF27">
        <v>-1.41758632659912</v>
      </c>
      <c r="BG27">
        <v>-1.63738942146301</v>
      </c>
      <c r="BH27">
        <v>-1.51354360580444</v>
      </c>
      <c r="BI27">
        <v>-1.6052049398422199</v>
      </c>
    </row>
    <row r="28" spans="1:61" x14ac:dyDescent="0.25">
      <c r="A28" s="1" t="s">
        <v>91</v>
      </c>
      <c r="B28" t="s">
        <v>92</v>
      </c>
      <c r="C28">
        <v>167</v>
      </c>
      <c r="D28" t="s">
        <v>64</v>
      </c>
      <c r="E28">
        <v>11462173</v>
      </c>
      <c r="F28" t="s">
        <v>93</v>
      </c>
      <c r="H28">
        <v>4.7380570118001799</v>
      </c>
    </row>
    <row r="29" spans="1:61" x14ac:dyDescent="0.25">
      <c r="A29" s="1" t="s">
        <v>94</v>
      </c>
      <c r="B29" t="s">
        <v>95</v>
      </c>
      <c r="C29">
        <v>75</v>
      </c>
      <c r="D29" t="s">
        <v>62</v>
      </c>
      <c r="F29" t="s">
        <v>96</v>
      </c>
      <c r="G29" t="s">
        <v>56</v>
      </c>
      <c r="H29">
        <v>4.1773503986494598</v>
      </c>
      <c r="I29">
        <v>-4.6312932968139702</v>
      </c>
      <c r="J29">
        <v>-6.1037964820861799</v>
      </c>
      <c r="K29">
        <v>-3.3408458232879599</v>
      </c>
      <c r="L29">
        <v>-2.6866993904113801</v>
      </c>
      <c r="M29">
        <v>-3.29910087585449</v>
      </c>
      <c r="O29">
        <v>-3.8982603549957302</v>
      </c>
      <c r="P29">
        <v>-5.9965682029724103</v>
      </c>
      <c r="Q29">
        <v>-2.72813892364502</v>
      </c>
      <c r="R29">
        <v>-2.98950171470642</v>
      </c>
      <c r="S29">
        <v>-2.0102081298828098</v>
      </c>
      <c r="T29">
        <v>-1.52739250659943</v>
      </c>
      <c r="Z29">
        <v>-1.1070473194122299</v>
      </c>
      <c r="AB29">
        <v>-1.22989106178284</v>
      </c>
      <c r="AC29">
        <v>0.65776878595352195</v>
      </c>
      <c r="AE29">
        <v>-1.50962591171265</v>
      </c>
      <c r="AF29">
        <v>-1.79656326770783</v>
      </c>
      <c r="AG29">
        <v>0.61969721317291304</v>
      </c>
      <c r="AH29">
        <v>0.92529499530792203</v>
      </c>
      <c r="AI29">
        <v>-0.92919611930847201</v>
      </c>
      <c r="AL29">
        <v>-1.1385916471481301</v>
      </c>
      <c r="AM29">
        <v>0.34830108284950301</v>
      </c>
      <c r="AQ29">
        <v>0.34923598170280501</v>
      </c>
      <c r="AS29">
        <v>-0.52803671360015902</v>
      </c>
      <c r="AT29">
        <v>-1.6547604799270601</v>
      </c>
      <c r="AU29">
        <v>0.47286948561668402</v>
      </c>
      <c r="AV29">
        <v>0.99638265371322599</v>
      </c>
      <c r="AY29">
        <v>0.88204461336135898</v>
      </c>
      <c r="AZ29">
        <v>-0.46649664640426602</v>
      </c>
      <c r="BA29">
        <v>-0.77167534828186002</v>
      </c>
      <c r="BB29">
        <v>2.2849216461181601</v>
      </c>
      <c r="BC29">
        <v>1.2956349849700901</v>
      </c>
      <c r="BD29">
        <v>2.0963439941406201</v>
      </c>
      <c r="BE29">
        <v>1.11989402770996</v>
      </c>
      <c r="BF29">
        <v>2.3487164974212602</v>
      </c>
      <c r="BG29">
        <v>0.67240053415298495</v>
      </c>
    </row>
    <row r="30" spans="1:61" x14ac:dyDescent="0.25">
      <c r="A30" s="1" t="s">
        <v>68</v>
      </c>
      <c r="B30" t="s">
        <v>69</v>
      </c>
      <c r="C30">
        <v>31</v>
      </c>
      <c r="D30" t="s">
        <v>62</v>
      </c>
      <c r="F30" t="s">
        <v>70</v>
      </c>
      <c r="G30" t="s">
        <v>54</v>
      </c>
      <c r="H30">
        <v>2.74565382279861</v>
      </c>
      <c r="I30">
        <v>-2.8476378917694101</v>
      </c>
      <c r="J30">
        <v>-5.1281695365905797</v>
      </c>
      <c r="K30">
        <v>-0.93137830495834395</v>
      </c>
      <c r="L30">
        <v>-2.3431274890899698</v>
      </c>
      <c r="M30">
        <v>-6.4051680564880398</v>
      </c>
      <c r="N30">
        <v>0.94244772195815996</v>
      </c>
      <c r="O30">
        <v>-1.9254465103149401</v>
      </c>
      <c r="R30">
        <v>-3.27875781059265</v>
      </c>
      <c r="T30">
        <v>-2.3986701965332</v>
      </c>
      <c r="U30">
        <v>2.3278121948242201</v>
      </c>
      <c r="V30">
        <v>1.1837847232818599</v>
      </c>
      <c r="W30">
        <v>0.74176895618438698</v>
      </c>
      <c r="X30">
        <v>0.66938596963882402</v>
      </c>
      <c r="Y30">
        <v>-3.9972059726715101</v>
      </c>
      <c r="Z30">
        <v>0.60601878166198697</v>
      </c>
      <c r="AA30">
        <v>2.6127562522888201</v>
      </c>
      <c r="AB30">
        <v>-1.80702877044678</v>
      </c>
      <c r="AC30">
        <v>1.91752409934998</v>
      </c>
      <c r="AD30">
        <v>0.70567399263382002</v>
      </c>
      <c r="AE30">
        <v>-2.1309373378753702</v>
      </c>
      <c r="AF30">
        <v>-1.6710745096206701</v>
      </c>
      <c r="AG30">
        <v>1.7060065269470199</v>
      </c>
      <c r="AH30">
        <v>2.2550525665283199</v>
      </c>
      <c r="AI30">
        <v>-2.3570711612701398</v>
      </c>
      <c r="AK30">
        <v>-1.4028621912002599</v>
      </c>
      <c r="AL30">
        <v>-3.6401600837707502</v>
      </c>
      <c r="AM30">
        <v>1.2376000881195099</v>
      </c>
      <c r="AN30">
        <v>0.82044935226440396</v>
      </c>
      <c r="AO30">
        <v>1.1344399452209499</v>
      </c>
      <c r="AP30">
        <v>-2.6838393211364702</v>
      </c>
      <c r="AQ30">
        <v>0.79561424255371105</v>
      </c>
      <c r="AS30">
        <v>1.85678422451019</v>
      </c>
      <c r="AT30">
        <v>-2.1199083328247101</v>
      </c>
      <c r="AU30">
        <v>-2.09751224517822</v>
      </c>
      <c r="AV30">
        <v>-1.3568606376648</v>
      </c>
      <c r="AW30">
        <v>-2.6928014755249001</v>
      </c>
      <c r="AX30">
        <v>-0.43815112113952598</v>
      </c>
      <c r="AY30">
        <v>-1.7785233259201101</v>
      </c>
      <c r="AZ30">
        <v>1.0510568618774401</v>
      </c>
      <c r="BA30">
        <v>0.89893949031829801</v>
      </c>
      <c r="BB30">
        <v>1.77083969116211</v>
      </c>
      <c r="BC30">
        <v>1.67485511302948</v>
      </c>
      <c r="BD30">
        <v>2.61355805397034</v>
      </c>
      <c r="BE30">
        <v>1.71205341815949</v>
      </c>
      <c r="BF30">
        <v>1.56575083732605</v>
      </c>
      <c r="BG30">
        <v>-1.49606168270111</v>
      </c>
      <c r="BH30">
        <v>0.91501653194427501</v>
      </c>
      <c r="BI30">
        <v>-2.2730143070221001</v>
      </c>
    </row>
    <row r="31" spans="1:61" x14ac:dyDescent="0.25">
      <c r="A31" s="1" t="s">
        <v>88</v>
      </c>
      <c r="B31" t="s">
        <v>89</v>
      </c>
      <c r="C31">
        <v>378</v>
      </c>
      <c r="D31" t="s">
        <v>64</v>
      </c>
      <c r="F31" t="s">
        <v>90</v>
      </c>
      <c r="G31" t="s">
        <v>44</v>
      </c>
      <c r="H31">
        <v>2.5236201276724399</v>
      </c>
      <c r="I31">
        <v>-2.4924566745758101</v>
      </c>
      <c r="J31">
        <v>-1.2761980295181301</v>
      </c>
      <c r="K31">
        <v>5.7825185358524302E-2</v>
      </c>
      <c r="L31">
        <v>0.836947441101074</v>
      </c>
      <c r="M31">
        <v>0.53969138860702504</v>
      </c>
      <c r="O31">
        <v>-1.16150426864624</v>
      </c>
      <c r="R31">
        <v>0.30821219086647</v>
      </c>
      <c r="S31">
        <v>0.38448908925056502</v>
      </c>
      <c r="T31">
        <v>0.72204762697219904</v>
      </c>
      <c r="U31">
        <v>-1.6395736932754501</v>
      </c>
      <c r="V31">
        <v>-1.75479960441589</v>
      </c>
      <c r="Y31">
        <v>0.29330322146415699</v>
      </c>
      <c r="AC31">
        <v>-1.08639919757843</v>
      </c>
      <c r="AD31">
        <v>-7.8530974686145796E-2</v>
      </c>
      <c r="AE31">
        <v>0.35098350048065202</v>
      </c>
      <c r="AF31">
        <v>1.52387714385986</v>
      </c>
      <c r="AH31">
        <v>-2.1920740604400599</v>
      </c>
      <c r="AJ31">
        <v>-1.03041684627533</v>
      </c>
      <c r="AK31">
        <v>0.93903243541717496</v>
      </c>
      <c r="AL31">
        <v>1.7759966850280799</v>
      </c>
      <c r="AM31">
        <v>-0.95967388153076205</v>
      </c>
      <c r="AN31">
        <v>-1.26072609424591</v>
      </c>
      <c r="AO31">
        <v>-1.8655319213867201</v>
      </c>
      <c r="AQ31">
        <v>-0.77321863174438499</v>
      </c>
      <c r="AR31">
        <v>2.74116730690002</v>
      </c>
      <c r="AS31">
        <v>1.69872498512268</v>
      </c>
      <c r="AT31">
        <v>4.3108582496643102</v>
      </c>
      <c r="AV31">
        <v>-2.2105259895324698</v>
      </c>
      <c r="AW31">
        <v>2.66739702224731</v>
      </c>
      <c r="AX31">
        <v>0.89760631322860696</v>
      </c>
      <c r="AY31">
        <v>-1.5719121694564799</v>
      </c>
      <c r="AZ31">
        <v>-1.4645578861236599</v>
      </c>
      <c r="BA31">
        <v>-1.3476519584655799</v>
      </c>
      <c r="BB31">
        <v>-1.7591145038604701</v>
      </c>
      <c r="BC31">
        <v>-2.329833984375</v>
      </c>
      <c r="BD31">
        <v>-2.48636722564697</v>
      </c>
      <c r="BE31">
        <v>-2.1310997009277299</v>
      </c>
      <c r="BF31">
        <v>-1.41758632659912</v>
      </c>
      <c r="BG31">
        <v>-1.63738942146301</v>
      </c>
      <c r="BH31">
        <v>-1.51354360580444</v>
      </c>
      <c r="BI31">
        <v>-1.6052049398422199</v>
      </c>
    </row>
    <row r="32" spans="1:61" x14ac:dyDescent="0.25">
      <c r="A32" s="1" t="s">
        <v>94</v>
      </c>
      <c r="B32" t="s">
        <v>95</v>
      </c>
      <c r="C32">
        <v>75</v>
      </c>
      <c r="D32" t="s">
        <v>78</v>
      </c>
      <c r="E32">
        <v>22978696</v>
      </c>
      <c r="F32" t="s">
        <v>96</v>
      </c>
      <c r="G32" t="s">
        <v>56</v>
      </c>
      <c r="H32">
        <v>4.1773503986494598</v>
      </c>
      <c r="I32">
        <v>-4.6312932968139702</v>
      </c>
      <c r="J32">
        <v>-6.1037964820861799</v>
      </c>
      <c r="K32">
        <v>-3.3408458232879599</v>
      </c>
      <c r="L32">
        <v>-2.6866993904113801</v>
      </c>
      <c r="M32">
        <v>-3.29910087585449</v>
      </c>
      <c r="O32">
        <v>-3.8982603549957302</v>
      </c>
      <c r="P32">
        <v>-5.9965682029724103</v>
      </c>
      <c r="Q32">
        <v>-2.72813892364502</v>
      </c>
      <c r="R32">
        <v>-2.98950171470642</v>
      </c>
      <c r="S32">
        <v>-2.0102081298828098</v>
      </c>
      <c r="T32">
        <v>-1.52739250659943</v>
      </c>
      <c r="Z32">
        <v>-1.1070473194122299</v>
      </c>
      <c r="AB32">
        <v>-1.22989106178284</v>
      </c>
      <c r="AC32">
        <v>0.65776878595352195</v>
      </c>
      <c r="AE32">
        <v>-1.50962591171265</v>
      </c>
      <c r="AF32">
        <v>-1.79656326770783</v>
      </c>
      <c r="AG32">
        <v>0.61969721317291304</v>
      </c>
      <c r="AH32">
        <v>0.92529499530792203</v>
      </c>
      <c r="AI32">
        <v>-0.92919611930847201</v>
      </c>
      <c r="AL32">
        <v>-1.1385916471481301</v>
      </c>
      <c r="AM32">
        <v>0.34830108284950301</v>
      </c>
      <c r="AQ32">
        <v>0.34923598170280501</v>
      </c>
      <c r="AS32">
        <v>-0.52803671360015902</v>
      </c>
      <c r="AT32">
        <v>-1.6547604799270601</v>
      </c>
      <c r="AU32">
        <v>0.47286948561668402</v>
      </c>
      <c r="AV32">
        <v>0.99638265371322599</v>
      </c>
      <c r="AY32">
        <v>0.88204461336135898</v>
      </c>
      <c r="AZ32">
        <v>-0.46649664640426602</v>
      </c>
      <c r="BA32">
        <v>-0.77167534828186002</v>
      </c>
      <c r="BB32">
        <v>2.2849216461181601</v>
      </c>
      <c r="BC32">
        <v>1.2956349849700901</v>
      </c>
      <c r="BD32">
        <v>2.0963439941406201</v>
      </c>
      <c r="BE32">
        <v>1.11989402770996</v>
      </c>
      <c r="BF32">
        <v>2.3487164974212602</v>
      </c>
      <c r="BG32">
        <v>0.67240053415298495</v>
      </c>
    </row>
    <row r="33" spans="1:61" x14ac:dyDescent="0.25">
      <c r="A33" s="1" t="s">
        <v>97</v>
      </c>
      <c r="B33" t="s">
        <v>98</v>
      </c>
      <c r="C33">
        <v>9</v>
      </c>
      <c r="D33" t="s">
        <v>76</v>
      </c>
      <c r="E33">
        <v>20707411</v>
      </c>
      <c r="F33" t="s">
        <v>99</v>
      </c>
      <c r="H33">
        <v>3.9428286365170302</v>
      </c>
    </row>
    <row r="34" spans="1:61" x14ac:dyDescent="0.25">
      <c r="A34" s="1" t="s">
        <v>65</v>
      </c>
      <c r="B34" t="s">
        <v>66</v>
      </c>
      <c r="C34">
        <v>351</v>
      </c>
      <c r="D34" t="s">
        <v>76</v>
      </c>
      <c r="E34">
        <v>12514106</v>
      </c>
      <c r="F34" t="s">
        <v>67</v>
      </c>
      <c r="G34" t="s">
        <v>47</v>
      </c>
      <c r="I34">
        <v>-2.2396090030670202</v>
      </c>
      <c r="J34">
        <v>-2.1578416824340798</v>
      </c>
      <c r="K34">
        <v>-1.46322858333588</v>
      </c>
      <c r="L34">
        <v>-0.83841550350189198</v>
      </c>
      <c r="N34">
        <v>-0.82442378997802701</v>
      </c>
      <c r="O34">
        <v>-1.3485742807388299</v>
      </c>
      <c r="P34">
        <v>-1.5914714336395299</v>
      </c>
      <c r="Q34">
        <v>-1.01402735710144</v>
      </c>
      <c r="R34">
        <v>-0.86234098672866799</v>
      </c>
      <c r="S34">
        <v>-0.59706944227218595</v>
      </c>
      <c r="U34">
        <v>-0.78636658191680897</v>
      </c>
      <c r="V34">
        <v>-0.74403613805770896</v>
      </c>
      <c r="W34">
        <v>-0.92595380544662498</v>
      </c>
      <c r="X34">
        <v>-1.25730299949646</v>
      </c>
      <c r="Y34">
        <v>-0.36789238452911399</v>
      </c>
      <c r="Z34">
        <v>-1.30344343185425</v>
      </c>
      <c r="AA34">
        <v>-0.688240647315979</v>
      </c>
      <c r="AB34">
        <v>-0.74698245525360096</v>
      </c>
      <c r="AC34">
        <v>-0.56538665294647195</v>
      </c>
      <c r="AD34">
        <v>-0.99517750740051303</v>
      </c>
      <c r="AE34">
        <v>-0.84004461765289296</v>
      </c>
      <c r="AF34">
        <v>-0.49887880682945301</v>
      </c>
      <c r="AG34">
        <v>0.93827182054519698</v>
      </c>
      <c r="AI34">
        <v>-0.49031302332878102</v>
      </c>
      <c r="AJ34">
        <v>-0.667524933815002</v>
      </c>
      <c r="AM34">
        <v>0.25854250788688699</v>
      </c>
      <c r="AN34">
        <v>0.26166343688964799</v>
      </c>
      <c r="AO34">
        <v>-0.232686251401901</v>
      </c>
      <c r="AS34">
        <v>0.78076136112213101</v>
      </c>
      <c r="AT34">
        <v>0.40190374851226801</v>
      </c>
      <c r="AU34">
        <v>0.29612055420875499</v>
      </c>
      <c r="AV34">
        <v>0.29127889871597301</v>
      </c>
      <c r="AW34">
        <v>1.2120008468627901</v>
      </c>
      <c r="AY34">
        <v>0.47137212753295898</v>
      </c>
      <c r="AZ34">
        <v>0.22699972987174999</v>
      </c>
      <c r="BB34">
        <v>0.579381883144379</v>
      </c>
      <c r="BD34">
        <v>0.78632652759552002</v>
      </c>
      <c r="BE34">
        <v>-0.34076258540153498</v>
      </c>
      <c r="BF34">
        <v>0.84573274850845304</v>
      </c>
      <c r="BH34">
        <v>0.43549612164497398</v>
      </c>
      <c r="BI34">
        <v>-0.47525191307067899</v>
      </c>
    </row>
    <row r="35" spans="1:61" x14ac:dyDescent="0.25">
      <c r="A35" s="1" t="s">
        <v>97</v>
      </c>
      <c r="B35" t="s">
        <v>98</v>
      </c>
      <c r="C35">
        <v>9</v>
      </c>
      <c r="D35" t="s">
        <v>76</v>
      </c>
      <c r="E35">
        <v>10100047</v>
      </c>
      <c r="F35" t="s">
        <v>99</v>
      </c>
      <c r="H35">
        <v>3.9428286365170302</v>
      </c>
    </row>
    <row r="36" spans="1:61" x14ac:dyDescent="0.25">
      <c r="A36" s="1" t="s">
        <v>97</v>
      </c>
      <c r="B36" t="s">
        <v>98</v>
      </c>
      <c r="C36">
        <v>9</v>
      </c>
      <c r="D36" t="s">
        <v>76</v>
      </c>
      <c r="E36">
        <v>9671575</v>
      </c>
      <c r="F36" t="s">
        <v>99</v>
      </c>
      <c r="H36">
        <v>3.9428286365170302</v>
      </c>
    </row>
    <row r="37" spans="1:61" x14ac:dyDescent="0.25">
      <c r="A37" s="1" t="s">
        <v>100</v>
      </c>
      <c r="B37" t="s">
        <v>101</v>
      </c>
      <c r="C37">
        <v>58</v>
      </c>
      <c r="D37" t="s">
        <v>76</v>
      </c>
      <c r="E37">
        <v>9147639</v>
      </c>
      <c r="F37" t="s">
        <v>102</v>
      </c>
      <c r="G37" t="s">
        <v>25</v>
      </c>
      <c r="H37">
        <v>3.6346513223083301</v>
      </c>
      <c r="I37">
        <v>0.83677512407302901</v>
      </c>
      <c r="K37">
        <v>1.10028111934662</v>
      </c>
      <c r="N37">
        <v>2.48921895027161</v>
      </c>
      <c r="O37">
        <v>-2.8581500053405802</v>
      </c>
      <c r="P37">
        <v>-3.9403345584869398</v>
      </c>
      <c r="R37">
        <v>-2.20307421684265</v>
      </c>
      <c r="S37">
        <v>1.37019538879395</v>
      </c>
      <c r="T37">
        <v>-2.9715895652771001</v>
      </c>
      <c r="V37">
        <v>1.5956084728241</v>
      </c>
      <c r="W37">
        <v>0.94217383861541804</v>
      </c>
      <c r="X37">
        <v>1.07142174243927</v>
      </c>
      <c r="Y37">
        <v>-3.2507252693176301</v>
      </c>
      <c r="AA37">
        <v>3.6710870265960698</v>
      </c>
      <c r="AC37">
        <v>2.5907645225524898</v>
      </c>
      <c r="AD37">
        <v>1.1831579208373999</v>
      </c>
      <c r="AE37">
        <v>-2.51458740234375</v>
      </c>
      <c r="AG37">
        <v>1.0991024971008301</v>
      </c>
      <c r="AJ37">
        <v>-1.4410432577133201</v>
      </c>
      <c r="AK37">
        <v>-1.9904975891113299</v>
      </c>
      <c r="AM37">
        <v>1.23779833316803</v>
      </c>
      <c r="AN37">
        <v>0.60372596979141202</v>
      </c>
      <c r="AO37">
        <v>-1.6892188787460301</v>
      </c>
      <c r="AP37">
        <v>-1.55957114696503</v>
      </c>
      <c r="AQ37">
        <v>-1.5700534582138099</v>
      </c>
      <c r="AS37">
        <v>1.4616916179657</v>
      </c>
      <c r="AT37">
        <v>-1.8552926778793299</v>
      </c>
      <c r="AU37">
        <v>-2.7152917385101301</v>
      </c>
      <c r="AV37">
        <v>-2.5336136817932098</v>
      </c>
      <c r="AY37">
        <v>-1.38705098628998</v>
      </c>
      <c r="AZ37">
        <v>-0.96933233737945601</v>
      </c>
      <c r="BA37">
        <v>-1.56547462940216</v>
      </c>
      <c r="BB37">
        <v>1.760258436203</v>
      </c>
      <c r="BC37">
        <v>1.11184871196747</v>
      </c>
      <c r="BD37">
        <v>1.4092108011245701</v>
      </c>
      <c r="BE37">
        <v>1.88160181045532</v>
      </c>
      <c r="BF37">
        <v>0.73752725124359098</v>
      </c>
      <c r="BG37">
        <v>-1.2957515716552701</v>
      </c>
      <c r="BI37">
        <v>-2.3099677562713601</v>
      </c>
    </row>
    <row r="38" spans="1:61" x14ac:dyDescent="0.25">
      <c r="A38" s="1" t="s">
        <v>97</v>
      </c>
      <c r="B38" t="s">
        <v>98</v>
      </c>
      <c r="C38">
        <v>9</v>
      </c>
      <c r="D38" t="s">
        <v>76</v>
      </c>
      <c r="E38">
        <v>8152482</v>
      </c>
      <c r="F38" t="s">
        <v>99</v>
      </c>
      <c r="H38">
        <v>3.9428286365170302</v>
      </c>
    </row>
    <row r="39" spans="1:61" x14ac:dyDescent="0.25">
      <c r="A39" s="1" t="s">
        <v>103</v>
      </c>
      <c r="B39" t="s">
        <v>104</v>
      </c>
      <c r="C39">
        <v>1623</v>
      </c>
      <c r="D39" t="s">
        <v>62</v>
      </c>
      <c r="F39" t="s">
        <v>105</v>
      </c>
      <c r="H39">
        <v>4.8507370825207401</v>
      </c>
    </row>
    <row r="40" spans="1:61" x14ac:dyDescent="0.25">
      <c r="A40" s="1" t="s">
        <v>106</v>
      </c>
      <c r="B40" t="s">
        <v>107</v>
      </c>
      <c r="C40">
        <v>277</v>
      </c>
      <c r="D40" t="s">
        <v>64</v>
      </c>
      <c r="E40">
        <v>25450421</v>
      </c>
      <c r="F40" t="s">
        <v>108</v>
      </c>
      <c r="G40" t="s">
        <v>56</v>
      </c>
      <c r="H40">
        <v>3.9469618822358101</v>
      </c>
      <c r="I40">
        <v>-5.1245322227478001</v>
      </c>
      <c r="J40">
        <v>-6.15431833267212</v>
      </c>
      <c r="K40">
        <v>-4.7030367851257298</v>
      </c>
      <c r="L40">
        <v>-5.1457066535949698</v>
      </c>
      <c r="M40">
        <v>-3.3076803684234601</v>
      </c>
      <c r="O40">
        <v>-4.9975557327270499</v>
      </c>
      <c r="P40">
        <v>-5.6739215850830096</v>
      </c>
      <c r="Q40">
        <v>-2.3263473510742201</v>
      </c>
      <c r="R40">
        <v>-2.3396196365356401</v>
      </c>
      <c r="S40">
        <v>-3.6383240222930899</v>
      </c>
      <c r="T40">
        <v>-1.0602941513061499</v>
      </c>
      <c r="U40">
        <v>-3.6447823047637899</v>
      </c>
      <c r="V40">
        <v>-1.35097002983093</v>
      </c>
      <c r="W40">
        <v>-1.6845074892044101</v>
      </c>
      <c r="X40">
        <v>-2.3265252113342298</v>
      </c>
      <c r="Y40">
        <v>0.96869951486587502</v>
      </c>
      <c r="Z40">
        <v>-4.0992922782898003</v>
      </c>
      <c r="AA40">
        <v>-1.9845434427261399</v>
      </c>
      <c r="AC40">
        <v>-1.1576665639877299</v>
      </c>
      <c r="AD40">
        <v>-1.0939586162567101</v>
      </c>
      <c r="AE40">
        <v>-2.0337371826171902</v>
      </c>
      <c r="AJ40">
        <v>0.45231401920318598</v>
      </c>
      <c r="AM40">
        <v>-0.55253535509109497</v>
      </c>
      <c r="AN40">
        <v>0.59858751296997104</v>
      </c>
      <c r="AO40">
        <v>-1.29096496105194</v>
      </c>
      <c r="AP40">
        <v>0.56263816356658902</v>
      </c>
      <c r="AQ40">
        <v>-0.40415766835212702</v>
      </c>
      <c r="AS40">
        <v>1.3652305603027299</v>
      </c>
      <c r="AT40">
        <v>0.69252783060073897</v>
      </c>
      <c r="AU40">
        <v>1.0829054117202801</v>
      </c>
      <c r="AV40">
        <v>1.13964748382568</v>
      </c>
      <c r="AW40">
        <v>1.7409926652908301</v>
      </c>
      <c r="AY40">
        <v>-1.9593645334243801</v>
      </c>
      <c r="AZ40">
        <v>-0.56635499000549305</v>
      </c>
      <c r="BA40">
        <v>1.1552273035049401</v>
      </c>
      <c r="BD40">
        <v>-1.42362713813782</v>
      </c>
      <c r="BE40">
        <v>-0.51502996683120705</v>
      </c>
      <c r="BF40">
        <v>2.3425612449646001</v>
      </c>
      <c r="BH40">
        <v>-1.83538889884949</v>
      </c>
    </row>
    <row r="41" spans="1:61" x14ac:dyDescent="0.25">
      <c r="A41" s="1" t="s">
        <v>91</v>
      </c>
      <c r="B41" t="s">
        <v>92</v>
      </c>
      <c r="C41">
        <v>167</v>
      </c>
      <c r="D41" t="s">
        <v>78</v>
      </c>
      <c r="E41">
        <v>21567929</v>
      </c>
      <c r="F41" t="s">
        <v>93</v>
      </c>
      <c r="H41">
        <v>4.7380570118001799</v>
      </c>
    </row>
    <row r="42" spans="1:61" x14ac:dyDescent="0.25">
      <c r="A42" s="1" t="s">
        <v>109</v>
      </c>
      <c r="B42" t="s">
        <v>110</v>
      </c>
      <c r="C42">
        <v>37</v>
      </c>
      <c r="D42" t="s">
        <v>76</v>
      </c>
      <c r="E42">
        <v>19685247</v>
      </c>
      <c r="F42" t="s">
        <v>111</v>
      </c>
      <c r="G42" t="s">
        <v>19</v>
      </c>
      <c r="H42">
        <v>4.0892628782700298</v>
      </c>
      <c r="I42">
        <v>1.87498879432678</v>
      </c>
      <c r="J42">
        <v>1.1316126585006701</v>
      </c>
      <c r="P42">
        <v>0.69194084405899103</v>
      </c>
      <c r="S42">
        <v>0.82411742210388195</v>
      </c>
      <c r="T42">
        <v>1.51994264125824</v>
      </c>
      <c r="U42">
        <v>2.78301954269409</v>
      </c>
      <c r="V42">
        <v>0.86996638774871804</v>
      </c>
      <c r="Z42">
        <v>1.9856759309768699</v>
      </c>
      <c r="AB42">
        <v>-2.9917554855346702</v>
      </c>
      <c r="AC42">
        <v>-1.9293239116668699</v>
      </c>
      <c r="AD42">
        <v>0.97771304845809903</v>
      </c>
      <c r="AE42">
        <v>-2.2011413574218701</v>
      </c>
      <c r="AI42">
        <v>-4.8394021987915004</v>
      </c>
      <c r="AJ42">
        <v>-2.6453640460968</v>
      </c>
      <c r="AK42">
        <v>-3.11922311782837</v>
      </c>
      <c r="AL42">
        <v>-4.3843541145324698</v>
      </c>
      <c r="AM42">
        <v>-1.80122625827789</v>
      </c>
      <c r="AN42">
        <v>-1.6477237939834599</v>
      </c>
      <c r="AP42">
        <v>-2.40313696861267</v>
      </c>
      <c r="AS42">
        <v>1.2965546846389799</v>
      </c>
      <c r="AU42">
        <v>0.78953230381011996</v>
      </c>
      <c r="AV42">
        <v>1.1689826250076301</v>
      </c>
      <c r="AX42">
        <v>-0.88117635250091597</v>
      </c>
      <c r="AY42">
        <v>-1.9011243581771899</v>
      </c>
      <c r="BA42">
        <v>-3.0333282947540301</v>
      </c>
      <c r="BB42">
        <v>1.32671558856964</v>
      </c>
      <c r="BC42">
        <v>1.2443929910659799</v>
      </c>
      <c r="BE42">
        <v>1.6306576728820801</v>
      </c>
      <c r="BF42">
        <v>-1.11365914344788</v>
      </c>
      <c r="BG42">
        <v>-1.50967729091644</v>
      </c>
      <c r="BH42">
        <v>-1.15016853809357</v>
      </c>
      <c r="BI42">
        <v>-0.68582451343536399</v>
      </c>
    </row>
    <row r="43" spans="1:61" x14ac:dyDescent="0.25">
      <c r="A43" s="1" t="s">
        <v>112</v>
      </c>
      <c r="B43" t="s">
        <v>113</v>
      </c>
      <c r="C43">
        <v>222</v>
      </c>
      <c r="D43" t="s">
        <v>76</v>
      </c>
      <c r="E43">
        <v>19759027</v>
      </c>
      <c r="F43" t="s">
        <v>114</v>
      </c>
      <c r="G43" t="s">
        <v>49</v>
      </c>
      <c r="H43">
        <v>3.1576112297608199</v>
      </c>
      <c r="I43">
        <v>-6.0936355590820304</v>
      </c>
      <c r="J43">
        <v>-5.2833266258239702</v>
      </c>
      <c r="K43">
        <v>-2.3721225261688201</v>
      </c>
      <c r="N43">
        <v>-1.2526136636734</v>
      </c>
      <c r="O43">
        <v>-4.8412108421325701</v>
      </c>
      <c r="P43">
        <v>-4.7460970878601101</v>
      </c>
      <c r="Q43">
        <v>-2.4327313899993901</v>
      </c>
      <c r="R43">
        <v>-3.1767382621765101</v>
      </c>
      <c r="S43">
        <v>-1.4311152696609499</v>
      </c>
      <c r="T43">
        <v>-0.87591117620468095</v>
      </c>
      <c r="V43">
        <v>-1.72857201099396</v>
      </c>
      <c r="Y43">
        <v>-2.1206221580505402</v>
      </c>
      <c r="AB43">
        <v>-1.9473242759704601</v>
      </c>
      <c r="AC43">
        <v>0.23110514879226701</v>
      </c>
      <c r="AD43">
        <v>-0.949501812458038</v>
      </c>
      <c r="AE43">
        <v>-1.67937171459198</v>
      </c>
      <c r="AI43">
        <v>-0.97138047218322798</v>
      </c>
      <c r="AJ43">
        <v>-1.9069466590881401</v>
      </c>
      <c r="AK43">
        <v>0.84217834472656306</v>
      </c>
      <c r="AN43">
        <v>-1.08661890029907</v>
      </c>
      <c r="AO43">
        <v>-1.3525575399398799</v>
      </c>
      <c r="AP43">
        <v>-0.83128052949905396</v>
      </c>
      <c r="AS43">
        <v>1.1626180410385101</v>
      </c>
      <c r="AT43">
        <v>-0.71961295604705799</v>
      </c>
      <c r="AU43">
        <v>3.67166623473167E-2</v>
      </c>
      <c r="AV43">
        <v>-1.15483391284943</v>
      </c>
      <c r="AW43">
        <v>0.65722703933715798</v>
      </c>
      <c r="AY43">
        <v>2.8894209861755402</v>
      </c>
      <c r="AZ43">
        <v>1.97404408454895</v>
      </c>
      <c r="BB43">
        <v>2.15824270248413</v>
      </c>
      <c r="BD43">
        <v>1.4492886066436801</v>
      </c>
      <c r="BE43">
        <v>0.58851915597915705</v>
      </c>
      <c r="BF43">
        <v>2.6265380382537802</v>
      </c>
      <c r="BG43">
        <v>0.69819045066833496</v>
      </c>
      <c r="BH43">
        <v>2.3839275836944598</v>
      </c>
      <c r="BI43">
        <v>-1.9775739908218399</v>
      </c>
    </row>
    <row r="44" spans="1:61" x14ac:dyDescent="0.25">
      <c r="A44" s="1" t="s">
        <v>115</v>
      </c>
      <c r="B44" t="s">
        <v>116</v>
      </c>
      <c r="C44">
        <v>1079</v>
      </c>
      <c r="D44" t="s">
        <v>64</v>
      </c>
      <c r="E44">
        <v>18264099</v>
      </c>
      <c r="F44" t="s">
        <v>117</v>
      </c>
      <c r="G44" t="s">
        <v>51</v>
      </c>
      <c r="H44">
        <v>5.1723267537500801</v>
      </c>
      <c r="I44">
        <v>-3.0522084236145002</v>
      </c>
      <c r="J44">
        <v>-2.8135566711425799</v>
      </c>
      <c r="K44">
        <v>-2.0584671497345002</v>
      </c>
      <c r="N44">
        <v>-1.01601779460907</v>
      </c>
      <c r="O44">
        <v>-2.1991608142852801</v>
      </c>
      <c r="P44">
        <v>-2.1684837341308598</v>
      </c>
      <c r="Q44">
        <v>-1.27469229698181</v>
      </c>
      <c r="R44">
        <v>-1.3843898773193399</v>
      </c>
      <c r="S44">
        <v>-0.84042882919311501</v>
      </c>
      <c r="V44">
        <v>-0.32781502604484603</v>
      </c>
      <c r="W44">
        <v>-0.60702669620513905</v>
      </c>
      <c r="X44">
        <v>-0.58232104778289795</v>
      </c>
      <c r="Z44">
        <v>-0.62465000152587902</v>
      </c>
      <c r="AB44">
        <v>-0.65902554988861095</v>
      </c>
      <c r="AC44">
        <v>-0.39174658060073902</v>
      </c>
      <c r="AN44">
        <v>0.31700602173805198</v>
      </c>
      <c r="AO44">
        <v>0.21573464572429699</v>
      </c>
      <c r="AP44">
        <v>0.64222490787506104</v>
      </c>
      <c r="AQ44">
        <v>0.32430252432823198</v>
      </c>
      <c r="AT44">
        <v>-0.18649725615978199</v>
      </c>
      <c r="AU44">
        <v>0.33818298578262301</v>
      </c>
      <c r="AZ44">
        <v>0.17760698497295399</v>
      </c>
      <c r="BA44">
        <v>0.99297308921813998</v>
      </c>
      <c r="BF44">
        <v>0.64651060104370095</v>
      </c>
      <c r="BH44">
        <v>0.18147954344749501</v>
      </c>
    </row>
    <row r="45" spans="1:61" x14ac:dyDescent="0.25">
      <c r="A45" s="1" t="s">
        <v>118</v>
      </c>
      <c r="B45" t="s">
        <v>119</v>
      </c>
      <c r="C45">
        <v>34</v>
      </c>
      <c r="D45" t="s">
        <v>64</v>
      </c>
      <c r="E45">
        <v>17963255</v>
      </c>
      <c r="F45" t="s">
        <v>120</v>
      </c>
      <c r="G45" t="s">
        <v>39</v>
      </c>
      <c r="H45">
        <v>4.7878566513602996</v>
      </c>
      <c r="J45">
        <v>-3.83286809921265</v>
      </c>
      <c r="O45">
        <v>-4.1761102676391602</v>
      </c>
      <c r="P45">
        <v>-5.1097841262817401</v>
      </c>
      <c r="R45">
        <v>-3.5201878547668501</v>
      </c>
      <c r="T45">
        <v>-1.9376481771469101</v>
      </c>
      <c r="AE45">
        <v>0.36182594299316401</v>
      </c>
      <c r="AN45">
        <v>0.67378461360931396</v>
      </c>
      <c r="AO45">
        <v>1.50692474842072</v>
      </c>
      <c r="AT45">
        <v>-0.915027976036072</v>
      </c>
      <c r="AV45">
        <v>0.85638087987899802</v>
      </c>
      <c r="AY45">
        <v>1.0016673803329501</v>
      </c>
    </row>
    <row r="46" spans="1:61" x14ac:dyDescent="0.25">
      <c r="A46" s="1" t="s">
        <v>121</v>
      </c>
      <c r="B46" t="s">
        <v>122</v>
      </c>
      <c r="C46">
        <v>68</v>
      </c>
      <c r="D46" t="s">
        <v>64</v>
      </c>
      <c r="E46">
        <v>17963255</v>
      </c>
      <c r="F46" t="s">
        <v>123</v>
      </c>
      <c r="G46" t="s">
        <v>59</v>
      </c>
      <c r="H46">
        <v>4.3529043379150298</v>
      </c>
      <c r="BI46">
        <v>3.4753441810607901</v>
      </c>
    </row>
    <row r="47" spans="1:61" x14ac:dyDescent="0.25">
      <c r="A47" s="1" t="s">
        <v>124</v>
      </c>
      <c r="B47" t="s">
        <v>125</v>
      </c>
      <c r="C47">
        <v>90</v>
      </c>
      <c r="D47" t="s">
        <v>126</v>
      </c>
      <c r="E47">
        <v>17343269</v>
      </c>
      <c r="F47" t="s">
        <v>127</v>
      </c>
      <c r="G47" t="s">
        <v>21</v>
      </c>
      <c r="I47">
        <v>-5.9354543685913104</v>
      </c>
      <c r="J47">
        <v>-3.6653060913085902</v>
      </c>
      <c r="K47">
        <v>-1.96908259391785</v>
      </c>
      <c r="N47">
        <v>0.69400018453598</v>
      </c>
      <c r="O47">
        <v>-3.8461058139800999</v>
      </c>
      <c r="P47">
        <v>-4.5875196456909197</v>
      </c>
      <c r="R47">
        <v>-2.4393754005432098</v>
      </c>
      <c r="T47">
        <v>-1.2090538740158101</v>
      </c>
      <c r="U47">
        <v>0.80610263347625699</v>
      </c>
      <c r="V47">
        <v>1.02321648597717</v>
      </c>
      <c r="W47">
        <v>2.1053891181945801</v>
      </c>
      <c r="X47">
        <v>0.82875525951385498</v>
      </c>
      <c r="Y47">
        <v>-1.2710986137390099</v>
      </c>
      <c r="AA47">
        <v>1.4871973991394001</v>
      </c>
      <c r="AB47">
        <v>1.3462450504303001</v>
      </c>
      <c r="AC47">
        <v>1.81366407871246</v>
      </c>
      <c r="AG47">
        <v>-0.56082856655120905</v>
      </c>
      <c r="AI47">
        <v>-0.65556836128234897</v>
      </c>
      <c r="AJ47">
        <v>-1.2344685792923</v>
      </c>
      <c r="AL47">
        <v>0.69974064826965299</v>
      </c>
      <c r="AM47">
        <v>-0.65029227733612105</v>
      </c>
      <c r="AO47">
        <v>0.65363872051239003</v>
      </c>
      <c r="AP47">
        <v>0.49993446469306901</v>
      </c>
      <c r="AQ47">
        <v>0.61551821231841997</v>
      </c>
      <c r="AS47">
        <v>-1.4860049486160301</v>
      </c>
      <c r="AT47">
        <v>-2.0815763473510702</v>
      </c>
      <c r="AU47">
        <v>-0.74468958377838101</v>
      </c>
      <c r="AV47">
        <v>0.33835211396217302</v>
      </c>
      <c r="AW47">
        <v>-1.91855096817017</v>
      </c>
      <c r="AX47">
        <v>0.89196461439132702</v>
      </c>
      <c r="AY47">
        <v>0.332558482885361</v>
      </c>
      <c r="AZ47">
        <v>1.3032697439193699</v>
      </c>
      <c r="BB47">
        <v>0.97903370857238803</v>
      </c>
      <c r="BC47">
        <v>0.58703309297561601</v>
      </c>
      <c r="BD47">
        <v>1.45476257801056</v>
      </c>
      <c r="BE47">
        <v>0.297378480434418</v>
      </c>
      <c r="BF47">
        <v>0.285881698131561</v>
      </c>
      <c r="BG47">
        <v>1.67983186244965</v>
      </c>
      <c r="BH47">
        <v>1.30489206314087</v>
      </c>
    </row>
    <row r="48" spans="1:61" x14ac:dyDescent="0.25">
      <c r="A48" s="1" t="s">
        <v>71</v>
      </c>
      <c r="B48" t="s">
        <v>72</v>
      </c>
      <c r="C48">
        <v>153</v>
      </c>
      <c r="D48" t="s">
        <v>76</v>
      </c>
      <c r="E48">
        <v>16960803</v>
      </c>
      <c r="F48" t="s">
        <v>73</v>
      </c>
      <c r="G48" t="s">
        <v>31</v>
      </c>
      <c r="H48">
        <v>3.5789507410052601</v>
      </c>
      <c r="I48">
        <v>-5.6588282585143999</v>
      </c>
      <c r="J48">
        <v>-5.2315020561218297</v>
      </c>
      <c r="L48">
        <v>1.2352495193481501</v>
      </c>
      <c r="O48">
        <v>-4.98012495040894</v>
      </c>
      <c r="P48">
        <v>-6.2180285453796396</v>
      </c>
      <c r="R48">
        <v>-2.35131168365479</v>
      </c>
      <c r="T48">
        <v>-3.75174117088318</v>
      </c>
      <c r="V48">
        <v>-1.84463691711426</v>
      </c>
      <c r="Y48">
        <v>-4.4635214805603001</v>
      </c>
      <c r="Z48">
        <v>-3.6499474048614502</v>
      </c>
      <c r="AA48">
        <v>1.4255069494247401</v>
      </c>
      <c r="AB48">
        <v>-3.7279927730560298</v>
      </c>
      <c r="AC48">
        <v>0.62543964385986295</v>
      </c>
      <c r="AE48">
        <v>1.61342668533325</v>
      </c>
      <c r="AG48">
        <v>3.0619654655456499</v>
      </c>
      <c r="AJ48">
        <v>0.88178354501724199</v>
      </c>
      <c r="AL48">
        <v>1.42132437229157</v>
      </c>
      <c r="AM48">
        <v>2.5985424518585201</v>
      </c>
      <c r="AN48">
        <v>0.27133163809776301</v>
      </c>
      <c r="AO48">
        <v>2.45871901512146</v>
      </c>
      <c r="AQ48">
        <v>1.57385921478272</v>
      </c>
      <c r="AT48">
        <v>-2.4050741195678702</v>
      </c>
      <c r="AU48">
        <v>-1.94490230083466</v>
      </c>
      <c r="AV48">
        <v>-1.1658735275268599</v>
      </c>
      <c r="AY48">
        <v>-3.2603068351745601</v>
      </c>
      <c r="AZ48">
        <v>0.44857746362686202</v>
      </c>
      <c r="BB48">
        <v>-1.0662767887115501</v>
      </c>
      <c r="BC48">
        <v>1.7345287799835201</v>
      </c>
      <c r="BE48">
        <v>-2.9820911884307901</v>
      </c>
      <c r="BF48">
        <v>0.62643444538116499</v>
      </c>
      <c r="BI48">
        <v>-1.3817331790924099</v>
      </c>
    </row>
    <row r="49" spans="1:61" x14ac:dyDescent="0.25">
      <c r="A49" s="1" t="s">
        <v>128</v>
      </c>
      <c r="B49" t="s">
        <v>129</v>
      </c>
      <c r="C49">
        <v>195</v>
      </c>
      <c r="D49" t="s">
        <v>76</v>
      </c>
      <c r="E49">
        <v>17000704</v>
      </c>
      <c r="F49" t="s">
        <v>130</v>
      </c>
      <c r="H49">
        <v>4.3523017072641998</v>
      </c>
    </row>
    <row r="50" spans="1:61" x14ac:dyDescent="0.25">
      <c r="A50" s="1" t="s">
        <v>91</v>
      </c>
      <c r="B50" t="s">
        <v>92</v>
      </c>
      <c r="C50">
        <v>167</v>
      </c>
      <c r="D50" t="s">
        <v>62</v>
      </c>
      <c r="E50">
        <v>16688749</v>
      </c>
      <c r="F50" t="s">
        <v>93</v>
      </c>
      <c r="H50">
        <v>4.7380570118001799</v>
      </c>
    </row>
    <row r="51" spans="1:61" x14ac:dyDescent="0.25">
      <c r="A51" s="1" t="s">
        <v>131</v>
      </c>
      <c r="B51" t="s">
        <v>132</v>
      </c>
      <c r="C51">
        <v>26</v>
      </c>
      <c r="D51" t="s">
        <v>76</v>
      </c>
      <c r="E51">
        <v>16720880</v>
      </c>
      <c r="F51" t="s">
        <v>133</v>
      </c>
      <c r="H51">
        <v>4.3245481239454202</v>
      </c>
    </row>
    <row r="52" spans="1:61" x14ac:dyDescent="0.25">
      <c r="A52" s="1" t="s">
        <v>60</v>
      </c>
      <c r="B52" t="s">
        <v>61</v>
      </c>
      <c r="C52">
        <v>153</v>
      </c>
      <c r="D52" t="s">
        <v>76</v>
      </c>
      <c r="E52">
        <v>17041601</v>
      </c>
      <c r="F52" t="s">
        <v>63</v>
      </c>
      <c r="H52">
        <v>4.5544141968177101</v>
      </c>
    </row>
    <row r="53" spans="1:61" x14ac:dyDescent="0.25">
      <c r="A53" s="1" t="s">
        <v>134</v>
      </c>
      <c r="B53" t="s">
        <v>135</v>
      </c>
      <c r="C53">
        <v>1655</v>
      </c>
      <c r="D53" t="s">
        <v>64</v>
      </c>
      <c r="E53">
        <v>16405370</v>
      </c>
      <c r="F53" t="s">
        <v>136</v>
      </c>
      <c r="G53" t="s">
        <v>39</v>
      </c>
      <c r="H53">
        <v>4.2574788419477096</v>
      </c>
      <c r="I53">
        <v>-3.3517267704010001</v>
      </c>
      <c r="J53">
        <v>-2.2443544864654501</v>
      </c>
      <c r="K53">
        <v>-2.0409734249114999</v>
      </c>
      <c r="L53">
        <v>0.91832911968231201</v>
      </c>
      <c r="O53">
        <v>-2.2538537979125999</v>
      </c>
      <c r="P53">
        <v>-1.76634657382965</v>
      </c>
      <c r="Q53">
        <v>-2.39753365516663</v>
      </c>
      <c r="R53">
        <v>0.455501139163971</v>
      </c>
      <c r="T53">
        <v>-0.95301210880279497</v>
      </c>
      <c r="U53">
        <v>-2.9074649810790998</v>
      </c>
      <c r="V53">
        <v>-1.46842312812805</v>
      </c>
      <c r="W53">
        <v>-2.1233541965484601</v>
      </c>
      <c r="Z53">
        <v>-1.9266511201858501</v>
      </c>
      <c r="AA53">
        <v>0.38635918498039201</v>
      </c>
      <c r="AB53">
        <v>-1.3815897703170801</v>
      </c>
      <c r="AE53">
        <v>0.67316716909408603</v>
      </c>
      <c r="AF53">
        <v>1.6408554315567001</v>
      </c>
      <c r="AG53">
        <v>1.3153669834137001</v>
      </c>
      <c r="AH53">
        <v>1.6358788013458301</v>
      </c>
      <c r="AM53">
        <v>1.1225769519805899</v>
      </c>
      <c r="AO53">
        <v>2.4824957847595202</v>
      </c>
      <c r="AP53">
        <v>0.98397803306579601</v>
      </c>
      <c r="AQ53">
        <v>1.6268771886825599</v>
      </c>
      <c r="AT53">
        <v>-0.408512353897095</v>
      </c>
      <c r="AU53">
        <v>-1.12680208683014</v>
      </c>
      <c r="AV53">
        <v>-1.77476930618286</v>
      </c>
      <c r="AY53">
        <v>2.1101810932159402</v>
      </c>
      <c r="AZ53">
        <v>-0.33591330051422102</v>
      </c>
      <c r="BC53">
        <v>1.02707648277283</v>
      </c>
      <c r="BD53">
        <v>-1.2712777853012101</v>
      </c>
      <c r="BE53">
        <v>-1.60066401958466</v>
      </c>
      <c r="BF53">
        <v>-0.44318652153015098</v>
      </c>
      <c r="BG53">
        <v>-1.1891833543777499</v>
      </c>
      <c r="BH53">
        <v>0.38424882292747498</v>
      </c>
      <c r="BI53">
        <v>-0.76768869161605802</v>
      </c>
    </row>
    <row r="54" spans="1:61" x14ac:dyDescent="0.25">
      <c r="A54" s="1" t="s">
        <v>91</v>
      </c>
      <c r="B54" t="s">
        <v>92</v>
      </c>
      <c r="C54">
        <v>167</v>
      </c>
      <c r="D54" t="s">
        <v>78</v>
      </c>
      <c r="E54">
        <v>16740912</v>
      </c>
      <c r="F54" t="s">
        <v>93</v>
      </c>
      <c r="H54">
        <v>4.7380570118001799</v>
      </c>
    </row>
    <row r="55" spans="1:61" x14ac:dyDescent="0.25">
      <c r="A55" s="1" t="s">
        <v>128</v>
      </c>
      <c r="B55" t="s">
        <v>129</v>
      </c>
      <c r="C55">
        <v>195</v>
      </c>
      <c r="D55" t="s">
        <v>76</v>
      </c>
      <c r="E55">
        <v>15190012</v>
      </c>
      <c r="F55" t="s">
        <v>130</v>
      </c>
      <c r="H55">
        <v>4.3523017072641998</v>
      </c>
    </row>
    <row r="56" spans="1:61" x14ac:dyDescent="0.25">
      <c r="A56" s="1" t="s">
        <v>68</v>
      </c>
      <c r="B56" t="s">
        <v>69</v>
      </c>
      <c r="C56">
        <v>31</v>
      </c>
      <c r="D56" t="s">
        <v>76</v>
      </c>
      <c r="E56">
        <v>14654219</v>
      </c>
      <c r="F56" t="s">
        <v>70</v>
      </c>
      <c r="G56" t="s">
        <v>54</v>
      </c>
      <c r="H56">
        <v>2.74565382279861</v>
      </c>
      <c r="I56">
        <v>-2.8476378917694101</v>
      </c>
      <c r="J56">
        <v>-5.1281695365905797</v>
      </c>
      <c r="K56">
        <v>-0.93137830495834395</v>
      </c>
      <c r="L56">
        <v>-2.3431274890899698</v>
      </c>
      <c r="M56">
        <v>-6.4051680564880398</v>
      </c>
      <c r="N56">
        <v>0.94244772195815996</v>
      </c>
      <c r="O56">
        <v>-1.9254465103149401</v>
      </c>
      <c r="R56">
        <v>-3.27875781059265</v>
      </c>
      <c r="T56">
        <v>-2.3986701965332</v>
      </c>
      <c r="U56">
        <v>2.3278121948242201</v>
      </c>
      <c r="V56">
        <v>1.1837847232818599</v>
      </c>
      <c r="W56">
        <v>0.74176895618438698</v>
      </c>
      <c r="X56">
        <v>0.66938596963882402</v>
      </c>
      <c r="Y56">
        <v>-3.9972059726715101</v>
      </c>
      <c r="Z56">
        <v>0.60601878166198697</v>
      </c>
      <c r="AA56">
        <v>2.6127562522888201</v>
      </c>
      <c r="AB56">
        <v>-1.80702877044678</v>
      </c>
      <c r="AC56">
        <v>1.91752409934998</v>
      </c>
      <c r="AD56">
        <v>0.70567399263382002</v>
      </c>
      <c r="AE56">
        <v>-2.1309373378753702</v>
      </c>
      <c r="AF56">
        <v>-1.6710745096206701</v>
      </c>
      <c r="AG56">
        <v>1.7060065269470199</v>
      </c>
      <c r="AH56">
        <v>2.2550525665283199</v>
      </c>
      <c r="AI56">
        <v>-2.3570711612701398</v>
      </c>
      <c r="AK56">
        <v>-1.4028621912002599</v>
      </c>
      <c r="AL56">
        <v>-3.6401600837707502</v>
      </c>
      <c r="AM56">
        <v>1.2376000881195099</v>
      </c>
      <c r="AN56">
        <v>0.82044935226440396</v>
      </c>
      <c r="AO56">
        <v>1.1344399452209499</v>
      </c>
      <c r="AP56">
        <v>-2.6838393211364702</v>
      </c>
      <c r="AQ56">
        <v>0.79561424255371105</v>
      </c>
      <c r="AS56">
        <v>1.85678422451019</v>
      </c>
      <c r="AT56">
        <v>-2.1199083328247101</v>
      </c>
      <c r="AU56">
        <v>-2.09751224517822</v>
      </c>
      <c r="AV56">
        <v>-1.3568606376648</v>
      </c>
      <c r="AW56">
        <v>-2.6928014755249001</v>
      </c>
      <c r="AX56">
        <v>-0.43815112113952598</v>
      </c>
      <c r="AY56">
        <v>-1.7785233259201101</v>
      </c>
      <c r="AZ56">
        <v>1.0510568618774401</v>
      </c>
      <c r="BA56">
        <v>0.89893949031829801</v>
      </c>
      <c r="BB56">
        <v>1.77083969116211</v>
      </c>
      <c r="BC56">
        <v>1.67485511302948</v>
      </c>
      <c r="BD56">
        <v>2.61355805397034</v>
      </c>
      <c r="BE56">
        <v>1.71205341815949</v>
      </c>
      <c r="BF56">
        <v>1.56575083732605</v>
      </c>
      <c r="BG56">
        <v>-1.49606168270111</v>
      </c>
      <c r="BH56">
        <v>0.91501653194427501</v>
      </c>
      <c r="BI56">
        <v>-2.2730143070221001</v>
      </c>
    </row>
    <row r="57" spans="1:61" x14ac:dyDescent="0.25">
      <c r="A57" s="1" t="s">
        <v>68</v>
      </c>
      <c r="B57" t="s">
        <v>69</v>
      </c>
      <c r="C57">
        <v>31</v>
      </c>
      <c r="D57" t="s">
        <v>76</v>
      </c>
      <c r="E57">
        <v>14630905</v>
      </c>
      <c r="F57" t="s">
        <v>70</v>
      </c>
      <c r="G57" t="s">
        <v>54</v>
      </c>
      <c r="H57">
        <v>2.74565382279861</v>
      </c>
      <c r="I57">
        <v>-2.8476378917694101</v>
      </c>
      <c r="J57">
        <v>-5.1281695365905797</v>
      </c>
      <c r="K57">
        <v>-0.93137830495834395</v>
      </c>
      <c r="L57">
        <v>-2.3431274890899698</v>
      </c>
      <c r="M57">
        <v>-6.4051680564880398</v>
      </c>
      <c r="N57">
        <v>0.94244772195815996</v>
      </c>
      <c r="O57">
        <v>-1.9254465103149401</v>
      </c>
      <c r="R57">
        <v>-3.27875781059265</v>
      </c>
      <c r="T57">
        <v>-2.3986701965332</v>
      </c>
      <c r="U57">
        <v>2.3278121948242201</v>
      </c>
      <c r="V57">
        <v>1.1837847232818599</v>
      </c>
      <c r="W57">
        <v>0.74176895618438698</v>
      </c>
      <c r="X57">
        <v>0.66938596963882402</v>
      </c>
      <c r="Y57">
        <v>-3.9972059726715101</v>
      </c>
      <c r="Z57">
        <v>0.60601878166198697</v>
      </c>
      <c r="AA57">
        <v>2.6127562522888201</v>
      </c>
      <c r="AB57">
        <v>-1.80702877044678</v>
      </c>
      <c r="AC57">
        <v>1.91752409934998</v>
      </c>
      <c r="AD57">
        <v>0.70567399263382002</v>
      </c>
      <c r="AE57">
        <v>-2.1309373378753702</v>
      </c>
      <c r="AF57">
        <v>-1.6710745096206701</v>
      </c>
      <c r="AG57">
        <v>1.7060065269470199</v>
      </c>
      <c r="AH57">
        <v>2.2550525665283199</v>
      </c>
      <c r="AI57">
        <v>-2.3570711612701398</v>
      </c>
      <c r="AK57">
        <v>-1.4028621912002599</v>
      </c>
      <c r="AL57">
        <v>-3.6401600837707502</v>
      </c>
      <c r="AM57">
        <v>1.2376000881195099</v>
      </c>
      <c r="AN57">
        <v>0.82044935226440396</v>
      </c>
      <c r="AO57">
        <v>1.1344399452209499</v>
      </c>
      <c r="AP57">
        <v>-2.6838393211364702</v>
      </c>
      <c r="AQ57">
        <v>0.79561424255371105</v>
      </c>
      <c r="AS57">
        <v>1.85678422451019</v>
      </c>
      <c r="AT57">
        <v>-2.1199083328247101</v>
      </c>
      <c r="AU57">
        <v>-2.09751224517822</v>
      </c>
      <c r="AV57">
        <v>-1.3568606376648</v>
      </c>
      <c r="AW57">
        <v>-2.6928014755249001</v>
      </c>
      <c r="AX57">
        <v>-0.43815112113952598</v>
      </c>
      <c r="AY57">
        <v>-1.7785233259201101</v>
      </c>
      <c r="AZ57">
        <v>1.0510568618774401</v>
      </c>
      <c r="BA57">
        <v>0.89893949031829801</v>
      </c>
      <c r="BB57">
        <v>1.77083969116211</v>
      </c>
      <c r="BC57">
        <v>1.67485511302948</v>
      </c>
      <c r="BD57">
        <v>2.61355805397034</v>
      </c>
      <c r="BE57">
        <v>1.71205341815949</v>
      </c>
      <c r="BF57">
        <v>1.56575083732605</v>
      </c>
      <c r="BG57">
        <v>-1.49606168270111</v>
      </c>
      <c r="BH57">
        <v>0.91501653194427501</v>
      </c>
      <c r="BI57">
        <v>-2.2730143070221001</v>
      </c>
    </row>
    <row r="58" spans="1:61" x14ac:dyDescent="0.25">
      <c r="A58" s="1" t="s">
        <v>137</v>
      </c>
      <c r="B58" t="s">
        <v>138</v>
      </c>
      <c r="C58">
        <v>120</v>
      </c>
      <c r="D58" t="s">
        <v>76</v>
      </c>
      <c r="E58">
        <v>14556253</v>
      </c>
      <c r="F58" t="s">
        <v>139</v>
      </c>
      <c r="G58" t="s">
        <v>54</v>
      </c>
      <c r="H58">
        <v>3.4432574719401701</v>
      </c>
      <c r="J58">
        <v>-3.9479393959045401</v>
      </c>
      <c r="K58">
        <v>-5.8167004585266104</v>
      </c>
      <c r="L58">
        <v>-8.7054891586303693</v>
      </c>
      <c r="M58">
        <v>-6.6501345634460503</v>
      </c>
      <c r="O58">
        <v>-1.57750976085663</v>
      </c>
      <c r="P58">
        <v>-1.8004837036132799</v>
      </c>
      <c r="R58">
        <v>-2.8042984008789098</v>
      </c>
      <c r="S58">
        <v>-1.2038644552230799</v>
      </c>
      <c r="T58">
        <v>-0.96835166215896595</v>
      </c>
      <c r="U58">
        <v>1.98399245738983</v>
      </c>
      <c r="V58">
        <v>1.09625792503357</v>
      </c>
      <c r="W58">
        <v>1.6504334211349501</v>
      </c>
      <c r="X58">
        <v>-2.1869702339172399</v>
      </c>
      <c r="Z58">
        <v>0.752266585826874</v>
      </c>
      <c r="AC58">
        <v>1.3533116579055799</v>
      </c>
      <c r="AD58">
        <v>-2.1275584697723402</v>
      </c>
      <c r="AE58">
        <v>-4.3471555709838903</v>
      </c>
      <c r="AF58">
        <v>-3.9195702075958301</v>
      </c>
      <c r="AG58">
        <v>-1.4082850217819201</v>
      </c>
      <c r="AH58">
        <v>-4.1204919815063503</v>
      </c>
      <c r="AI58">
        <v>-2.7203021049499498</v>
      </c>
      <c r="AJ58">
        <v>-2.3382916450500502</v>
      </c>
      <c r="AK58">
        <v>-1.8739053010940601</v>
      </c>
      <c r="AL58">
        <v>-3.4747788906097399</v>
      </c>
      <c r="AM58">
        <v>-0.91100978851318404</v>
      </c>
      <c r="AN58">
        <v>0.13685141503810899</v>
      </c>
      <c r="AO58">
        <v>-2.0526602268218999</v>
      </c>
      <c r="AP58">
        <v>-3.7430317401886</v>
      </c>
      <c r="AQ58">
        <v>-1.98575079441071</v>
      </c>
      <c r="AT58">
        <v>0.262789666652679</v>
      </c>
      <c r="AU58">
        <v>-0.74208027124404896</v>
      </c>
      <c r="AV58">
        <v>1.61554479598999</v>
      </c>
      <c r="AX58">
        <v>-1.40751028060913</v>
      </c>
      <c r="AZ58">
        <v>0.95088207721710205</v>
      </c>
      <c r="BA58">
        <v>1.49599969387054</v>
      </c>
      <c r="BB58">
        <v>0.98391497135162398</v>
      </c>
      <c r="BC58">
        <v>-1.0663483142852801</v>
      </c>
      <c r="BD58">
        <v>2.2436451911926301</v>
      </c>
      <c r="BE58">
        <v>1.46921634674072</v>
      </c>
      <c r="BG58">
        <v>0.37355849146843001</v>
      </c>
      <c r="BH58">
        <v>1.49312472343445</v>
      </c>
    </row>
    <row r="59" spans="1:61" x14ac:dyDescent="0.25">
      <c r="A59" s="1" t="s">
        <v>68</v>
      </c>
      <c r="B59" t="s">
        <v>69</v>
      </c>
      <c r="C59">
        <v>31</v>
      </c>
      <c r="D59" t="s">
        <v>76</v>
      </c>
      <c r="E59">
        <v>15301380</v>
      </c>
      <c r="F59" t="s">
        <v>70</v>
      </c>
      <c r="G59" t="s">
        <v>54</v>
      </c>
      <c r="H59">
        <v>2.74565382279861</v>
      </c>
      <c r="I59">
        <v>-2.8476378917694101</v>
      </c>
      <c r="J59">
        <v>-5.1281695365905797</v>
      </c>
      <c r="K59">
        <v>-0.93137830495834395</v>
      </c>
      <c r="L59">
        <v>-2.3431274890899698</v>
      </c>
      <c r="M59">
        <v>-6.4051680564880398</v>
      </c>
      <c r="N59">
        <v>0.94244772195815996</v>
      </c>
      <c r="O59">
        <v>-1.9254465103149401</v>
      </c>
      <c r="R59">
        <v>-3.27875781059265</v>
      </c>
      <c r="T59">
        <v>-2.3986701965332</v>
      </c>
      <c r="U59">
        <v>2.3278121948242201</v>
      </c>
      <c r="V59">
        <v>1.1837847232818599</v>
      </c>
      <c r="W59">
        <v>0.74176895618438698</v>
      </c>
      <c r="X59">
        <v>0.66938596963882402</v>
      </c>
      <c r="Y59">
        <v>-3.9972059726715101</v>
      </c>
      <c r="Z59">
        <v>0.60601878166198697</v>
      </c>
      <c r="AA59">
        <v>2.6127562522888201</v>
      </c>
      <c r="AB59">
        <v>-1.80702877044678</v>
      </c>
      <c r="AC59">
        <v>1.91752409934998</v>
      </c>
      <c r="AD59">
        <v>0.70567399263382002</v>
      </c>
      <c r="AE59">
        <v>-2.1309373378753702</v>
      </c>
      <c r="AF59">
        <v>-1.6710745096206701</v>
      </c>
      <c r="AG59">
        <v>1.7060065269470199</v>
      </c>
      <c r="AH59">
        <v>2.2550525665283199</v>
      </c>
      <c r="AI59">
        <v>-2.3570711612701398</v>
      </c>
      <c r="AK59">
        <v>-1.4028621912002599</v>
      </c>
      <c r="AL59">
        <v>-3.6401600837707502</v>
      </c>
      <c r="AM59">
        <v>1.2376000881195099</v>
      </c>
      <c r="AN59">
        <v>0.82044935226440396</v>
      </c>
      <c r="AO59">
        <v>1.1344399452209499</v>
      </c>
      <c r="AP59">
        <v>-2.6838393211364702</v>
      </c>
      <c r="AQ59">
        <v>0.79561424255371105</v>
      </c>
      <c r="AS59">
        <v>1.85678422451019</v>
      </c>
      <c r="AT59">
        <v>-2.1199083328247101</v>
      </c>
      <c r="AU59">
        <v>-2.09751224517822</v>
      </c>
      <c r="AV59">
        <v>-1.3568606376648</v>
      </c>
      <c r="AW59">
        <v>-2.6928014755249001</v>
      </c>
      <c r="AX59">
        <v>-0.43815112113952598</v>
      </c>
      <c r="AY59">
        <v>-1.7785233259201101</v>
      </c>
      <c r="AZ59">
        <v>1.0510568618774401</v>
      </c>
      <c r="BA59">
        <v>0.89893949031829801</v>
      </c>
      <c r="BB59">
        <v>1.77083969116211</v>
      </c>
      <c r="BC59">
        <v>1.67485511302948</v>
      </c>
      <c r="BD59">
        <v>2.61355805397034</v>
      </c>
      <c r="BE59">
        <v>1.71205341815949</v>
      </c>
      <c r="BF59">
        <v>1.56575083732605</v>
      </c>
      <c r="BG59">
        <v>-1.49606168270111</v>
      </c>
      <c r="BH59">
        <v>0.91501653194427501</v>
      </c>
      <c r="BI59">
        <v>-2.2730143070221001</v>
      </c>
    </row>
    <row r="60" spans="1:61" x14ac:dyDescent="0.25">
      <c r="A60" s="1" t="s">
        <v>140</v>
      </c>
      <c r="B60" t="s">
        <v>141</v>
      </c>
      <c r="C60">
        <v>57</v>
      </c>
      <c r="D60" t="s">
        <v>76</v>
      </c>
      <c r="E60">
        <v>12834866</v>
      </c>
      <c r="F60" t="s">
        <v>142</v>
      </c>
      <c r="G60" t="s">
        <v>39</v>
      </c>
      <c r="H60">
        <v>4.0564572340515896</v>
      </c>
      <c r="I60">
        <v>-4.1250815391540501</v>
      </c>
      <c r="J60">
        <v>-1.8060373067855799</v>
      </c>
      <c r="K60">
        <v>0.39039361476898199</v>
      </c>
      <c r="N60">
        <v>0.79195499420166005</v>
      </c>
      <c r="O60">
        <v>-0.94987154006957997</v>
      </c>
      <c r="P60">
        <v>-1.34592580795288</v>
      </c>
      <c r="Q60">
        <v>-1.5606725215911901</v>
      </c>
      <c r="R60">
        <v>-0.77555954456329301</v>
      </c>
      <c r="T60">
        <v>0.34466665983200101</v>
      </c>
      <c r="U60">
        <v>-3.2089259624481201</v>
      </c>
      <c r="V60">
        <v>-1.5344599485397299</v>
      </c>
      <c r="W60">
        <v>-1.39142346382141</v>
      </c>
      <c r="X60">
        <v>1.28805315494537</v>
      </c>
      <c r="Z60">
        <v>-2.0134530067443901</v>
      </c>
      <c r="AA60">
        <v>0.58791339397430398</v>
      </c>
      <c r="AC60">
        <v>0.86119455099105802</v>
      </c>
      <c r="AE60">
        <v>1.1019600629806501</v>
      </c>
      <c r="AF60">
        <v>0.67512071132659901</v>
      </c>
      <c r="AG60">
        <v>0.87930428981780995</v>
      </c>
      <c r="AH60">
        <v>1.4709266424179099</v>
      </c>
      <c r="AJ60">
        <v>0.94765228033065796</v>
      </c>
      <c r="AK60">
        <v>0.74396425485610995</v>
      </c>
      <c r="AN60">
        <v>0.26932439208030701</v>
      </c>
      <c r="AO60">
        <v>2.0501217842102002</v>
      </c>
      <c r="AP60">
        <v>0.98674285411834695</v>
      </c>
      <c r="AQ60">
        <v>1.2188810110092201</v>
      </c>
      <c r="AR60">
        <v>0.9470574259758</v>
      </c>
      <c r="AS60">
        <v>-2.0978548526763898</v>
      </c>
      <c r="AT60">
        <v>-0.351735860109329</v>
      </c>
      <c r="AU60">
        <v>0.68403846025466897</v>
      </c>
      <c r="AV60">
        <v>-1.40885281562805</v>
      </c>
      <c r="AX60">
        <v>1.15399265289307</v>
      </c>
      <c r="AY60">
        <v>-2.8701326847076398</v>
      </c>
      <c r="AZ60">
        <v>-0.34550127387046797</v>
      </c>
      <c r="BB60">
        <v>-1.64539742469788</v>
      </c>
      <c r="BC60">
        <v>-1.47277784347534</v>
      </c>
      <c r="BD60">
        <v>-1.7120542526245099</v>
      </c>
      <c r="BE60">
        <v>-2.7741785049438499</v>
      </c>
      <c r="BF60">
        <v>0.324308902025223</v>
      </c>
      <c r="BG60">
        <v>-1.02949786186218</v>
      </c>
      <c r="BH60">
        <v>-0.32968381047248801</v>
      </c>
      <c r="BI60">
        <v>-1.28921782970428</v>
      </c>
    </row>
    <row r="61" spans="1:61" x14ac:dyDescent="0.25">
      <c r="A61" s="1" t="s">
        <v>109</v>
      </c>
      <c r="B61" t="s">
        <v>110</v>
      </c>
      <c r="C61">
        <v>37</v>
      </c>
      <c r="D61" t="s">
        <v>76</v>
      </c>
      <c r="E61">
        <v>14534133</v>
      </c>
      <c r="F61" t="s">
        <v>111</v>
      </c>
      <c r="G61" t="s">
        <v>19</v>
      </c>
      <c r="H61">
        <v>4.0892628782700298</v>
      </c>
      <c r="I61">
        <v>1.87498879432678</v>
      </c>
      <c r="J61">
        <v>1.1316126585006701</v>
      </c>
      <c r="P61">
        <v>0.69194084405899103</v>
      </c>
      <c r="S61">
        <v>0.82411742210388195</v>
      </c>
      <c r="T61">
        <v>1.51994264125824</v>
      </c>
      <c r="U61">
        <v>2.78301954269409</v>
      </c>
      <c r="V61">
        <v>0.86996638774871804</v>
      </c>
      <c r="Z61">
        <v>1.9856759309768699</v>
      </c>
      <c r="AB61">
        <v>-2.9917554855346702</v>
      </c>
      <c r="AC61">
        <v>-1.9293239116668699</v>
      </c>
      <c r="AD61">
        <v>0.97771304845809903</v>
      </c>
      <c r="AE61">
        <v>-2.2011413574218701</v>
      </c>
      <c r="AI61">
        <v>-4.8394021987915004</v>
      </c>
      <c r="AJ61">
        <v>-2.6453640460968</v>
      </c>
      <c r="AK61">
        <v>-3.11922311782837</v>
      </c>
      <c r="AL61">
        <v>-4.3843541145324698</v>
      </c>
      <c r="AM61">
        <v>-1.80122625827789</v>
      </c>
      <c r="AN61">
        <v>-1.6477237939834599</v>
      </c>
      <c r="AP61">
        <v>-2.40313696861267</v>
      </c>
      <c r="AS61">
        <v>1.2965546846389799</v>
      </c>
      <c r="AU61">
        <v>0.78953230381011996</v>
      </c>
      <c r="AV61">
        <v>1.1689826250076301</v>
      </c>
      <c r="AX61">
        <v>-0.88117635250091597</v>
      </c>
      <c r="AY61">
        <v>-1.9011243581771899</v>
      </c>
      <c r="BA61">
        <v>-3.0333282947540301</v>
      </c>
      <c r="BB61">
        <v>1.32671558856964</v>
      </c>
      <c r="BC61">
        <v>1.2443929910659799</v>
      </c>
      <c r="BE61">
        <v>1.6306576728820801</v>
      </c>
      <c r="BF61">
        <v>-1.11365914344788</v>
      </c>
      <c r="BG61">
        <v>-1.50967729091644</v>
      </c>
      <c r="BH61">
        <v>-1.15016853809357</v>
      </c>
      <c r="BI61">
        <v>-0.68582451343536399</v>
      </c>
    </row>
    <row r="62" spans="1:61" x14ac:dyDescent="0.25">
      <c r="A62" s="1" t="s">
        <v>143</v>
      </c>
      <c r="B62" t="s">
        <v>144</v>
      </c>
      <c r="C62">
        <v>6</v>
      </c>
      <c r="D62" t="s">
        <v>76</v>
      </c>
      <c r="E62">
        <v>12203729</v>
      </c>
      <c r="F62" t="s">
        <v>145</v>
      </c>
      <c r="G62" t="s">
        <v>36</v>
      </c>
      <c r="H62">
        <v>3.2714237182622701</v>
      </c>
      <c r="AE62">
        <v>3.2406892776489298</v>
      </c>
      <c r="AI62">
        <v>3.53769159317017</v>
      </c>
      <c r="AL62">
        <v>4.7202343940734899</v>
      </c>
      <c r="AP62">
        <v>4.6432690620422399</v>
      </c>
    </row>
    <row r="63" spans="1:61" x14ac:dyDescent="0.25">
      <c r="A63" s="1" t="s">
        <v>68</v>
      </c>
      <c r="B63" t="s">
        <v>69</v>
      </c>
      <c r="C63">
        <v>31</v>
      </c>
      <c r="D63" t="s">
        <v>76</v>
      </c>
      <c r="E63">
        <v>12163415</v>
      </c>
      <c r="F63" t="s">
        <v>70</v>
      </c>
      <c r="G63" t="s">
        <v>54</v>
      </c>
      <c r="H63">
        <v>2.74565382279861</v>
      </c>
      <c r="I63">
        <v>-2.8476378917694101</v>
      </c>
      <c r="J63">
        <v>-5.1281695365905797</v>
      </c>
      <c r="K63">
        <v>-0.93137830495834395</v>
      </c>
      <c r="L63">
        <v>-2.3431274890899698</v>
      </c>
      <c r="M63">
        <v>-6.4051680564880398</v>
      </c>
      <c r="N63">
        <v>0.94244772195815996</v>
      </c>
      <c r="O63">
        <v>-1.9254465103149401</v>
      </c>
      <c r="R63">
        <v>-3.27875781059265</v>
      </c>
      <c r="T63">
        <v>-2.3986701965332</v>
      </c>
      <c r="U63">
        <v>2.3278121948242201</v>
      </c>
      <c r="V63">
        <v>1.1837847232818599</v>
      </c>
      <c r="W63">
        <v>0.74176895618438698</v>
      </c>
      <c r="X63">
        <v>0.66938596963882402</v>
      </c>
      <c r="Y63">
        <v>-3.9972059726715101</v>
      </c>
      <c r="Z63">
        <v>0.60601878166198697</v>
      </c>
      <c r="AA63">
        <v>2.6127562522888201</v>
      </c>
      <c r="AB63">
        <v>-1.80702877044678</v>
      </c>
      <c r="AC63">
        <v>1.91752409934998</v>
      </c>
      <c r="AD63">
        <v>0.70567399263382002</v>
      </c>
      <c r="AE63">
        <v>-2.1309373378753702</v>
      </c>
      <c r="AF63">
        <v>-1.6710745096206701</v>
      </c>
      <c r="AG63">
        <v>1.7060065269470199</v>
      </c>
      <c r="AH63">
        <v>2.2550525665283199</v>
      </c>
      <c r="AI63">
        <v>-2.3570711612701398</v>
      </c>
      <c r="AK63">
        <v>-1.4028621912002599</v>
      </c>
      <c r="AL63">
        <v>-3.6401600837707502</v>
      </c>
      <c r="AM63">
        <v>1.2376000881195099</v>
      </c>
      <c r="AN63">
        <v>0.82044935226440396</v>
      </c>
      <c r="AO63">
        <v>1.1344399452209499</v>
      </c>
      <c r="AP63">
        <v>-2.6838393211364702</v>
      </c>
      <c r="AQ63">
        <v>0.79561424255371105</v>
      </c>
      <c r="AS63">
        <v>1.85678422451019</v>
      </c>
      <c r="AT63">
        <v>-2.1199083328247101</v>
      </c>
      <c r="AU63">
        <v>-2.09751224517822</v>
      </c>
      <c r="AV63">
        <v>-1.3568606376648</v>
      </c>
      <c r="AW63">
        <v>-2.6928014755249001</v>
      </c>
      <c r="AX63">
        <v>-0.43815112113952598</v>
      </c>
      <c r="AY63">
        <v>-1.7785233259201101</v>
      </c>
      <c r="AZ63">
        <v>1.0510568618774401</v>
      </c>
      <c r="BA63">
        <v>0.89893949031829801</v>
      </c>
      <c r="BB63">
        <v>1.77083969116211</v>
      </c>
      <c r="BC63">
        <v>1.67485511302948</v>
      </c>
      <c r="BD63">
        <v>2.61355805397034</v>
      </c>
      <c r="BE63">
        <v>1.71205341815949</v>
      </c>
      <c r="BF63">
        <v>1.56575083732605</v>
      </c>
      <c r="BG63">
        <v>-1.49606168270111</v>
      </c>
      <c r="BH63">
        <v>0.91501653194427501</v>
      </c>
      <c r="BI63">
        <v>-2.2730143070221001</v>
      </c>
    </row>
    <row r="64" spans="1:61" x14ac:dyDescent="0.25">
      <c r="A64" s="1" t="s">
        <v>146</v>
      </c>
      <c r="B64" t="s">
        <v>147</v>
      </c>
      <c r="C64">
        <v>98</v>
      </c>
      <c r="D64" t="s">
        <v>76</v>
      </c>
      <c r="E64">
        <v>11807034</v>
      </c>
      <c r="F64" t="s">
        <v>148</v>
      </c>
      <c r="G64" t="s">
        <v>44</v>
      </c>
      <c r="H64">
        <v>2.8572088458201002</v>
      </c>
      <c r="J64">
        <v>-1.7380446195602399</v>
      </c>
      <c r="L64">
        <v>0.58846932649612405</v>
      </c>
      <c r="O64">
        <v>-1.00186467170715</v>
      </c>
      <c r="P64">
        <v>1.71321779489517E-2</v>
      </c>
      <c r="S64">
        <v>0.30639061331749001</v>
      </c>
      <c r="T64">
        <v>0.648001968860626</v>
      </c>
      <c r="U64">
        <v>-1.5315371751785301</v>
      </c>
      <c r="V64">
        <v>-1.2213767766952499</v>
      </c>
      <c r="W64">
        <v>-1.76155817508698</v>
      </c>
      <c r="X64">
        <v>-1.0979790687561</v>
      </c>
      <c r="Y64">
        <v>0.221029698848724</v>
      </c>
      <c r="Z64">
        <v>0.24662172794341999</v>
      </c>
      <c r="AB64">
        <v>-2.29144215583801</v>
      </c>
      <c r="AC64">
        <v>-2.2288973331451398</v>
      </c>
      <c r="AD64">
        <v>0.25755691528320301</v>
      </c>
      <c r="AE64">
        <v>2.04630512744188E-2</v>
      </c>
      <c r="AF64">
        <v>2.04654788970947</v>
      </c>
      <c r="AG64">
        <v>-0.89662611484527599</v>
      </c>
      <c r="AH64">
        <v>-1.51409888267517</v>
      </c>
      <c r="AI64">
        <v>-1.6971743106842001</v>
      </c>
      <c r="AK64">
        <v>0.66807001829147294</v>
      </c>
      <c r="AM64">
        <v>-0.86433315277099598</v>
      </c>
      <c r="AN64">
        <v>-0.45318150520324701</v>
      </c>
      <c r="AO64">
        <v>-0.99679607152938798</v>
      </c>
      <c r="AP64">
        <v>-0.57873123884201105</v>
      </c>
      <c r="AQ64">
        <v>-0.53802615404128995</v>
      </c>
      <c r="AR64">
        <v>2.6843502521514901</v>
      </c>
      <c r="AS64">
        <v>2.7507953643798801</v>
      </c>
      <c r="AT64">
        <v>3.2660181522369398</v>
      </c>
      <c r="AU64">
        <v>0.53750807046890303</v>
      </c>
      <c r="AV64">
        <v>0.218929648399353</v>
      </c>
      <c r="AW64">
        <v>1.26717948913574</v>
      </c>
      <c r="AX64">
        <v>1.4951131343841599</v>
      </c>
      <c r="AY64">
        <v>-3.2435390949249299</v>
      </c>
      <c r="AZ64">
        <v>-2.9484589099884002</v>
      </c>
      <c r="BA64">
        <v>-2.3227989673614502</v>
      </c>
      <c r="BB64">
        <v>-0.97273641824722301</v>
      </c>
      <c r="BC64">
        <v>0.64193385839462302</v>
      </c>
      <c r="BD64">
        <v>-1.9970077276229901</v>
      </c>
      <c r="BE64">
        <v>-0.51433444023132302</v>
      </c>
      <c r="BF64">
        <v>-1.34550297260284</v>
      </c>
      <c r="BG64">
        <v>-2.94577217102051</v>
      </c>
      <c r="BH64">
        <v>-3.5113060474395801</v>
      </c>
      <c r="BI64">
        <v>-1.58330714702606</v>
      </c>
    </row>
    <row r="65" spans="1:61" x14ac:dyDescent="0.25">
      <c r="A65" s="1" t="s">
        <v>112</v>
      </c>
      <c r="B65" t="s">
        <v>113</v>
      </c>
      <c r="C65">
        <v>222</v>
      </c>
      <c r="D65" t="s">
        <v>76</v>
      </c>
      <c r="E65">
        <v>11708946</v>
      </c>
      <c r="F65" t="s">
        <v>114</v>
      </c>
      <c r="G65" t="s">
        <v>49</v>
      </c>
      <c r="H65">
        <v>3.1576112297608199</v>
      </c>
      <c r="I65">
        <v>-6.0936355590820304</v>
      </c>
      <c r="J65">
        <v>-5.2833266258239702</v>
      </c>
      <c r="K65">
        <v>-2.3721225261688201</v>
      </c>
      <c r="N65">
        <v>-1.2526136636734</v>
      </c>
      <c r="O65">
        <v>-4.8412108421325701</v>
      </c>
      <c r="P65">
        <v>-4.7460970878601101</v>
      </c>
      <c r="Q65">
        <v>-2.4327313899993901</v>
      </c>
      <c r="R65">
        <v>-3.1767382621765101</v>
      </c>
      <c r="S65">
        <v>-1.4311152696609499</v>
      </c>
      <c r="T65">
        <v>-0.87591117620468095</v>
      </c>
      <c r="V65">
        <v>-1.72857201099396</v>
      </c>
      <c r="Y65">
        <v>-2.1206221580505402</v>
      </c>
      <c r="AB65">
        <v>-1.9473242759704601</v>
      </c>
      <c r="AC65">
        <v>0.23110514879226701</v>
      </c>
      <c r="AD65">
        <v>-0.949501812458038</v>
      </c>
      <c r="AE65">
        <v>-1.67937171459198</v>
      </c>
      <c r="AI65">
        <v>-0.97138047218322798</v>
      </c>
      <c r="AJ65">
        <v>-1.9069466590881401</v>
      </c>
      <c r="AK65">
        <v>0.84217834472656306</v>
      </c>
      <c r="AN65">
        <v>-1.08661890029907</v>
      </c>
      <c r="AO65">
        <v>-1.3525575399398799</v>
      </c>
      <c r="AP65">
        <v>-0.83128052949905396</v>
      </c>
      <c r="AS65">
        <v>1.1626180410385101</v>
      </c>
      <c r="AT65">
        <v>-0.71961295604705799</v>
      </c>
      <c r="AU65">
        <v>3.67166623473167E-2</v>
      </c>
      <c r="AV65">
        <v>-1.15483391284943</v>
      </c>
      <c r="AW65">
        <v>0.65722703933715798</v>
      </c>
      <c r="AY65">
        <v>2.8894209861755402</v>
      </c>
      <c r="AZ65">
        <v>1.97404408454895</v>
      </c>
      <c r="BB65">
        <v>2.15824270248413</v>
      </c>
      <c r="BD65">
        <v>1.4492886066436801</v>
      </c>
      <c r="BE65">
        <v>0.58851915597915705</v>
      </c>
      <c r="BF65">
        <v>2.6265380382537802</v>
      </c>
      <c r="BG65">
        <v>0.69819045066833496</v>
      </c>
      <c r="BH65">
        <v>2.3839275836944598</v>
      </c>
      <c r="BI65">
        <v>-1.9775739908218399</v>
      </c>
    </row>
    <row r="66" spans="1:61" x14ac:dyDescent="0.25">
      <c r="A66" s="1" t="s">
        <v>115</v>
      </c>
      <c r="B66" t="s">
        <v>116</v>
      </c>
      <c r="C66">
        <v>1079</v>
      </c>
      <c r="D66" t="s">
        <v>76</v>
      </c>
      <c r="E66">
        <v>11023856</v>
      </c>
      <c r="F66" t="s">
        <v>117</v>
      </c>
      <c r="G66" t="s">
        <v>51</v>
      </c>
      <c r="H66">
        <v>5.1723267537500801</v>
      </c>
      <c r="I66">
        <v>-3.0522084236145002</v>
      </c>
      <c r="J66">
        <v>-2.8135566711425799</v>
      </c>
      <c r="K66">
        <v>-2.0584671497345002</v>
      </c>
      <c r="N66">
        <v>-1.01601779460907</v>
      </c>
      <c r="O66">
        <v>-2.1991608142852801</v>
      </c>
      <c r="P66">
        <v>-2.1684837341308598</v>
      </c>
      <c r="Q66">
        <v>-1.27469229698181</v>
      </c>
      <c r="R66">
        <v>-1.3843898773193399</v>
      </c>
      <c r="S66">
        <v>-0.84042882919311501</v>
      </c>
      <c r="V66">
        <v>-0.32781502604484603</v>
      </c>
      <c r="W66">
        <v>-0.60702669620513905</v>
      </c>
      <c r="X66">
        <v>-0.58232104778289795</v>
      </c>
      <c r="Z66">
        <v>-0.62465000152587902</v>
      </c>
      <c r="AB66">
        <v>-0.65902554988861095</v>
      </c>
      <c r="AC66">
        <v>-0.39174658060073902</v>
      </c>
      <c r="AN66">
        <v>0.31700602173805198</v>
      </c>
      <c r="AO66">
        <v>0.21573464572429699</v>
      </c>
      <c r="AP66">
        <v>0.64222490787506104</v>
      </c>
      <c r="AQ66">
        <v>0.32430252432823198</v>
      </c>
      <c r="AT66">
        <v>-0.18649725615978199</v>
      </c>
      <c r="AU66">
        <v>0.33818298578262301</v>
      </c>
      <c r="AZ66">
        <v>0.17760698497295399</v>
      </c>
      <c r="BA66">
        <v>0.99297308921813998</v>
      </c>
      <c r="BF66">
        <v>0.64651060104370095</v>
      </c>
      <c r="BH66">
        <v>0.18147954344749501</v>
      </c>
    </row>
    <row r="67" spans="1:61" x14ac:dyDescent="0.25">
      <c r="A67" s="1" t="s">
        <v>149</v>
      </c>
      <c r="B67" t="s">
        <v>150</v>
      </c>
      <c r="C67">
        <v>4</v>
      </c>
      <c r="D67" t="s">
        <v>76</v>
      </c>
      <c r="E67">
        <v>10433910</v>
      </c>
      <c r="F67" t="s">
        <v>151</v>
      </c>
      <c r="G67" t="s">
        <v>46</v>
      </c>
      <c r="H67">
        <v>3.5476045081368501</v>
      </c>
      <c r="I67">
        <v>-8.2150440216064506</v>
      </c>
      <c r="J67">
        <v>-6.0330495834350604</v>
      </c>
      <c r="K67">
        <v>-5.2952303886413601</v>
      </c>
      <c r="N67">
        <v>-2.88570261001587</v>
      </c>
      <c r="O67">
        <v>-4.1439161300659197</v>
      </c>
      <c r="P67">
        <v>-4.9144005775451696</v>
      </c>
      <c r="R67">
        <v>-1.05093026161194</v>
      </c>
      <c r="S67">
        <v>-1.83561527729034</v>
      </c>
      <c r="U67">
        <v>-3.1206488609314</v>
      </c>
      <c r="V67">
        <v>0.88969731330871604</v>
      </c>
      <c r="X67">
        <v>-2.3296563625335698</v>
      </c>
      <c r="Y67">
        <v>2.8232364654540998</v>
      </c>
      <c r="Z67">
        <v>-4.5195145606994602</v>
      </c>
      <c r="AA67">
        <v>-3.9191122055053702</v>
      </c>
      <c r="AD67">
        <v>-2.2022180557250999</v>
      </c>
      <c r="AE67">
        <v>0.44057512283325201</v>
      </c>
      <c r="AG67">
        <v>-1.6678432226180999</v>
      </c>
      <c r="AL67">
        <v>0.63280022144317605</v>
      </c>
      <c r="AO67">
        <v>-2.6583180427551301</v>
      </c>
      <c r="AP67">
        <v>0.37187370657920799</v>
      </c>
      <c r="AQ67">
        <v>-2.5398151874542201</v>
      </c>
      <c r="AS67">
        <v>-2.1329550743103001</v>
      </c>
      <c r="AT67">
        <v>0.396062791347504</v>
      </c>
      <c r="AU67">
        <v>1.9329352378845199</v>
      </c>
      <c r="AV67">
        <v>3.22729468345642</v>
      </c>
      <c r="BA67">
        <v>-1.3491355180740401</v>
      </c>
      <c r="BB67">
        <v>-3.19795489311218</v>
      </c>
      <c r="BC67">
        <v>-3.0300447940826398</v>
      </c>
      <c r="BD67">
        <v>-1.9236910343170199</v>
      </c>
      <c r="BE67">
        <v>-1.6043938398361199</v>
      </c>
      <c r="BF67">
        <v>-3.06352019309998</v>
      </c>
      <c r="BG67">
        <v>-2.22397017478943</v>
      </c>
    </row>
    <row r="68" spans="1:61" x14ac:dyDescent="0.25">
      <c r="A68" s="1" t="s">
        <v>152</v>
      </c>
      <c r="B68" t="s">
        <v>153</v>
      </c>
      <c r="C68">
        <v>96</v>
      </c>
      <c r="D68" t="s">
        <v>76</v>
      </c>
      <c r="E68">
        <v>9847249</v>
      </c>
      <c r="F68" t="s">
        <v>154</v>
      </c>
      <c r="G68" t="s">
        <v>19</v>
      </c>
      <c r="H68">
        <v>4.7262635116078604</v>
      </c>
      <c r="I68">
        <v>-4.5045065879821804</v>
      </c>
      <c r="J68">
        <v>-5.1772823333740199</v>
      </c>
      <c r="K68">
        <v>-2.51596975326538</v>
      </c>
      <c r="L68">
        <v>-3.3021929264068599</v>
      </c>
      <c r="N68">
        <v>0.61444675922393799</v>
      </c>
      <c r="Q68">
        <v>1.00656354427338</v>
      </c>
      <c r="R68">
        <v>-1.09709692001343</v>
      </c>
      <c r="S68">
        <v>1.0569922924041799</v>
      </c>
      <c r="T68">
        <v>0.46565094590187101</v>
      </c>
      <c r="U68">
        <v>1.4164068698883101</v>
      </c>
      <c r="V68">
        <v>0.34787589311599698</v>
      </c>
      <c r="W68">
        <v>0.81665247678756703</v>
      </c>
      <c r="X68">
        <v>-1.6759213209152199</v>
      </c>
      <c r="Z68">
        <v>0.786892950534821</v>
      </c>
      <c r="AA68">
        <v>0.42927581071853599</v>
      </c>
      <c r="AB68">
        <v>0.484965950250626</v>
      </c>
      <c r="AC68">
        <v>0.43993088603019698</v>
      </c>
      <c r="AE68">
        <v>-1.5276197195053101</v>
      </c>
      <c r="AF68">
        <v>-0.64010429382324197</v>
      </c>
      <c r="AH68">
        <v>-2.8842730522155802</v>
      </c>
      <c r="AL68">
        <v>-0.87123125791549705</v>
      </c>
      <c r="AN68">
        <v>0.789464712142944</v>
      </c>
      <c r="AO68">
        <v>-1.33445715904236</v>
      </c>
      <c r="AP68">
        <v>-1.8949350118637101</v>
      </c>
      <c r="AT68">
        <v>-0.45020896196365401</v>
      </c>
      <c r="AX68">
        <v>-0.48378619551658603</v>
      </c>
      <c r="AZ68">
        <v>-0.76574170589446999</v>
      </c>
      <c r="BB68">
        <v>0.58575177192687999</v>
      </c>
      <c r="BE68">
        <v>0.94614344835281405</v>
      </c>
      <c r="BF68">
        <v>1.30004441738129</v>
      </c>
      <c r="BH68">
        <v>0.497647285461426</v>
      </c>
    </row>
    <row r="69" spans="1:61" x14ac:dyDescent="0.25">
      <c r="A69" s="1" t="s">
        <v>155</v>
      </c>
      <c r="B69" t="s">
        <v>156</v>
      </c>
      <c r="C69">
        <v>338</v>
      </c>
      <c r="D69" t="s">
        <v>76</v>
      </c>
      <c r="E69">
        <v>9363853</v>
      </c>
      <c r="F69" t="s">
        <v>157</v>
      </c>
      <c r="H69">
        <v>4.8545677498574999</v>
      </c>
    </row>
    <row r="70" spans="1:61" x14ac:dyDescent="0.25">
      <c r="A70" s="1" t="s">
        <v>155</v>
      </c>
      <c r="B70" t="s">
        <v>156</v>
      </c>
      <c r="C70">
        <v>338</v>
      </c>
      <c r="D70" t="s">
        <v>76</v>
      </c>
      <c r="E70">
        <v>9079035</v>
      </c>
      <c r="F70" t="s">
        <v>157</v>
      </c>
      <c r="H70">
        <v>4.8545677498574999</v>
      </c>
    </row>
    <row r="71" spans="1:61" x14ac:dyDescent="0.25">
      <c r="A71" s="1" t="s">
        <v>155</v>
      </c>
      <c r="B71" t="s">
        <v>156</v>
      </c>
      <c r="C71">
        <v>338</v>
      </c>
      <c r="D71" t="s">
        <v>76</v>
      </c>
      <c r="E71">
        <v>7559133</v>
      </c>
      <c r="F71" t="s">
        <v>157</v>
      </c>
      <c r="H71">
        <v>4.8545677498574999</v>
      </c>
    </row>
    <row r="72" spans="1:61" x14ac:dyDescent="0.25">
      <c r="A72" s="1" t="s">
        <v>115</v>
      </c>
      <c r="B72" t="s">
        <v>116</v>
      </c>
      <c r="C72">
        <v>1079</v>
      </c>
      <c r="D72" t="s">
        <v>78</v>
      </c>
      <c r="E72">
        <v>35147171</v>
      </c>
      <c r="F72" t="s">
        <v>117</v>
      </c>
      <c r="G72" t="s">
        <v>51</v>
      </c>
      <c r="H72">
        <v>5.1723267537500801</v>
      </c>
      <c r="I72">
        <v>-3.0522084236145002</v>
      </c>
      <c r="J72">
        <v>-2.8135566711425799</v>
      </c>
      <c r="K72">
        <v>-2.0584671497345002</v>
      </c>
      <c r="N72">
        <v>-1.01601779460907</v>
      </c>
      <c r="O72">
        <v>-2.1991608142852801</v>
      </c>
      <c r="P72">
        <v>-2.1684837341308598</v>
      </c>
      <c r="Q72">
        <v>-1.27469229698181</v>
      </c>
      <c r="R72">
        <v>-1.3843898773193399</v>
      </c>
      <c r="S72">
        <v>-0.84042882919311501</v>
      </c>
      <c r="V72">
        <v>-0.32781502604484603</v>
      </c>
      <c r="W72">
        <v>-0.60702669620513905</v>
      </c>
      <c r="X72">
        <v>-0.58232104778289795</v>
      </c>
      <c r="Z72">
        <v>-0.62465000152587902</v>
      </c>
      <c r="AB72">
        <v>-0.65902554988861095</v>
      </c>
      <c r="AC72">
        <v>-0.39174658060073902</v>
      </c>
      <c r="AN72">
        <v>0.31700602173805198</v>
      </c>
      <c r="AO72">
        <v>0.21573464572429699</v>
      </c>
      <c r="AP72">
        <v>0.64222490787506104</v>
      </c>
      <c r="AQ72">
        <v>0.32430252432823198</v>
      </c>
      <c r="AT72">
        <v>-0.18649725615978199</v>
      </c>
      <c r="AU72">
        <v>0.33818298578262301</v>
      </c>
      <c r="AZ72">
        <v>0.17760698497295399</v>
      </c>
      <c r="BA72">
        <v>0.99297308921813998</v>
      </c>
      <c r="BF72">
        <v>0.64651060104370095</v>
      </c>
      <c r="BH72">
        <v>0.18147954344749501</v>
      </c>
    </row>
    <row r="73" spans="1:61" x14ac:dyDescent="0.25">
      <c r="A73" s="1" t="s">
        <v>103</v>
      </c>
      <c r="B73" t="s">
        <v>104</v>
      </c>
      <c r="C73">
        <v>1623</v>
      </c>
      <c r="D73" t="s">
        <v>78</v>
      </c>
      <c r="E73">
        <v>32260281</v>
      </c>
      <c r="F73" t="s">
        <v>105</v>
      </c>
      <c r="H73">
        <v>4.8507370825207401</v>
      </c>
    </row>
    <row r="74" spans="1:61" x14ac:dyDescent="0.25">
      <c r="A74" s="1" t="s">
        <v>103</v>
      </c>
      <c r="B74" t="s">
        <v>104</v>
      </c>
      <c r="C74">
        <v>1623</v>
      </c>
      <c r="D74" t="s">
        <v>78</v>
      </c>
      <c r="E74">
        <v>23197654</v>
      </c>
      <c r="F74" t="s">
        <v>105</v>
      </c>
      <c r="H74">
        <v>4.8507370825207401</v>
      </c>
    </row>
    <row r="75" spans="1:61" x14ac:dyDescent="0.25">
      <c r="A75" s="1" t="s">
        <v>158</v>
      </c>
      <c r="B75" t="s">
        <v>159</v>
      </c>
      <c r="C75">
        <v>71</v>
      </c>
      <c r="D75" t="s">
        <v>62</v>
      </c>
      <c r="E75">
        <v>20436469</v>
      </c>
      <c r="F75" t="s">
        <v>160</v>
      </c>
      <c r="G75" t="s">
        <v>58</v>
      </c>
      <c r="H75">
        <v>3.9360004333155101</v>
      </c>
      <c r="I75">
        <v>-4.0449352264404297</v>
      </c>
      <c r="J75">
        <v>-2.7837336063385001</v>
      </c>
      <c r="O75">
        <v>-5.1477122306823704</v>
      </c>
      <c r="P75">
        <v>-5.2794337272643999</v>
      </c>
      <c r="Q75">
        <v>-3.4876961708068901</v>
      </c>
      <c r="R75">
        <v>-1.5051243305206301</v>
      </c>
      <c r="S75">
        <v>-2.7533254623413099</v>
      </c>
      <c r="T75">
        <v>-1.17037630081177</v>
      </c>
      <c r="V75">
        <v>-2.3319222927093501</v>
      </c>
      <c r="W75">
        <v>-3.74137163162231</v>
      </c>
      <c r="X75">
        <v>-2.62562084197998</v>
      </c>
      <c r="Z75">
        <v>-4.5330390930175799</v>
      </c>
      <c r="AB75">
        <v>-2.8723912239074698</v>
      </c>
      <c r="AD75">
        <v>-2.1303648948669398</v>
      </c>
      <c r="AE75">
        <v>0.39169624447822599</v>
      </c>
      <c r="AJ75">
        <v>0.85091471672058105</v>
      </c>
      <c r="AL75">
        <v>1.3305567502975499</v>
      </c>
      <c r="AM75">
        <v>-1.52226543426514</v>
      </c>
      <c r="AN75">
        <v>-1.15829122066498</v>
      </c>
      <c r="AO75">
        <v>-1.2300235033035301</v>
      </c>
      <c r="AQ75">
        <v>-2.14712333679199</v>
      </c>
      <c r="AS75">
        <v>-1.0625190734863299</v>
      </c>
      <c r="AU75">
        <v>0.76085954904556297</v>
      </c>
      <c r="AV75">
        <v>1.6216915845871001</v>
      </c>
      <c r="AW75">
        <v>1.4181654453277599</v>
      </c>
      <c r="AX75">
        <v>0.76995068788528398</v>
      </c>
      <c r="AY75">
        <v>2.0241074562072701</v>
      </c>
      <c r="BB75">
        <v>-1.16682553291321</v>
      </c>
      <c r="BC75">
        <v>-2.9427971839904798</v>
      </c>
      <c r="BE75">
        <v>-1.5337722301483201</v>
      </c>
      <c r="BF75">
        <v>-1.6210906505584699</v>
      </c>
      <c r="BG75">
        <v>1.2430773973464999</v>
      </c>
      <c r="BH75">
        <v>2.2333924770355198</v>
      </c>
    </row>
    <row r="76" spans="1:61" x14ac:dyDescent="0.25">
      <c r="A76" s="1" t="s">
        <v>74</v>
      </c>
      <c r="B76" t="s">
        <v>75</v>
      </c>
      <c r="C76">
        <v>180</v>
      </c>
      <c r="D76" t="s">
        <v>161</v>
      </c>
      <c r="E76">
        <v>17803937</v>
      </c>
      <c r="F76" t="s">
        <v>77</v>
      </c>
      <c r="G76" t="s">
        <v>47</v>
      </c>
      <c r="H76">
        <v>4.5148693458264999</v>
      </c>
      <c r="I76">
        <v>-3.2839169502258301</v>
      </c>
      <c r="J76">
        <v>-3.2527422904968302</v>
      </c>
      <c r="K76">
        <v>-2.7727410793304399</v>
      </c>
      <c r="O76">
        <v>-3.4942383766174299</v>
      </c>
      <c r="P76">
        <v>-4.14196872711182</v>
      </c>
      <c r="Q76">
        <v>-1.60064256191254</v>
      </c>
      <c r="R76">
        <v>-1.16045677661896</v>
      </c>
      <c r="S76">
        <v>-2.6020994186401398</v>
      </c>
      <c r="T76">
        <v>-1.25184881687164</v>
      </c>
      <c r="U76">
        <v>-2.4856090545654301</v>
      </c>
      <c r="V76">
        <v>-1.9470468759536701</v>
      </c>
      <c r="X76">
        <v>-2.15949630737305</v>
      </c>
      <c r="Y76">
        <v>-1.12036204338074</v>
      </c>
      <c r="Z76">
        <v>-1.7843036651611299</v>
      </c>
      <c r="AA76">
        <v>-2.0303084850311302</v>
      </c>
      <c r="AC76">
        <v>-0.90279966592788696</v>
      </c>
      <c r="AD76">
        <v>-1.63080334663391</v>
      </c>
      <c r="AE76">
        <v>-0.91621077060699496</v>
      </c>
      <c r="AI76">
        <v>-1.04715716838837</v>
      </c>
      <c r="AJ76">
        <v>-0.60557252168655396</v>
      </c>
      <c r="AL76">
        <v>0.99104911088943504</v>
      </c>
      <c r="AM76">
        <v>0.63549917936325095</v>
      </c>
      <c r="AN76">
        <v>0.75935071706771895</v>
      </c>
      <c r="AO76">
        <v>-1.01575934886932</v>
      </c>
      <c r="AP76">
        <v>-0.95727932453155495</v>
      </c>
      <c r="AS76">
        <v>0.997295081615448</v>
      </c>
      <c r="AT76">
        <v>1.4587646722793599</v>
      </c>
      <c r="AU76">
        <v>-1.0331845283508301</v>
      </c>
      <c r="AV76">
        <v>-0.79257893562316895</v>
      </c>
      <c r="AW76">
        <v>1.5070215463638299</v>
      </c>
      <c r="AY76">
        <v>0.85302650928497303</v>
      </c>
      <c r="BA76">
        <v>-0.90986984968185403</v>
      </c>
      <c r="BC76">
        <v>-0.97186046838760398</v>
      </c>
      <c r="BF76">
        <v>0.39973092079162598</v>
      </c>
      <c r="BG76">
        <v>0.88475561141967796</v>
      </c>
      <c r="BH76">
        <v>1.06144499778748</v>
      </c>
      <c r="BI76">
        <v>-0.55647510290145896</v>
      </c>
    </row>
    <row r="77" spans="1:61" x14ac:dyDescent="0.25">
      <c r="A77" s="1" t="s">
        <v>74</v>
      </c>
      <c r="B77" t="s">
        <v>75</v>
      </c>
      <c r="C77">
        <v>180</v>
      </c>
      <c r="D77" t="s">
        <v>62</v>
      </c>
      <c r="E77">
        <v>17963255</v>
      </c>
      <c r="F77" t="s">
        <v>77</v>
      </c>
      <c r="G77" t="s">
        <v>47</v>
      </c>
      <c r="H77">
        <v>4.5148693458264999</v>
      </c>
      <c r="I77">
        <v>-3.2839169502258301</v>
      </c>
      <c r="J77">
        <v>-3.2527422904968302</v>
      </c>
      <c r="K77">
        <v>-2.7727410793304399</v>
      </c>
      <c r="O77">
        <v>-3.4942383766174299</v>
      </c>
      <c r="P77">
        <v>-4.14196872711182</v>
      </c>
      <c r="Q77">
        <v>-1.60064256191254</v>
      </c>
      <c r="R77">
        <v>-1.16045677661896</v>
      </c>
      <c r="S77">
        <v>-2.6020994186401398</v>
      </c>
      <c r="T77">
        <v>-1.25184881687164</v>
      </c>
      <c r="U77">
        <v>-2.4856090545654301</v>
      </c>
      <c r="V77">
        <v>-1.9470468759536701</v>
      </c>
      <c r="X77">
        <v>-2.15949630737305</v>
      </c>
      <c r="Y77">
        <v>-1.12036204338074</v>
      </c>
      <c r="Z77">
        <v>-1.7843036651611299</v>
      </c>
      <c r="AA77">
        <v>-2.0303084850311302</v>
      </c>
      <c r="AC77">
        <v>-0.90279966592788696</v>
      </c>
      <c r="AD77">
        <v>-1.63080334663391</v>
      </c>
      <c r="AE77">
        <v>-0.91621077060699496</v>
      </c>
      <c r="AI77">
        <v>-1.04715716838837</v>
      </c>
      <c r="AJ77">
        <v>-0.60557252168655396</v>
      </c>
      <c r="AL77">
        <v>0.99104911088943504</v>
      </c>
      <c r="AM77">
        <v>0.63549917936325095</v>
      </c>
      <c r="AN77">
        <v>0.75935071706771895</v>
      </c>
      <c r="AO77">
        <v>-1.01575934886932</v>
      </c>
      <c r="AP77">
        <v>-0.95727932453155495</v>
      </c>
      <c r="AS77">
        <v>0.997295081615448</v>
      </c>
      <c r="AT77">
        <v>1.4587646722793599</v>
      </c>
      <c r="AU77">
        <v>-1.0331845283508301</v>
      </c>
      <c r="AV77">
        <v>-0.79257893562316895</v>
      </c>
      <c r="AW77">
        <v>1.5070215463638299</v>
      </c>
      <c r="AY77">
        <v>0.85302650928497303</v>
      </c>
      <c r="BA77">
        <v>-0.90986984968185403</v>
      </c>
      <c r="BC77">
        <v>-0.97186046838760398</v>
      </c>
      <c r="BF77">
        <v>0.39973092079162598</v>
      </c>
      <c r="BG77">
        <v>0.88475561141967796</v>
      </c>
      <c r="BH77">
        <v>1.06144499778748</v>
      </c>
      <c r="BI77">
        <v>-0.55647510290145896</v>
      </c>
    </row>
    <row r="78" spans="1:61" x14ac:dyDescent="0.25">
      <c r="A78" s="1" t="s">
        <v>162</v>
      </c>
      <c r="B78" t="s">
        <v>163</v>
      </c>
      <c r="C78">
        <v>819</v>
      </c>
      <c r="D78" t="s">
        <v>76</v>
      </c>
      <c r="E78">
        <v>15726408</v>
      </c>
      <c r="F78" t="s">
        <v>164</v>
      </c>
      <c r="G78" t="s">
        <v>47</v>
      </c>
      <c r="H78">
        <v>3.7092774620897599</v>
      </c>
      <c r="I78">
        <v>-3.70450043678284</v>
      </c>
      <c r="J78">
        <v>-3.95600533485413</v>
      </c>
      <c r="K78">
        <v>-3.5200817584991499</v>
      </c>
      <c r="L78">
        <v>-2.8609955310821502</v>
      </c>
      <c r="M78">
        <v>-2.55854296684265</v>
      </c>
      <c r="N78">
        <v>-3.1597580909728999</v>
      </c>
      <c r="O78">
        <v>-3.8105380535125701</v>
      </c>
      <c r="P78">
        <v>-3.8684828281402601</v>
      </c>
      <c r="Q78">
        <v>-3.8289346694946298</v>
      </c>
      <c r="R78">
        <v>-3.1732642650604199</v>
      </c>
      <c r="S78">
        <v>-3.1409025192260702</v>
      </c>
      <c r="T78">
        <v>-2.0393140316009499</v>
      </c>
      <c r="U78">
        <v>-2.8218588829040501</v>
      </c>
      <c r="V78">
        <v>-2.6346895694732702</v>
      </c>
      <c r="W78">
        <v>-3.1801385879516602</v>
      </c>
      <c r="X78">
        <v>-2.7808876037597701</v>
      </c>
      <c r="Y78">
        <v>-2.70617723464966</v>
      </c>
      <c r="Z78">
        <v>-3.5003244876861599</v>
      </c>
      <c r="AA78">
        <v>-2.1840338706970202</v>
      </c>
      <c r="AB78">
        <v>-2.3907434940338099</v>
      </c>
      <c r="AC78">
        <v>-1.8375281095504801</v>
      </c>
      <c r="AD78">
        <v>-2.6313130855560298</v>
      </c>
      <c r="AE78">
        <v>-2.5338647365570099</v>
      </c>
      <c r="AF78">
        <v>-2.3902213573455802</v>
      </c>
      <c r="AG78">
        <v>1.2946902513503999</v>
      </c>
      <c r="AH78">
        <v>0.68808072805404696</v>
      </c>
      <c r="AJ78">
        <v>-0.243458047509193</v>
      </c>
      <c r="AK78">
        <v>0.49952489137649497</v>
      </c>
      <c r="AL78">
        <v>1.00379526615143</v>
      </c>
      <c r="AM78">
        <v>1.49000644683838</v>
      </c>
      <c r="AN78">
        <v>1.3330312967300399</v>
      </c>
      <c r="AS78">
        <v>0.794225633144379</v>
      </c>
      <c r="AU78">
        <v>-0.29784524440765398</v>
      </c>
      <c r="AV78">
        <v>-0.36042284965515098</v>
      </c>
      <c r="AW78">
        <v>2.11960697174072</v>
      </c>
      <c r="AX78">
        <v>-0.35598173737525901</v>
      </c>
      <c r="AY78">
        <v>1.0276412963867201</v>
      </c>
      <c r="AZ78">
        <v>0.499912589788437</v>
      </c>
      <c r="BA78">
        <v>0.96204781532287598</v>
      </c>
      <c r="BB78">
        <v>1.13221323490143</v>
      </c>
      <c r="BE78">
        <v>-0.65483558177947998</v>
      </c>
      <c r="BF78">
        <v>1.2137582302093499</v>
      </c>
      <c r="BG78">
        <v>0.691689312458038</v>
      </c>
      <c r="BH78">
        <v>0.93661022186279297</v>
      </c>
    </row>
    <row r="79" spans="1:61" x14ac:dyDescent="0.25">
      <c r="A79" s="1" t="s">
        <v>74</v>
      </c>
      <c r="B79" t="s">
        <v>75</v>
      </c>
      <c r="C79">
        <v>180</v>
      </c>
      <c r="D79" t="s">
        <v>161</v>
      </c>
      <c r="E79">
        <v>11781872</v>
      </c>
      <c r="F79" t="s">
        <v>77</v>
      </c>
      <c r="G79" t="s">
        <v>47</v>
      </c>
      <c r="H79">
        <v>4.5148693458264999</v>
      </c>
      <c r="I79">
        <v>-3.2839169502258301</v>
      </c>
      <c r="J79">
        <v>-3.2527422904968302</v>
      </c>
      <c r="K79">
        <v>-2.7727410793304399</v>
      </c>
      <c r="O79">
        <v>-3.4942383766174299</v>
      </c>
      <c r="P79">
        <v>-4.14196872711182</v>
      </c>
      <c r="Q79">
        <v>-1.60064256191254</v>
      </c>
      <c r="R79">
        <v>-1.16045677661896</v>
      </c>
      <c r="S79">
        <v>-2.6020994186401398</v>
      </c>
      <c r="T79">
        <v>-1.25184881687164</v>
      </c>
      <c r="U79">
        <v>-2.4856090545654301</v>
      </c>
      <c r="V79">
        <v>-1.9470468759536701</v>
      </c>
      <c r="X79">
        <v>-2.15949630737305</v>
      </c>
      <c r="Y79">
        <v>-1.12036204338074</v>
      </c>
      <c r="Z79">
        <v>-1.7843036651611299</v>
      </c>
      <c r="AA79">
        <v>-2.0303084850311302</v>
      </c>
      <c r="AC79">
        <v>-0.90279966592788696</v>
      </c>
      <c r="AD79">
        <v>-1.63080334663391</v>
      </c>
      <c r="AE79">
        <v>-0.91621077060699496</v>
      </c>
      <c r="AI79">
        <v>-1.04715716838837</v>
      </c>
      <c r="AJ79">
        <v>-0.60557252168655396</v>
      </c>
      <c r="AL79">
        <v>0.99104911088943504</v>
      </c>
      <c r="AM79">
        <v>0.63549917936325095</v>
      </c>
      <c r="AN79">
        <v>0.75935071706771895</v>
      </c>
      <c r="AO79">
        <v>-1.01575934886932</v>
      </c>
      <c r="AP79">
        <v>-0.95727932453155495</v>
      </c>
      <c r="AS79">
        <v>0.997295081615448</v>
      </c>
      <c r="AT79">
        <v>1.4587646722793599</v>
      </c>
      <c r="AU79">
        <v>-1.0331845283508301</v>
      </c>
      <c r="AV79">
        <v>-0.79257893562316895</v>
      </c>
      <c r="AW79">
        <v>1.5070215463638299</v>
      </c>
      <c r="AY79">
        <v>0.85302650928497303</v>
      </c>
      <c r="BA79">
        <v>-0.90986984968185403</v>
      </c>
      <c r="BC79">
        <v>-0.97186046838760398</v>
      </c>
      <c r="BF79">
        <v>0.39973092079162598</v>
      </c>
      <c r="BG79">
        <v>0.88475561141967796</v>
      </c>
      <c r="BH79">
        <v>1.06144499778748</v>
      </c>
      <c r="BI79">
        <v>-0.55647510290145896</v>
      </c>
    </row>
    <row r="80" spans="1:61" x14ac:dyDescent="0.25">
      <c r="A80" s="1" t="s">
        <v>74</v>
      </c>
      <c r="B80" t="s">
        <v>75</v>
      </c>
      <c r="C80">
        <v>180</v>
      </c>
      <c r="D80" t="s">
        <v>161</v>
      </c>
      <c r="E80">
        <v>11380921</v>
      </c>
      <c r="F80" t="s">
        <v>77</v>
      </c>
      <c r="G80" t="s">
        <v>47</v>
      </c>
      <c r="H80">
        <v>4.5148693458264999</v>
      </c>
      <c r="I80">
        <v>-3.2839169502258301</v>
      </c>
      <c r="J80">
        <v>-3.2527422904968302</v>
      </c>
      <c r="K80">
        <v>-2.7727410793304399</v>
      </c>
      <c r="O80">
        <v>-3.4942383766174299</v>
      </c>
      <c r="P80">
        <v>-4.14196872711182</v>
      </c>
      <c r="Q80">
        <v>-1.60064256191254</v>
      </c>
      <c r="R80">
        <v>-1.16045677661896</v>
      </c>
      <c r="S80">
        <v>-2.6020994186401398</v>
      </c>
      <c r="T80">
        <v>-1.25184881687164</v>
      </c>
      <c r="U80">
        <v>-2.4856090545654301</v>
      </c>
      <c r="V80">
        <v>-1.9470468759536701</v>
      </c>
      <c r="X80">
        <v>-2.15949630737305</v>
      </c>
      <c r="Y80">
        <v>-1.12036204338074</v>
      </c>
      <c r="Z80">
        <v>-1.7843036651611299</v>
      </c>
      <c r="AA80">
        <v>-2.0303084850311302</v>
      </c>
      <c r="AC80">
        <v>-0.90279966592788696</v>
      </c>
      <c r="AD80">
        <v>-1.63080334663391</v>
      </c>
      <c r="AE80">
        <v>-0.91621077060699496</v>
      </c>
      <c r="AI80">
        <v>-1.04715716838837</v>
      </c>
      <c r="AJ80">
        <v>-0.60557252168655396</v>
      </c>
      <c r="AL80">
        <v>0.99104911088943504</v>
      </c>
      <c r="AM80">
        <v>0.63549917936325095</v>
      </c>
      <c r="AN80">
        <v>0.75935071706771895</v>
      </c>
      <c r="AO80">
        <v>-1.01575934886932</v>
      </c>
      <c r="AP80">
        <v>-0.95727932453155495</v>
      </c>
      <c r="AS80">
        <v>0.997295081615448</v>
      </c>
      <c r="AT80">
        <v>1.4587646722793599</v>
      </c>
      <c r="AU80">
        <v>-1.0331845283508301</v>
      </c>
      <c r="AV80">
        <v>-0.79257893562316895</v>
      </c>
      <c r="AW80">
        <v>1.5070215463638299</v>
      </c>
      <c r="AY80">
        <v>0.85302650928497303</v>
      </c>
      <c r="BA80">
        <v>-0.90986984968185403</v>
      </c>
      <c r="BC80">
        <v>-0.97186046838760398</v>
      </c>
      <c r="BF80">
        <v>0.39973092079162598</v>
      </c>
      <c r="BG80">
        <v>0.88475561141967796</v>
      </c>
      <c r="BH80">
        <v>1.06144499778748</v>
      </c>
      <c r="BI80">
        <v>-0.55647510290145896</v>
      </c>
    </row>
    <row r="81" spans="1:61" x14ac:dyDescent="0.25">
      <c r="A81" s="1" t="s">
        <v>74</v>
      </c>
      <c r="B81" t="s">
        <v>75</v>
      </c>
      <c r="C81">
        <v>180</v>
      </c>
      <c r="D81" t="s">
        <v>161</v>
      </c>
      <c r="E81">
        <v>11173845</v>
      </c>
      <c r="F81" t="s">
        <v>77</v>
      </c>
      <c r="G81" t="s">
        <v>47</v>
      </c>
      <c r="H81">
        <v>4.5148693458264999</v>
      </c>
      <c r="I81">
        <v>-3.2839169502258301</v>
      </c>
      <c r="J81">
        <v>-3.2527422904968302</v>
      </c>
      <c r="K81">
        <v>-2.7727410793304399</v>
      </c>
      <c r="O81">
        <v>-3.4942383766174299</v>
      </c>
      <c r="P81">
        <v>-4.14196872711182</v>
      </c>
      <c r="Q81">
        <v>-1.60064256191254</v>
      </c>
      <c r="R81">
        <v>-1.16045677661896</v>
      </c>
      <c r="S81">
        <v>-2.6020994186401398</v>
      </c>
      <c r="T81">
        <v>-1.25184881687164</v>
      </c>
      <c r="U81">
        <v>-2.4856090545654301</v>
      </c>
      <c r="V81">
        <v>-1.9470468759536701</v>
      </c>
      <c r="X81">
        <v>-2.15949630737305</v>
      </c>
      <c r="Y81">
        <v>-1.12036204338074</v>
      </c>
      <c r="Z81">
        <v>-1.7843036651611299</v>
      </c>
      <c r="AA81">
        <v>-2.0303084850311302</v>
      </c>
      <c r="AC81">
        <v>-0.90279966592788696</v>
      </c>
      <c r="AD81">
        <v>-1.63080334663391</v>
      </c>
      <c r="AE81">
        <v>-0.91621077060699496</v>
      </c>
      <c r="AI81">
        <v>-1.04715716838837</v>
      </c>
      <c r="AJ81">
        <v>-0.60557252168655396</v>
      </c>
      <c r="AL81">
        <v>0.99104911088943504</v>
      </c>
      <c r="AM81">
        <v>0.63549917936325095</v>
      </c>
      <c r="AN81">
        <v>0.75935071706771895</v>
      </c>
      <c r="AO81">
        <v>-1.01575934886932</v>
      </c>
      <c r="AP81">
        <v>-0.95727932453155495</v>
      </c>
      <c r="AS81">
        <v>0.997295081615448</v>
      </c>
      <c r="AT81">
        <v>1.4587646722793599</v>
      </c>
      <c r="AU81">
        <v>-1.0331845283508301</v>
      </c>
      <c r="AV81">
        <v>-0.79257893562316895</v>
      </c>
      <c r="AW81">
        <v>1.5070215463638299</v>
      </c>
      <c r="AY81">
        <v>0.85302650928497303</v>
      </c>
      <c r="BA81">
        <v>-0.90986984968185403</v>
      </c>
      <c r="BC81">
        <v>-0.97186046838760398</v>
      </c>
      <c r="BF81">
        <v>0.39973092079162598</v>
      </c>
      <c r="BG81">
        <v>0.88475561141967796</v>
      </c>
      <c r="BH81">
        <v>1.06144499778748</v>
      </c>
      <c r="BI81">
        <v>-0.55647510290145896</v>
      </c>
    </row>
    <row r="82" spans="1:61" x14ac:dyDescent="0.25">
      <c r="A82" s="1" t="s">
        <v>74</v>
      </c>
      <c r="B82" t="s">
        <v>75</v>
      </c>
      <c r="C82">
        <v>180</v>
      </c>
      <c r="D82" t="s">
        <v>161</v>
      </c>
      <c r="E82">
        <v>10574673</v>
      </c>
      <c r="F82" t="s">
        <v>77</v>
      </c>
      <c r="G82" t="s">
        <v>47</v>
      </c>
      <c r="H82">
        <v>4.5148693458264999</v>
      </c>
      <c r="I82">
        <v>-3.2839169502258301</v>
      </c>
      <c r="J82">
        <v>-3.2527422904968302</v>
      </c>
      <c r="K82">
        <v>-2.7727410793304399</v>
      </c>
      <c r="O82">
        <v>-3.4942383766174299</v>
      </c>
      <c r="P82">
        <v>-4.14196872711182</v>
      </c>
      <c r="Q82">
        <v>-1.60064256191254</v>
      </c>
      <c r="R82">
        <v>-1.16045677661896</v>
      </c>
      <c r="S82">
        <v>-2.6020994186401398</v>
      </c>
      <c r="T82">
        <v>-1.25184881687164</v>
      </c>
      <c r="U82">
        <v>-2.4856090545654301</v>
      </c>
      <c r="V82">
        <v>-1.9470468759536701</v>
      </c>
      <c r="X82">
        <v>-2.15949630737305</v>
      </c>
      <c r="Y82">
        <v>-1.12036204338074</v>
      </c>
      <c r="Z82">
        <v>-1.7843036651611299</v>
      </c>
      <c r="AA82">
        <v>-2.0303084850311302</v>
      </c>
      <c r="AC82">
        <v>-0.90279966592788696</v>
      </c>
      <c r="AD82">
        <v>-1.63080334663391</v>
      </c>
      <c r="AE82">
        <v>-0.91621077060699496</v>
      </c>
      <c r="AI82">
        <v>-1.04715716838837</v>
      </c>
      <c r="AJ82">
        <v>-0.60557252168655396</v>
      </c>
      <c r="AL82">
        <v>0.99104911088943504</v>
      </c>
      <c r="AM82">
        <v>0.63549917936325095</v>
      </c>
      <c r="AN82">
        <v>0.75935071706771895</v>
      </c>
      <c r="AO82">
        <v>-1.01575934886932</v>
      </c>
      <c r="AP82">
        <v>-0.95727932453155495</v>
      </c>
      <c r="AS82">
        <v>0.997295081615448</v>
      </c>
      <c r="AT82">
        <v>1.4587646722793599</v>
      </c>
      <c r="AU82">
        <v>-1.0331845283508301</v>
      </c>
      <c r="AV82">
        <v>-0.79257893562316895</v>
      </c>
      <c r="AW82">
        <v>1.5070215463638299</v>
      </c>
      <c r="AY82">
        <v>0.85302650928497303</v>
      </c>
      <c r="BA82">
        <v>-0.90986984968185403</v>
      </c>
      <c r="BC82">
        <v>-0.97186046838760398</v>
      </c>
      <c r="BF82">
        <v>0.39973092079162598</v>
      </c>
      <c r="BG82">
        <v>0.88475561141967796</v>
      </c>
      <c r="BH82">
        <v>1.06144499778748</v>
      </c>
      <c r="BI82">
        <v>-0.55647510290145896</v>
      </c>
    </row>
    <row r="83" spans="1:61" x14ac:dyDescent="0.25">
      <c r="A83" s="1" t="s">
        <v>74</v>
      </c>
      <c r="B83" t="s">
        <v>75</v>
      </c>
      <c r="C83">
        <v>180</v>
      </c>
      <c r="D83" t="s">
        <v>161</v>
      </c>
      <c r="E83">
        <v>9521581</v>
      </c>
      <c r="F83" t="s">
        <v>77</v>
      </c>
      <c r="G83" t="s">
        <v>47</v>
      </c>
      <c r="H83">
        <v>4.5148693458264999</v>
      </c>
      <c r="I83">
        <v>-3.2839169502258301</v>
      </c>
      <c r="J83">
        <v>-3.2527422904968302</v>
      </c>
      <c r="K83">
        <v>-2.7727410793304399</v>
      </c>
      <c r="O83">
        <v>-3.4942383766174299</v>
      </c>
      <c r="P83">
        <v>-4.14196872711182</v>
      </c>
      <c r="Q83">
        <v>-1.60064256191254</v>
      </c>
      <c r="R83">
        <v>-1.16045677661896</v>
      </c>
      <c r="S83">
        <v>-2.6020994186401398</v>
      </c>
      <c r="T83">
        <v>-1.25184881687164</v>
      </c>
      <c r="U83">
        <v>-2.4856090545654301</v>
      </c>
      <c r="V83">
        <v>-1.9470468759536701</v>
      </c>
      <c r="X83">
        <v>-2.15949630737305</v>
      </c>
      <c r="Y83">
        <v>-1.12036204338074</v>
      </c>
      <c r="Z83">
        <v>-1.7843036651611299</v>
      </c>
      <c r="AA83">
        <v>-2.0303084850311302</v>
      </c>
      <c r="AC83">
        <v>-0.90279966592788696</v>
      </c>
      <c r="AD83">
        <v>-1.63080334663391</v>
      </c>
      <c r="AE83">
        <v>-0.91621077060699496</v>
      </c>
      <c r="AI83">
        <v>-1.04715716838837</v>
      </c>
      <c r="AJ83">
        <v>-0.60557252168655396</v>
      </c>
      <c r="AL83">
        <v>0.99104911088943504</v>
      </c>
      <c r="AM83">
        <v>0.63549917936325095</v>
      </c>
      <c r="AN83">
        <v>0.75935071706771895</v>
      </c>
      <c r="AO83">
        <v>-1.01575934886932</v>
      </c>
      <c r="AP83">
        <v>-0.95727932453155495</v>
      </c>
      <c r="AS83">
        <v>0.997295081615448</v>
      </c>
      <c r="AT83">
        <v>1.4587646722793599</v>
      </c>
      <c r="AU83">
        <v>-1.0331845283508301</v>
      </c>
      <c r="AV83">
        <v>-0.79257893562316895</v>
      </c>
      <c r="AW83">
        <v>1.5070215463638299</v>
      </c>
      <c r="AY83">
        <v>0.85302650928497303</v>
      </c>
      <c r="BA83">
        <v>-0.90986984968185403</v>
      </c>
      <c r="BC83">
        <v>-0.97186046838760398</v>
      </c>
      <c r="BF83">
        <v>0.39973092079162598</v>
      </c>
      <c r="BG83">
        <v>0.88475561141967796</v>
      </c>
      <c r="BH83">
        <v>1.06144499778748</v>
      </c>
      <c r="BI83">
        <v>-0.55647510290145896</v>
      </c>
    </row>
    <row r="84" spans="1:61" x14ac:dyDescent="0.25">
      <c r="A84" s="1" t="s">
        <v>74</v>
      </c>
      <c r="B84" t="s">
        <v>75</v>
      </c>
      <c r="C84">
        <v>180</v>
      </c>
      <c r="D84" t="s">
        <v>161</v>
      </c>
      <c r="E84">
        <v>9677057</v>
      </c>
      <c r="F84" t="s">
        <v>77</v>
      </c>
      <c r="G84" t="s">
        <v>47</v>
      </c>
      <c r="H84">
        <v>4.5148693458264999</v>
      </c>
      <c r="I84">
        <v>-3.2839169502258301</v>
      </c>
      <c r="J84">
        <v>-3.2527422904968302</v>
      </c>
      <c r="K84">
        <v>-2.7727410793304399</v>
      </c>
      <c r="O84">
        <v>-3.4942383766174299</v>
      </c>
      <c r="P84">
        <v>-4.14196872711182</v>
      </c>
      <c r="Q84">
        <v>-1.60064256191254</v>
      </c>
      <c r="R84">
        <v>-1.16045677661896</v>
      </c>
      <c r="S84">
        <v>-2.6020994186401398</v>
      </c>
      <c r="T84">
        <v>-1.25184881687164</v>
      </c>
      <c r="U84">
        <v>-2.4856090545654301</v>
      </c>
      <c r="V84">
        <v>-1.9470468759536701</v>
      </c>
      <c r="X84">
        <v>-2.15949630737305</v>
      </c>
      <c r="Y84">
        <v>-1.12036204338074</v>
      </c>
      <c r="Z84">
        <v>-1.7843036651611299</v>
      </c>
      <c r="AA84">
        <v>-2.0303084850311302</v>
      </c>
      <c r="AC84">
        <v>-0.90279966592788696</v>
      </c>
      <c r="AD84">
        <v>-1.63080334663391</v>
      </c>
      <c r="AE84">
        <v>-0.91621077060699496</v>
      </c>
      <c r="AI84">
        <v>-1.04715716838837</v>
      </c>
      <c r="AJ84">
        <v>-0.60557252168655396</v>
      </c>
      <c r="AL84">
        <v>0.99104911088943504</v>
      </c>
      <c r="AM84">
        <v>0.63549917936325095</v>
      </c>
      <c r="AN84">
        <v>0.75935071706771895</v>
      </c>
      <c r="AO84">
        <v>-1.01575934886932</v>
      </c>
      <c r="AP84">
        <v>-0.95727932453155495</v>
      </c>
      <c r="AS84">
        <v>0.997295081615448</v>
      </c>
      <c r="AT84">
        <v>1.4587646722793599</v>
      </c>
      <c r="AU84">
        <v>-1.0331845283508301</v>
      </c>
      <c r="AV84">
        <v>-0.79257893562316895</v>
      </c>
      <c r="AW84">
        <v>1.5070215463638299</v>
      </c>
      <c r="AY84">
        <v>0.85302650928497303</v>
      </c>
      <c r="BA84">
        <v>-0.90986984968185403</v>
      </c>
      <c r="BC84">
        <v>-0.97186046838760398</v>
      </c>
      <c r="BF84">
        <v>0.39973092079162598</v>
      </c>
      <c r="BG84">
        <v>0.88475561141967796</v>
      </c>
      <c r="BH84">
        <v>1.06144499778748</v>
      </c>
      <c r="BI84">
        <v>-0.55647510290145896</v>
      </c>
    </row>
    <row r="85" spans="1:61" x14ac:dyDescent="0.25">
      <c r="A85" s="1" t="s">
        <v>74</v>
      </c>
      <c r="B85" t="s">
        <v>75</v>
      </c>
      <c r="C85">
        <v>180</v>
      </c>
      <c r="D85" t="s">
        <v>161</v>
      </c>
      <c r="E85">
        <v>9152842</v>
      </c>
      <c r="F85" t="s">
        <v>77</v>
      </c>
      <c r="G85" t="s">
        <v>47</v>
      </c>
      <c r="H85">
        <v>4.5148693458264999</v>
      </c>
      <c r="I85">
        <v>-3.2839169502258301</v>
      </c>
      <c r="J85">
        <v>-3.2527422904968302</v>
      </c>
      <c r="K85">
        <v>-2.7727410793304399</v>
      </c>
      <c r="O85">
        <v>-3.4942383766174299</v>
      </c>
      <c r="P85">
        <v>-4.14196872711182</v>
      </c>
      <c r="Q85">
        <v>-1.60064256191254</v>
      </c>
      <c r="R85">
        <v>-1.16045677661896</v>
      </c>
      <c r="S85">
        <v>-2.6020994186401398</v>
      </c>
      <c r="T85">
        <v>-1.25184881687164</v>
      </c>
      <c r="U85">
        <v>-2.4856090545654301</v>
      </c>
      <c r="V85">
        <v>-1.9470468759536701</v>
      </c>
      <c r="X85">
        <v>-2.15949630737305</v>
      </c>
      <c r="Y85">
        <v>-1.12036204338074</v>
      </c>
      <c r="Z85">
        <v>-1.7843036651611299</v>
      </c>
      <c r="AA85">
        <v>-2.0303084850311302</v>
      </c>
      <c r="AC85">
        <v>-0.90279966592788696</v>
      </c>
      <c r="AD85">
        <v>-1.63080334663391</v>
      </c>
      <c r="AE85">
        <v>-0.91621077060699496</v>
      </c>
      <c r="AI85">
        <v>-1.04715716838837</v>
      </c>
      <c r="AJ85">
        <v>-0.60557252168655396</v>
      </c>
      <c r="AL85">
        <v>0.99104911088943504</v>
      </c>
      <c r="AM85">
        <v>0.63549917936325095</v>
      </c>
      <c r="AN85">
        <v>0.75935071706771895</v>
      </c>
      <c r="AO85">
        <v>-1.01575934886932</v>
      </c>
      <c r="AP85">
        <v>-0.95727932453155495</v>
      </c>
      <c r="AS85">
        <v>0.997295081615448</v>
      </c>
      <c r="AT85">
        <v>1.4587646722793599</v>
      </c>
      <c r="AU85">
        <v>-1.0331845283508301</v>
      </c>
      <c r="AV85">
        <v>-0.79257893562316895</v>
      </c>
      <c r="AW85">
        <v>1.5070215463638299</v>
      </c>
      <c r="AY85">
        <v>0.85302650928497303</v>
      </c>
      <c r="BA85">
        <v>-0.90986984968185403</v>
      </c>
      <c r="BC85">
        <v>-0.97186046838760398</v>
      </c>
      <c r="BF85">
        <v>0.39973092079162598</v>
      </c>
      <c r="BG85">
        <v>0.88475561141967796</v>
      </c>
      <c r="BH85">
        <v>1.06144499778748</v>
      </c>
      <c r="BI85">
        <v>-0.55647510290145896</v>
      </c>
    </row>
    <row r="86" spans="1:61" x14ac:dyDescent="0.25">
      <c r="A86" s="1" t="s">
        <v>74</v>
      </c>
      <c r="B86" t="s">
        <v>75</v>
      </c>
      <c r="C86">
        <v>180</v>
      </c>
      <c r="D86" t="s">
        <v>161</v>
      </c>
      <c r="E86">
        <v>8946174</v>
      </c>
      <c r="F86" t="s">
        <v>77</v>
      </c>
      <c r="G86" t="s">
        <v>47</v>
      </c>
      <c r="H86">
        <v>4.5148693458264999</v>
      </c>
      <c r="I86">
        <v>-3.2839169502258301</v>
      </c>
      <c r="J86">
        <v>-3.2527422904968302</v>
      </c>
      <c r="K86">
        <v>-2.7727410793304399</v>
      </c>
      <c r="O86">
        <v>-3.4942383766174299</v>
      </c>
      <c r="P86">
        <v>-4.14196872711182</v>
      </c>
      <c r="Q86">
        <v>-1.60064256191254</v>
      </c>
      <c r="R86">
        <v>-1.16045677661896</v>
      </c>
      <c r="S86">
        <v>-2.6020994186401398</v>
      </c>
      <c r="T86">
        <v>-1.25184881687164</v>
      </c>
      <c r="U86">
        <v>-2.4856090545654301</v>
      </c>
      <c r="V86">
        <v>-1.9470468759536701</v>
      </c>
      <c r="X86">
        <v>-2.15949630737305</v>
      </c>
      <c r="Y86">
        <v>-1.12036204338074</v>
      </c>
      <c r="Z86">
        <v>-1.7843036651611299</v>
      </c>
      <c r="AA86">
        <v>-2.0303084850311302</v>
      </c>
      <c r="AC86">
        <v>-0.90279966592788696</v>
      </c>
      <c r="AD86">
        <v>-1.63080334663391</v>
      </c>
      <c r="AE86">
        <v>-0.91621077060699496</v>
      </c>
      <c r="AI86">
        <v>-1.04715716838837</v>
      </c>
      <c r="AJ86">
        <v>-0.60557252168655396</v>
      </c>
      <c r="AL86">
        <v>0.99104911088943504</v>
      </c>
      <c r="AM86">
        <v>0.63549917936325095</v>
      </c>
      <c r="AN86">
        <v>0.75935071706771895</v>
      </c>
      <c r="AO86">
        <v>-1.01575934886932</v>
      </c>
      <c r="AP86">
        <v>-0.95727932453155495</v>
      </c>
      <c r="AS86">
        <v>0.997295081615448</v>
      </c>
      <c r="AT86">
        <v>1.4587646722793599</v>
      </c>
      <c r="AU86">
        <v>-1.0331845283508301</v>
      </c>
      <c r="AV86">
        <v>-0.79257893562316895</v>
      </c>
      <c r="AW86">
        <v>1.5070215463638299</v>
      </c>
      <c r="AY86">
        <v>0.85302650928497303</v>
      </c>
      <c r="BA86">
        <v>-0.90986984968185403</v>
      </c>
      <c r="BC86">
        <v>-0.97186046838760398</v>
      </c>
      <c r="BF86">
        <v>0.39973092079162598</v>
      </c>
      <c r="BG86">
        <v>0.88475561141967796</v>
      </c>
      <c r="BH86">
        <v>1.06144499778748</v>
      </c>
      <c r="BI86">
        <v>-0.55647510290145896</v>
      </c>
    </row>
    <row r="87" spans="1:61" x14ac:dyDescent="0.25">
      <c r="A87" s="1" t="s">
        <v>74</v>
      </c>
      <c r="B87" t="s">
        <v>75</v>
      </c>
      <c r="C87">
        <v>180</v>
      </c>
      <c r="D87" t="s">
        <v>161</v>
      </c>
      <c r="E87">
        <v>8644708</v>
      </c>
      <c r="F87" t="s">
        <v>77</v>
      </c>
      <c r="G87" t="s">
        <v>47</v>
      </c>
      <c r="H87">
        <v>4.5148693458264999</v>
      </c>
      <c r="I87">
        <v>-3.2839169502258301</v>
      </c>
      <c r="J87">
        <v>-3.2527422904968302</v>
      </c>
      <c r="K87">
        <v>-2.7727410793304399</v>
      </c>
      <c r="O87">
        <v>-3.4942383766174299</v>
      </c>
      <c r="P87">
        <v>-4.14196872711182</v>
      </c>
      <c r="Q87">
        <v>-1.60064256191254</v>
      </c>
      <c r="R87">
        <v>-1.16045677661896</v>
      </c>
      <c r="S87">
        <v>-2.6020994186401398</v>
      </c>
      <c r="T87">
        <v>-1.25184881687164</v>
      </c>
      <c r="U87">
        <v>-2.4856090545654301</v>
      </c>
      <c r="V87">
        <v>-1.9470468759536701</v>
      </c>
      <c r="X87">
        <v>-2.15949630737305</v>
      </c>
      <c r="Y87">
        <v>-1.12036204338074</v>
      </c>
      <c r="Z87">
        <v>-1.7843036651611299</v>
      </c>
      <c r="AA87">
        <v>-2.0303084850311302</v>
      </c>
      <c r="AC87">
        <v>-0.90279966592788696</v>
      </c>
      <c r="AD87">
        <v>-1.63080334663391</v>
      </c>
      <c r="AE87">
        <v>-0.91621077060699496</v>
      </c>
      <c r="AI87">
        <v>-1.04715716838837</v>
      </c>
      <c r="AJ87">
        <v>-0.60557252168655396</v>
      </c>
      <c r="AL87">
        <v>0.99104911088943504</v>
      </c>
      <c r="AM87">
        <v>0.63549917936325095</v>
      </c>
      <c r="AN87">
        <v>0.75935071706771895</v>
      </c>
      <c r="AO87">
        <v>-1.01575934886932</v>
      </c>
      <c r="AP87">
        <v>-0.95727932453155495</v>
      </c>
      <c r="AS87">
        <v>0.997295081615448</v>
      </c>
      <c r="AT87">
        <v>1.4587646722793599</v>
      </c>
      <c r="AU87">
        <v>-1.0331845283508301</v>
      </c>
      <c r="AV87">
        <v>-0.79257893562316895</v>
      </c>
      <c r="AW87">
        <v>1.5070215463638299</v>
      </c>
      <c r="AY87">
        <v>0.85302650928497303</v>
      </c>
      <c r="BA87">
        <v>-0.90986984968185403</v>
      </c>
      <c r="BC87">
        <v>-0.97186046838760398</v>
      </c>
      <c r="BF87">
        <v>0.39973092079162598</v>
      </c>
      <c r="BG87">
        <v>0.88475561141967796</v>
      </c>
      <c r="BH87">
        <v>1.06144499778748</v>
      </c>
      <c r="BI87">
        <v>-0.55647510290145896</v>
      </c>
    </row>
    <row r="88" spans="1:61" x14ac:dyDescent="0.25">
      <c r="A88" s="1" t="s">
        <v>74</v>
      </c>
      <c r="B88" t="s">
        <v>75</v>
      </c>
      <c r="C88">
        <v>180</v>
      </c>
      <c r="D88" t="s">
        <v>161</v>
      </c>
      <c r="E88">
        <v>8956050</v>
      </c>
      <c r="F88" t="s">
        <v>77</v>
      </c>
      <c r="G88" t="s">
        <v>47</v>
      </c>
      <c r="H88">
        <v>4.5148693458264999</v>
      </c>
      <c r="I88">
        <v>-3.2839169502258301</v>
      </c>
      <c r="J88">
        <v>-3.2527422904968302</v>
      </c>
      <c r="K88">
        <v>-2.7727410793304399</v>
      </c>
      <c r="O88">
        <v>-3.4942383766174299</v>
      </c>
      <c r="P88">
        <v>-4.14196872711182</v>
      </c>
      <c r="Q88">
        <v>-1.60064256191254</v>
      </c>
      <c r="R88">
        <v>-1.16045677661896</v>
      </c>
      <c r="S88">
        <v>-2.6020994186401398</v>
      </c>
      <c r="T88">
        <v>-1.25184881687164</v>
      </c>
      <c r="U88">
        <v>-2.4856090545654301</v>
      </c>
      <c r="V88">
        <v>-1.9470468759536701</v>
      </c>
      <c r="X88">
        <v>-2.15949630737305</v>
      </c>
      <c r="Y88">
        <v>-1.12036204338074</v>
      </c>
      <c r="Z88">
        <v>-1.7843036651611299</v>
      </c>
      <c r="AA88">
        <v>-2.0303084850311302</v>
      </c>
      <c r="AC88">
        <v>-0.90279966592788696</v>
      </c>
      <c r="AD88">
        <v>-1.63080334663391</v>
      </c>
      <c r="AE88">
        <v>-0.91621077060699496</v>
      </c>
      <c r="AI88">
        <v>-1.04715716838837</v>
      </c>
      <c r="AJ88">
        <v>-0.60557252168655396</v>
      </c>
      <c r="AL88">
        <v>0.99104911088943504</v>
      </c>
      <c r="AM88">
        <v>0.63549917936325095</v>
      </c>
      <c r="AN88">
        <v>0.75935071706771895</v>
      </c>
      <c r="AO88">
        <v>-1.01575934886932</v>
      </c>
      <c r="AP88">
        <v>-0.95727932453155495</v>
      </c>
      <c r="AS88">
        <v>0.997295081615448</v>
      </c>
      <c r="AT88">
        <v>1.4587646722793599</v>
      </c>
      <c r="AU88">
        <v>-1.0331845283508301</v>
      </c>
      <c r="AV88">
        <v>-0.79257893562316895</v>
      </c>
      <c r="AW88">
        <v>1.5070215463638299</v>
      </c>
      <c r="AY88">
        <v>0.85302650928497303</v>
      </c>
      <c r="BA88">
        <v>-0.90986984968185403</v>
      </c>
      <c r="BC88">
        <v>-0.97186046838760398</v>
      </c>
      <c r="BF88">
        <v>0.39973092079162598</v>
      </c>
      <c r="BG88">
        <v>0.88475561141967796</v>
      </c>
      <c r="BH88">
        <v>1.06144499778748</v>
      </c>
      <c r="BI88">
        <v>-0.55647510290145896</v>
      </c>
    </row>
    <row r="89" spans="1:61" x14ac:dyDescent="0.25">
      <c r="A89" s="1" t="s">
        <v>74</v>
      </c>
      <c r="B89" t="s">
        <v>75</v>
      </c>
      <c r="C89">
        <v>180</v>
      </c>
      <c r="D89" t="s">
        <v>161</v>
      </c>
      <c r="E89">
        <v>7655462</v>
      </c>
      <c r="F89" t="s">
        <v>77</v>
      </c>
      <c r="G89" t="s">
        <v>47</v>
      </c>
      <c r="H89">
        <v>4.5148693458264999</v>
      </c>
      <c r="I89">
        <v>-3.2839169502258301</v>
      </c>
      <c r="J89">
        <v>-3.2527422904968302</v>
      </c>
      <c r="K89">
        <v>-2.7727410793304399</v>
      </c>
      <c r="O89">
        <v>-3.4942383766174299</v>
      </c>
      <c r="P89">
        <v>-4.14196872711182</v>
      </c>
      <c r="Q89">
        <v>-1.60064256191254</v>
      </c>
      <c r="R89">
        <v>-1.16045677661896</v>
      </c>
      <c r="S89">
        <v>-2.6020994186401398</v>
      </c>
      <c r="T89">
        <v>-1.25184881687164</v>
      </c>
      <c r="U89">
        <v>-2.4856090545654301</v>
      </c>
      <c r="V89">
        <v>-1.9470468759536701</v>
      </c>
      <c r="X89">
        <v>-2.15949630737305</v>
      </c>
      <c r="Y89">
        <v>-1.12036204338074</v>
      </c>
      <c r="Z89">
        <v>-1.7843036651611299</v>
      </c>
      <c r="AA89">
        <v>-2.0303084850311302</v>
      </c>
      <c r="AC89">
        <v>-0.90279966592788696</v>
      </c>
      <c r="AD89">
        <v>-1.63080334663391</v>
      </c>
      <c r="AE89">
        <v>-0.91621077060699496</v>
      </c>
      <c r="AI89">
        <v>-1.04715716838837</v>
      </c>
      <c r="AJ89">
        <v>-0.60557252168655396</v>
      </c>
      <c r="AL89">
        <v>0.99104911088943504</v>
      </c>
      <c r="AM89">
        <v>0.63549917936325095</v>
      </c>
      <c r="AN89">
        <v>0.75935071706771895</v>
      </c>
      <c r="AO89">
        <v>-1.01575934886932</v>
      </c>
      <c r="AP89">
        <v>-0.95727932453155495</v>
      </c>
      <c r="AS89">
        <v>0.997295081615448</v>
      </c>
      <c r="AT89">
        <v>1.4587646722793599</v>
      </c>
      <c r="AU89">
        <v>-1.0331845283508301</v>
      </c>
      <c r="AV89">
        <v>-0.79257893562316895</v>
      </c>
      <c r="AW89">
        <v>1.5070215463638299</v>
      </c>
      <c r="AY89">
        <v>0.85302650928497303</v>
      </c>
      <c r="BA89">
        <v>-0.90986984968185403</v>
      </c>
      <c r="BC89">
        <v>-0.97186046838760398</v>
      </c>
      <c r="BF89">
        <v>0.39973092079162598</v>
      </c>
      <c r="BG89">
        <v>0.88475561141967796</v>
      </c>
      <c r="BH89">
        <v>1.06144499778748</v>
      </c>
      <c r="BI89">
        <v>-0.55647510290145896</v>
      </c>
    </row>
    <row r="90" spans="1:61" x14ac:dyDescent="0.25">
      <c r="A90" s="1" t="s">
        <v>74</v>
      </c>
      <c r="B90" t="s">
        <v>75</v>
      </c>
      <c r="C90">
        <v>180</v>
      </c>
      <c r="D90" t="s">
        <v>161</v>
      </c>
      <c r="E90">
        <v>8528214</v>
      </c>
      <c r="F90" t="s">
        <v>77</v>
      </c>
      <c r="G90" t="s">
        <v>47</v>
      </c>
      <c r="H90">
        <v>4.5148693458264999</v>
      </c>
      <c r="I90">
        <v>-3.2839169502258301</v>
      </c>
      <c r="J90">
        <v>-3.2527422904968302</v>
      </c>
      <c r="K90">
        <v>-2.7727410793304399</v>
      </c>
      <c r="O90">
        <v>-3.4942383766174299</v>
      </c>
      <c r="P90">
        <v>-4.14196872711182</v>
      </c>
      <c r="Q90">
        <v>-1.60064256191254</v>
      </c>
      <c r="R90">
        <v>-1.16045677661896</v>
      </c>
      <c r="S90">
        <v>-2.6020994186401398</v>
      </c>
      <c r="T90">
        <v>-1.25184881687164</v>
      </c>
      <c r="U90">
        <v>-2.4856090545654301</v>
      </c>
      <c r="V90">
        <v>-1.9470468759536701</v>
      </c>
      <c r="X90">
        <v>-2.15949630737305</v>
      </c>
      <c r="Y90">
        <v>-1.12036204338074</v>
      </c>
      <c r="Z90">
        <v>-1.7843036651611299</v>
      </c>
      <c r="AA90">
        <v>-2.0303084850311302</v>
      </c>
      <c r="AC90">
        <v>-0.90279966592788696</v>
      </c>
      <c r="AD90">
        <v>-1.63080334663391</v>
      </c>
      <c r="AE90">
        <v>-0.91621077060699496</v>
      </c>
      <c r="AI90">
        <v>-1.04715716838837</v>
      </c>
      <c r="AJ90">
        <v>-0.60557252168655396</v>
      </c>
      <c r="AL90">
        <v>0.99104911088943504</v>
      </c>
      <c r="AM90">
        <v>0.63549917936325095</v>
      </c>
      <c r="AN90">
        <v>0.75935071706771895</v>
      </c>
      <c r="AO90">
        <v>-1.01575934886932</v>
      </c>
      <c r="AP90">
        <v>-0.95727932453155495</v>
      </c>
      <c r="AS90">
        <v>0.997295081615448</v>
      </c>
      <c r="AT90">
        <v>1.4587646722793599</v>
      </c>
      <c r="AU90">
        <v>-1.0331845283508301</v>
      </c>
      <c r="AV90">
        <v>-0.79257893562316895</v>
      </c>
      <c r="AW90">
        <v>1.5070215463638299</v>
      </c>
      <c r="AY90">
        <v>0.85302650928497303</v>
      </c>
      <c r="BA90">
        <v>-0.90986984968185403</v>
      </c>
      <c r="BC90">
        <v>-0.97186046838760398</v>
      </c>
      <c r="BF90">
        <v>0.39973092079162598</v>
      </c>
      <c r="BG90">
        <v>0.88475561141967796</v>
      </c>
      <c r="BH90">
        <v>1.06144499778748</v>
      </c>
      <c r="BI90">
        <v>-0.55647510290145896</v>
      </c>
    </row>
    <row r="91" spans="1:61" x14ac:dyDescent="0.25">
      <c r="A91" s="1" t="s">
        <v>74</v>
      </c>
      <c r="B91" t="s">
        <v>75</v>
      </c>
      <c r="C91">
        <v>180</v>
      </c>
      <c r="D91" t="s">
        <v>161</v>
      </c>
      <c r="E91">
        <v>7581378</v>
      </c>
      <c r="F91" t="s">
        <v>77</v>
      </c>
      <c r="G91" t="s">
        <v>47</v>
      </c>
      <c r="H91">
        <v>4.5148693458264999</v>
      </c>
      <c r="I91">
        <v>-3.2839169502258301</v>
      </c>
      <c r="J91">
        <v>-3.2527422904968302</v>
      </c>
      <c r="K91">
        <v>-2.7727410793304399</v>
      </c>
      <c r="O91">
        <v>-3.4942383766174299</v>
      </c>
      <c r="P91">
        <v>-4.14196872711182</v>
      </c>
      <c r="Q91">
        <v>-1.60064256191254</v>
      </c>
      <c r="R91">
        <v>-1.16045677661896</v>
      </c>
      <c r="S91">
        <v>-2.6020994186401398</v>
      </c>
      <c r="T91">
        <v>-1.25184881687164</v>
      </c>
      <c r="U91">
        <v>-2.4856090545654301</v>
      </c>
      <c r="V91">
        <v>-1.9470468759536701</v>
      </c>
      <c r="X91">
        <v>-2.15949630737305</v>
      </c>
      <c r="Y91">
        <v>-1.12036204338074</v>
      </c>
      <c r="Z91">
        <v>-1.7843036651611299</v>
      </c>
      <c r="AA91">
        <v>-2.0303084850311302</v>
      </c>
      <c r="AC91">
        <v>-0.90279966592788696</v>
      </c>
      <c r="AD91">
        <v>-1.63080334663391</v>
      </c>
      <c r="AE91">
        <v>-0.91621077060699496</v>
      </c>
      <c r="AI91">
        <v>-1.04715716838837</v>
      </c>
      <c r="AJ91">
        <v>-0.60557252168655396</v>
      </c>
      <c r="AL91">
        <v>0.99104911088943504</v>
      </c>
      <c r="AM91">
        <v>0.63549917936325095</v>
      </c>
      <c r="AN91">
        <v>0.75935071706771895</v>
      </c>
      <c r="AO91">
        <v>-1.01575934886932</v>
      </c>
      <c r="AP91">
        <v>-0.95727932453155495</v>
      </c>
      <c r="AS91">
        <v>0.997295081615448</v>
      </c>
      <c r="AT91">
        <v>1.4587646722793599</v>
      </c>
      <c r="AU91">
        <v>-1.0331845283508301</v>
      </c>
      <c r="AV91">
        <v>-0.79257893562316895</v>
      </c>
      <c r="AW91">
        <v>1.5070215463638299</v>
      </c>
      <c r="AY91">
        <v>0.85302650928497303</v>
      </c>
      <c r="BA91">
        <v>-0.90986984968185403</v>
      </c>
      <c r="BC91">
        <v>-0.97186046838760398</v>
      </c>
      <c r="BF91">
        <v>0.39973092079162598</v>
      </c>
      <c r="BG91">
        <v>0.88475561141967796</v>
      </c>
      <c r="BH91">
        <v>1.06144499778748</v>
      </c>
      <c r="BI91">
        <v>-0.55647510290145896</v>
      </c>
    </row>
    <row r="92" spans="1:61" x14ac:dyDescent="0.25">
      <c r="A92" s="1" t="s">
        <v>74</v>
      </c>
      <c r="B92" t="s">
        <v>75</v>
      </c>
      <c r="C92">
        <v>180</v>
      </c>
      <c r="D92" t="s">
        <v>161</v>
      </c>
      <c r="E92">
        <v>7987400</v>
      </c>
      <c r="F92" t="s">
        <v>77</v>
      </c>
      <c r="G92" t="s">
        <v>47</v>
      </c>
      <c r="H92">
        <v>4.5148693458264999</v>
      </c>
      <c r="I92">
        <v>-3.2839169502258301</v>
      </c>
      <c r="J92">
        <v>-3.2527422904968302</v>
      </c>
      <c r="K92">
        <v>-2.7727410793304399</v>
      </c>
      <c r="O92">
        <v>-3.4942383766174299</v>
      </c>
      <c r="P92">
        <v>-4.14196872711182</v>
      </c>
      <c r="Q92">
        <v>-1.60064256191254</v>
      </c>
      <c r="R92">
        <v>-1.16045677661896</v>
      </c>
      <c r="S92">
        <v>-2.6020994186401398</v>
      </c>
      <c r="T92">
        <v>-1.25184881687164</v>
      </c>
      <c r="U92">
        <v>-2.4856090545654301</v>
      </c>
      <c r="V92">
        <v>-1.9470468759536701</v>
      </c>
      <c r="X92">
        <v>-2.15949630737305</v>
      </c>
      <c r="Y92">
        <v>-1.12036204338074</v>
      </c>
      <c r="Z92">
        <v>-1.7843036651611299</v>
      </c>
      <c r="AA92">
        <v>-2.0303084850311302</v>
      </c>
      <c r="AC92">
        <v>-0.90279966592788696</v>
      </c>
      <c r="AD92">
        <v>-1.63080334663391</v>
      </c>
      <c r="AE92">
        <v>-0.91621077060699496</v>
      </c>
      <c r="AI92">
        <v>-1.04715716838837</v>
      </c>
      <c r="AJ92">
        <v>-0.60557252168655396</v>
      </c>
      <c r="AL92">
        <v>0.99104911088943504</v>
      </c>
      <c r="AM92">
        <v>0.63549917936325095</v>
      </c>
      <c r="AN92">
        <v>0.75935071706771895</v>
      </c>
      <c r="AO92">
        <v>-1.01575934886932</v>
      </c>
      <c r="AP92">
        <v>-0.95727932453155495</v>
      </c>
      <c r="AS92">
        <v>0.997295081615448</v>
      </c>
      <c r="AT92">
        <v>1.4587646722793599</v>
      </c>
      <c r="AU92">
        <v>-1.0331845283508301</v>
      </c>
      <c r="AV92">
        <v>-0.79257893562316895</v>
      </c>
      <c r="AW92">
        <v>1.5070215463638299</v>
      </c>
      <c r="AY92">
        <v>0.85302650928497303</v>
      </c>
      <c r="BA92">
        <v>-0.90986984968185403</v>
      </c>
      <c r="BC92">
        <v>-0.97186046838760398</v>
      </c>
      <c r="BF92">
        <v>0.39973092079162598</v>
      </c>
      <c r="BG92">
        <v>0.88475561141967796</v>
      </c>
      <c r="BH92">
        <v>1.06144499778748</v>
      </c>
      <c r="BI92">
        <v>-0.55647510290145896</v>
      </c>
    </row>
    <row r="93" spans="1:61" x14ac:dyDescent="0.25">
      <c r="A93" s="1" t="s">
        <v>74</v>
      </c>
      <c r="B93" t="s">
        <v>75</v>
      </c>
      <c r="C93">
        <v>180</v>
      </c>
      <c r="D93" t="s">
        <v>161</v>
      </c>
      <c r="E93">
        <v>7874170</v>
      </c>
      <c r="F93" t="s">
        <v>77</v>
      </c>
      <c r="G93" t="s">
        <v>47</v>
      </c>
      <c r="H93">
        <v>4.5148693458264999</v>
      </c>
      <c r="I93">
        <v>-3.2839169502258301</v>
      </c>
      <c r="J93">
        <v>-3.2527422904968302</v>
      </c>
      <c r="K93">
        <v>-2.7727410793304399</v>
      </c>
      <c r="O93">
        <v>-3.4942383766174299</v>
      </c>
      <c r="P93">
        <v>-4.14196872711182</v>
      </c>
      <c r="Q93">
        <v>-1.60064256191254</v>
      </c>
      <c r="R93">
        <v>-1.16045677661896</v>
      </c>
      <c r="S93">
        <v>-2.6020994186401398</v>
      </c>
      <c r="T93">
        <v>-1.25184881687164</v>
      </c>
      <c r="U93">
        <v>-2.4856090545654301</v>
      </c>
      <c r="V93">
        <v>-1.9470468759536701</v>
      </c>
      <c r="X93">
        <v>-2.15949630737305</v>
      </c>
      <c r="Y93">
        <v>-1.12036204338074</v>
      </c>
      <c r="Z93">
        <v>-1.7843036651611299</v>
      </c>
      <c r="AA93">
        <v>-2.0303084850311302</v>
      </c>
      <c r="AC93">
        <v>-0.90279966592788696</v>
      </c>
      <c r="AD93">
        <v>-1.63080334663391</v>
      </c>
      <c r="AE93">
        <v>-0.91621077060699496</v>
      </c>
      <c r="AI93">
        <v>-1.04715716838837</v>
      </c>
      <c r="AJ93">
        <v>-0.60557252168655396</v>
      </c>
      <c r="AL93">
        <v>0.99104911088943504</v>
      </c>
      <c r="AM93">
        <v>0.63549917936325095</v>
      </c>
      <c r="AN93">
        <v>0.75935071706771895</v>
      </c>
      <c r="AO93">
        <v>-1.01575934886932</v>
      </c>
      <c r="AP93">
        <v>-0.95727932453155495</v>
      </c>
      <c r="AS93">
        <v>0.997295081615448</v>
      </c>
      <c r="AT93">
        <v>1.4587646722793599</v>
      </c>
      <c r="AU93">
        <v>-1.0331845283508301</v>
      </c>
      <c r="AV93">
        <v>-0.79257893562316895</v>
      </c>
      <c r="AW93">
        <v>1.5070215463638299</v>
      </c>
      <c r="AY93">
        <v>0.85302650928497303</v>
      </c>
      <c r="BA93">
        <v>-0.90986984968185403</v>
      </c>
      <c r="BC93">
        <v>-0.97186046838760398</v>
      </c>
      <c r="BF93">
        <v>0.39973092079162598</v>
      </c>
      <c r="BG93">
        <v>0.88475561141967796</v>
      </c>
      <c r="BH93">
        <v>1.06144499778748</v>
      </c>
      <c r="BI93">
        <v>-0.55647510290145896</v>
      </c>
    </row>
    <row r="94" spans="1:61" x14ac:dyDescent="0.25">
      <c r="A94" s="1" t="s">
        <v>165</v>
      </c>
      <c r="B94" t="s">
        <v>166</v>
      </c>
      <c r="C94">
        <v>142</v>
      </c>
      <c r="D94" t="s">
        <v>62</v>
      </c>
      <c r="F94" t="s">
        <v>167</v>
      </c>
      <c r="G94" t="s">
        <v>25</v>
      </c>
      <c r="H94">
        <v>4.7447237816073997</v>
      </c>
      <c r="K94">
        <v>0.41918933391571001</v>
      </c>
      <c r="M94">
        <v>0.85446816682815596</v>
      </c>
      <c r="N94">
        <v>0.78369593620300304</v>
      </c>
      <c r="P94">
        <v>0.51491439342498802</v>
      </c>
      <c r="R94">
        <v>0.47313970327377303</v>
      </c>
      <c r="S94">
        <v>0.91666311025619496</v>
      </c>
      <c r="T94">
        <v>0.58238977193832397</v>
      </c>
      <c r="X94">
        <v>0.28151115775108299</v>
      </c>
      <c r="Y94">
        <v>0.40329331159591703</v>
      </c>
      <c r="AA94">
        <v>1.19913601875305</v>
      </c>
      <c r="AB94">
        <v>0.33137828111648598</v>
      </c>
      <c r="AC94">
        <v>0.87024039030075095</v>
      </c>
      <c r="AD94">
        <v>0.52888655662536599</v>
      </c>
      <c r="AE94">
        <v>0.41057068109512301</v>
      </c>
      <c r="AF94">
        <v>0.77689844369888295</v>
      </c>
      <c r="AH94">
        <v>-1.28137278556824</v>
      </c>
      <c r="AK94">
        <v>-0.65631723403930697</v>
      </c>
      <c r="AL94">
        <v>-0.66331189870834395</v>
      </c>
      <c r="AN94">
        <v>-0.13677953183651001</v>
      </c>
      <c r="AO94">
        <v>-1.46088767051697</v>
      </c>
      <c r="AP94">
        <v>-0.78349411487579301</v>
      </c>
      <c r="AQ94">
        <v>-0.314530789852142</v>
      </c>
      <c r="AS94">
        <v>-0.81102454662322998</v>
      </c>
      <c r="AT94">
        <v>-0.27601796388626099</v>
      </c>
      <c r="AZ94">
        <v>0.494302928447723</v>
      </c>
      <c r="BC94">
        <v>-0.39147222042083701</v>
      </c>
      <c r="BD94">
        <v>0.52566999197006203</v>
      </c>
      <c r="BE94">
        <v>-0.39769461750984197</v>
      </c>
      <c r="BG94">
        <v>-0.3256656229496</v>
      </c>
      <c r="BH94">
        <v>0.57332628965377797</v>
      </c>
    </row>
    <row r="95" spans="1:61" x14ac:dyDescent="0.25">
      <c r="A95" s="1" t="s">
        <v>168</v>
      </c>
      <c r="B95" t="s">
        <v>169</v>
      </c>
      <c r="C95">
        <v>4</v>
      </c>
      <c r="D95" t="s">
        <v>76</v>
      </c>
      <c r="E95">
        <v>36093370</v>
      </c>
      <c r="F95" t="s">
        <v>170</v>
      </c>
      <c r="G95" t="s">
        <v>48</v>
      </c>
      <c r="H95">
        <v>4.2588961527918903</v>
      </c>
      <c r="AP95">
        <v>1.8442256450653101</v>
      </c>
      <c r="AU95">
        <v>1.0155987739562999</v>
      </c>
      <c r="AX95">
        <v>2.5866990089416499</v>
      </c>
      <c r="BF95">
        <v>2.4279742240905802</v>
      </c>
    </row>
    <row r="96" spans="1:61" x14ac:dyDescent="0.25">
      <c r="A96" s="1" t="s">
        <v>171</v>
      </c>
      <c r="B96" t="s">
        <v>172</v>
      </c>
      <c r="C96">
        <v>3</v>
      </c>
      <c r="D96" t="s">
        <v>76</v>
      </c>
      <c r="E96">
        <v>27793605</v>
      </c>
      <c r="F96" t="s">
        <v>173</v>
      </c>
      <c r="G96" t="s">
        <v>54</v>
      </c>
      <c r="H96">
        <v>5.0942627410332699</v>
      </c>
      <c r="J96">
        <v>-2.6218633651733398</v>
      </c>
      <c r="O96">
        <v>-1.73837018013001</v>
      </c>
      <c r="U96">
        <v>2.0739510059356698</v>
      </c>
      <c r="AN96">
        <v>-0.62563878297805797</v>
      </c>
      <c r="AV96">
        <v>0.84762072563171398</v>
      </c>
      <c r="BB96">
        <v>0.90507268905639704</v>
      </c>
      <c r="BD96">
        <v>2.5435047149658199</v>
      </c>
      <c r="BH96">
        <v>0.57936137914657604</v>
      </c>
    </row>
    <row r="97" spans="1:61" x14ac:dyDescent="0.25">
      <c r="A97" s="1" t="s">
        <v>174</v>
      </c>
      <c r="B97" t="s">
        <v>175</v>
      </c>
      <c r="C97">
        <v>10</v>
      </c>
      <c r="D97" t="s">
        <v>78</v>
      </c>
      <c r="E97">
        <v>27350171</v>
      </c>
      <c r="F97" t="s">
        <v>176</v>
      </c>
      <c r="G97" t="s">
        <v>47</v>
      </c>
      <c r="H97">
        <v>5.2385187450778599</v>
      </c>
      <c r="I97">
        <v>-1.589226603508</v>
      </c>
      <c r="J97">
        <v>-1.92429888248444</v>
      </c>
      <c r="K97">
        <v>-2.50419425964356</v>
      </c>
      <c r="O97">
        <v>-1.43100738525391</v>
      </c>
      <c r="P97">
        <v>-1.1251318454742401</v>
      </c>
      <c r="S97">
        <v>0.50917428731918302</v>
      </c>
      <c r="T97">
        <v>1.0480087995529199</v>
      </c>
      <c r="X97">
        <v>-1.27795433998108</v>
      </c>
      <c r="AF97">
        <v>0.48664394021034202</v>
      </c>
      <c r="AM97">
        <v>0.73877865076065097</v>
      </c>
      <c r="AO97">
        <v>-0.33674481511116</v>
      </c>
      <c r="AU97">
        <v>0.31936562061309798</v>
      </c>
      <c r="AW97">
        <v>1.3182854652404801</v>
      </c>
      <c r="AY97">
        <v>-0.77261024713516202</v>
      </c>
      <c r="BA97">
        <v>0.68257397413253795</v>
      </c>
      <c r="BE97">
        <v>-0.73234039545059204</v>
      </c>
      <c r="BF97">
        <v>0.78676599264144897</v>
      </c>
      <c r="BG97">
        <v>-0.51970106363296498</v>
      </c>
    </row>
    <row r="98" spans="1:61" x14ac:dyDescent="0.25">
      <c r="A98" s="1" t="s">
        <v>177</v>
      </c>
      <c r="B98" t="s">
        <v>178</v>
      </c>
      <c r="C98">
        <v>254</v>
      </c>
      <c r="D98" t="s">
        <v>76</v>
      </c>
      <c r="E98">
        <v>19706529</v>
      </c>
      <c r="F98" t="s">
        <v>179</v>
      </c>
      <c r="G98" t="s">
        <v>39</v>
      </c>
      <c r="H98">
        <v>4.4212071752978304</v>
      </c>
      <c r="I98">
        <v>-7.3678760528564498</v>
      </c>
      <c r="J98">
        <v>-4.2822766304016104</v>
      </c>
      <c r="K98">
        <v>-3.3647890090942401</v>
      </c>
      <c r="O98">
        <v>-2.6620750427246098</v>
      </c>
      <c r="P98">
        <v>-3.7609100341796902</v>
      </c>
      <c r="R98">
        <v>-2.1869416236877401</v>
      </c>
      <c r="S98">
        <v>-1.3742362260818499</v>
      </c>
      <c r="T98">
        <v>0.33682572841644298</v>
      </c>
      <c r="V98">
        <v>-1.0163983106613199</v>
      </c>
      <c r="X98">
        <v>-1.41476166248322</v>
      </c>
      <c r="Y98">
        <v>0.37593835592269897</v>
      </c>
      <c r="AA98">
        <v>-2.7146363258361799</v>
      </c>
      <c r="AC98">
        <v>-1.6960655450820901</v>
      </c>
      <c r="AD98">
        <v>-2.4554297924041699</v>
      </c>
      <c r="AE98">
        <v>0.154245585203171</v>
      </c>
      <c r="AI98">
        <v>1.0137521028518699</v>
      </c>
      <c r="AJ98">
        <v>0.823650002479553</v>
      </c>
      <c r="AK98">
        <v>1.12406754493713</v>
      </c>
      <c r="AL98">
        <v>1.1195415258407599</v>
      </c>
      <c r="AM98">
        <v>-1.1856929063796999</v>
      </c>
      <c r="AN98">
        <v>0.68628805875778198</v>
      </c>
      <c r="AO98">
        <v>1.57670426368713</v>
      </c>
      <c r="AP98">
        <v>1.4296947717666599</v>
      </c>
      <c r="AQ98">
        <v>1.0399968624114999</v>
      </c>
      <c r="AT98">
        <v>0.157319501042366</v>
      </c>
      <c r="AU98">
        <v>0.54666650295257602</v>
      </c>
      <c r="AV98">
        <v>0.67016577720642101</v>
      </c>
      <c r="AW98">
        <v>1.4917751550674401</v>
      </c>
      <c r="AY98">
        <v>-2.7134211063385001</v>
      </c>
      <c r="AZ98">
        <v>-1.59073102474213</v>
      </c>
      <c r="BA98">
        <v>1.0046588182449301</v>
      </c>
      <c r="BB98">
        <v>-1.3493113517761199</v>
      </c>
      <c r="BC98">
        <v>-0.95491927862167403</v>
      </c>
      <c r="BE98">
        <v>-0.61539578437805198</v>
      </c>
      <c r="BF98">
        <v>-1.1925184726715099</v>
      </c>
      <c r="BH98">
        <v>-1.91182088851929</v>
      </c>
    </row>
    <row r="99" spans="1:61" x14ac:dyDescent="0.25">
      <c r="A99" s="1" t="s">
        <v>134</v>
      </c>
      <c r="B99" t="s">
        <v>135</v>
      </c>
      <c r="C99">
        <v>1655</v>
      </c>
      <c r="D99" t="s">
        <v>76</v>
      </c>
      <c r="E99">
        <v>18539553</v>
      </c>
      <c r="F99" t="s">
        <v>136</v>
      </c>
      <c r="G99" t="s">
        <v>39</v>
      </c>
      <c r="H99">
        <v>4.2574788419477096</v>
      </c>
      <c r="I99">
        <v>-3.3517267704010001</v>
      </c>
      <c r="J99">
        <v>-2.2443544864654501</v>
      </c>
      <c r="K99">
        <v>-2.0409734249114999</v>
      </c>
      <c r="L99">
        <v>0.91832911968231201</v>
      </c>
      <c r="O99">
        <v>-2.2538537979125999</v>
      </c>
      <c r="P99">
        <v>-1.76634657382965</v>
      </c>
      <c r="Q99">
        <v>-2.39753365516663</v>
      </c>
      <c r="R99">
        <v>0.455501139163971</v>
      </c>
      <c r="T99">
        <v>-0.95301210880279497</v>
      </c>
      <c r="U99">
        <v>-2.9074649810790998</v>
      </c>
      <c r="V99">
        <v>-1.46842312812805</v>
      </c>
      <c r="W99">
        <v>-2.1233541965484601</v>
      </c>
      <c r="Z99">
        <v>-1.9266511201858501</v>
      </c>
      <c r="AA99">
        <v>0.38635918498039201</v>
      </c>
      <c r="AB99">
        <v>-1.3815897703170801</v>
      </c>
      <c r="AE99">
        <v>0.67316716909408603</v>
      </c>
      <c r="AF99">
        <v>1.6408554315567001</v>
      </c>
      <c r="AG99">
        <v>1.3153669834137001</v>
      </c>
      <c r="AH99">
        <v>1.6358788013458301</v>
      </c>
      <c r="AM99">
        <v>1.1225769519805899</v>
      </c>
      <c r="AO99">
        <v>2.4824957847595202</v>
      </c>
      <c r="AP99">
        <v>0.98397803306579601</v>
      </c>
      <c r="AQ99">
        <v>1.6268771886825599</v>
      </c>
      <c r="AT99">
        <v>-0.408512353897095</v>
      </c>
      <c r="AU99">
        <v>-1.12680208683014</v>
      </c>
      <c r="AV99">
        <v>-1.77476930618286</v>
      </c>
      <c r="AY99">
        <v>2.1101810932159402</v>
      </c>
      <c r="AZ99">
        <v>-0.33591330051422102</v>
      </c>
      <c r="BC99">
        <v>1.02707648277283</v>
      </c>
      <c r="BD99">
        <v>-1.2712777853012101</v>
      </c>
      <c r="BE99">
        <v>-1.60066401958466</v>
      </c>
      <c r="BF99">
        <v>-0.44318652153015098</v>
      </c>
      <c r="BG99">
        <v>-1.1891833543777499</v>
      </c>
      <c r="BH99">
        <v>0.38424882292747498</v>
      </c>
      <c r="BI99">
        <v>-0.76768869161605802</v>
      </c>
    </row>
    <row r="100" spans="1:61" x14ac:dyDescent="0.25">
      <c r="A100" s="1" t="s">
        <v>180</v>
      </c>
      <c r="B100" t="s">
        <v>181</v>
      </c>
      <c r="C100">
        <v>70</v>
      </c>
      <c r="D100" t="s">
        <v>76</v>
      </c>
      <c r="E100">
        <v>17849441</v>
      </c>
      <c r="F100" t="s">
        <v>182</v>
      </c>
      <c r="H100">
        <v>4.9064062741856098</v>
      </c>
    </row>
    <row r="101" spans="1:61" x14ac:dyDescent="0.25">
      <c r="A101" s="1" t="s">
        <v>183</v>
      </c>
      <c r="B101" t="s">
        <v>184</v>
      </c>
      <c r="C101">
        <v>15</v>
      </c>
      <c r="D101" t="s">
        <v>76</v>
      </c>
      <c r="E101">
        <v>17656375</v>
      </c>
      <c r="F101" t="s">
        <v>185</v>
      </c>
      <c r="H101">
        <v>3.7936743222948901</v>
      </c>
    </row>
    <row r="102" spans="1:61" x14ac:dyDescent="0.25">
      <c r="A102" s="1" t="s">
        <v>186</v>
      </c>
      <c r="B102" t="s">
        <v>187</v>
      </c>
      <c r="C102">
        <v>852</v>
      </c>
      <c r="D102" t="s">
        <v>76</v>
      </c>
      <c r="E102">
        <v>17849441</v>
      </c>
      <c r="F102" t="s">
        <v>188</v>
      </c>
      <c r="G102" t="s">
        <v>45</v>
      </c>
      <c r="H102">
        <v>5.0852548816884902</v>
      </c>
      <c r="O102">
        <v>-2.5000863075256401</v>
      </c>
      <c r="T102">
        <v>0.82449835538864102</v>
      </c>
      <c r="AN102">
        <v>-0.60225766897201505</v>
      </c>
      <c r="AU102">
        <v>1.2309416532516499</v>
      </c>
      <c r="BA102">
        <v>0.94422173500061002</v>
      </c>
      <c r="BE102">
        <v>-1.15668284893036</v>
      </c>
    </row>
    <row r="103" spans="1:61" x14ac:dyDescent="0.25">
      <c r="A103" s="1" t="s">
        <v>134</v>
      </c>
      <c r="B103" t="s">
        <v>135</v>
      </c>
      <c r="C103">
        <v>1655</v>
      </c>
      <c r="D103" t="s">
        <v>62</v>
      </c>
      <c r="E103">
        <v>16405370</v>
      </c>
      <c r="F103" t="s">
        <v>136</v>
      </c>
      <c r="G103" t="s">
        <v>39</v>
      </c>
      <c r="H103">
        <v>4.2574788419477096</v>
      </c>
      <c r="I103">
        <v>-3.3517267704010001</v>
      </c>
      <c r="J103">
        <v>-2.2443544864654501</v>
      </c>
      <c r="K103">
        <v>-2.0409734249114999</v>
      </c>
      <c r="L103">
        <v>0.91832911968231201</v>
      </c>
      <c r="O103">
        <v>-2.2538537979125999</v>
      </c>
      <c r="P103">
        <v>-1.76634657382965</v>
      </c>
      <c r="Q103">
        <v>-2.39753365516663</v>
      </c>
      <c r="R103">
        <v>0.455501139163971</v>
      </c>
      <c r="T103">
        <v>-0.95301210880279497</v>
      </c>
      <c r="U103">
        <v>-2.9074649810790998</v>
      </c>
      <c r="V103">
        <v>-1.46842312812805</v>
      </c>
      <c r="W103">
        <v>-2.1233541965484601</v>
      </c>
      <c r="Z103">
        <v>-1.9266511201858501</v>
      </c>
      <c r="AA103">
        <v>0.38635918498039201</v>
      </c>
      <c r="AB103">
        <v>-1.3815897703170801</v>
      </c>
      <c r="AE103">
        <v>0.67316716909408603</v>
      </c>
      <c r="AF103">
        <v>1.6408554315567001</v>
      </c>
      <c r="AG103">
        <v>1.3153669834137001</v>
      </c>
      <c r="AH103">
        <v>1.6358788013458301</v>
      </c>
      <c r="AM103">
        <v>1.1225769519805899</v>
      </c>
      <c r="AO103">
        <v>2.4824957847595202</v>
      </c>
      <c r="AP103">
        <v>0.98397803306579601</v>
      </c>
      <c r="AQ103">
        <v>1.6268771886825599</v>
      </c>
      <c r="AT103">
        <v>-0.408512353897095</v>
      </c>
      <c r="AU103">
        <v>-1.12680208683014</v>
      </c>
      <c r="AV103">
        <v>-1.77476930618286</v>
      </c>
      <c r="AY103">
        <v>2.1101810932159402</v>
      </c>
      <c r="AZ103">
        <v>-0.33591330051422102</v>
      </c>
      <c r="BC103">
        <v>1.02707648277283</v>
      </c>
      <c r="BD103">
        <v>-1.2712777853012101</v>
      </c>
      <c r="BE103">
        <v>-1.60066401958466</v>
      </c>
      <c r="BF103">
        <v>-0.44318652153015098</v>
      </c>
      <c r="BG103">
        <v>-1.1891833543777499</v>
      </c>
      <c r="BH103">
        <v>0.38424882292747498</v>
      </c>
      <c r="BI103">
        <v>-0.76768869161605802</v>
      </c>
    </row>
    <row r="104" spans="1:61" x14ac:dyDescent="0.25">
      <c r="A104" s="1" t="s">
        <v>134</v>
      </c>
      <c r="B104" t="s">
        <v>135</v>
      </c>
      <c r="C104">
        <v>1655</v>
      </c>
      <c r="D104" t="s">
        <v>76</v>
      </c>
      <c r="E104">
        <v>16405370</v>
      </c>
      <c r="F104" t="s">
        <v>136</v>
      </c>
      <c r="G104" t="s">
        <v>39</v>
      </c>
      <c r="H104">
        <v>4.2574788419477096</v>
      </c>
      <c r="I104">
        <v>-3.3517267704010001</v>
      </c>
      <c r="J104">
        <v>-2.2443544864654501</v>
      </c>
      <c r="K104">
        <v>-2.0409734249114999</v>
      </c>
      <c r="L104">
        <v>0.91832911968231201</v>
      </c>
      <c r="O104">
        <v>-2.2538537979125999</v>
      </c>
      <c r="P104">
        <v>-1.76634657382965</v>
      </c>
      <c r="Q104">
        <v>-2.39753365516663</v>
      </c>
      <c r="R104">
        <v>0.455501139163971</v>
      </c>
      <c r="T104">
        <v>-0.95301210880279497</v>
      </c>
      <c r="U104">
        <v>-2.9074649810790998</v>
      </c>
      <c r="V104">
        <v>-1.46842312812805</v>
      </c>
      <c r="W104">
        <v>-2.1233541965484601</v>
      </c>
      <c r="Z104">
        <v>-1.9266511201858501</v>
      </c>
      <c r="AA104">
        <v>0.38635918498039201</v>
      </c>
      <c r="AB104">
        <v>-1.3815897703170801</v>
      </c>
      <c r="AE104">
        <v>0.67316716909408603</v>
      </c>
      <c r="AF104">
        <v>1.6408554315567001</v>
      </c>
      <c r="AG104">
        <v>1.3153669834137001</v>
      </c>
      <c r="AH104">
        <v>1.6358788013458301</v>
      </c>
      <c r="AM104">
        <v>1.1225769519805899</v>
      </c>
      <c r="AO104">
        <v>2.4824957847595202</v>
      </c>
      <c r="AP104">
        <v>0.98397803306579601</v>
      </c>
      <c r="AQ104">
        <v>1.6268771886825599</v>
      </c>
      <c r="AT104">
        <v>-0.408512353897095</v>
      </c>
      <c r="AU104">
        <v>-1.12680208683014</v>
      </c>
      <c r="AV104">
        <v>-1.77476930618286</v>
      </c>
      <c r="AY104">
        <v>2.1101810932159402</v>
      </c>
      <c r="AZ104">
        <v>-0.33591330051422102</v>
      </c>
      <c r="BC104">
        <v>1.02707648277283</v>
      </c>
      <c r="BD104">
        <v>-1.2712777853012101</v>
      </c>
      <c r="BE104">
        <v>-1.60066401958466</v>
      </c>
      <c r="BF104">
        <v>-0.44318652153015098</v>
      </c>
      <c r="BG104">
        <v>-1.1891833543777499</v>
      </c>
      <c r="BH104">
        <v>0.38424882292747498</v>
      </c>
      <c r="BI104">
        <v>-0.76768869161605802</v>
      </c>
    </row>
    <row r="105" spans="1:61" x14ac:dyDescent="0.25">
      <c r="A105" s="1" t="s">
        <v>189</v>
      </c>
      <c r="B105" t="s">
        <v>190</v>
      </c>
      <c r="C105">
        <v>99</v>
      </c>
      <c r="D105" t="s">
        <v>76</v>
      </c>
      <c r="E105">
        <v>15800851</v>
      </c>
      <c r="F105" t="s">
        <v>191</v>
      </c>
    </row>
    <row r="106" spans="1:61" x14ac:dyDescent="0.25">
      <c r="A106" s="1" t="s">
        <v>192</v>
      </c>
      <c r="B106" t="s">
        <v>193</v>
      </c>
      <c r="C106">
        <v>87</v>
      </c>
      <c r="D106" t="s">
        <v>126</v>
      </c>
      <c r="E106">
        <v>10914960</v>
      </c>
      <c r="F106" t="s">
        <v>194</v>
      </c>
      <c r="G106" t="s">
        <v>44</v>
      </c>
      <c r="H106">
        <v>3.6871691472548198</v>
      </c>
      <c r="AG106">
        <v>2.25683617591858</v>
      </c>
      <c r="AM106">
        <v>1.64780044555664</v>
      </c>
      <c r="AS106">
        <v>2.0464892387390101</v>
      </c>
      <c r="AT106">
        <v>2.8909459114074698</v>
      </c>
    </row>
    <row r="107" spans="1:61" x14ac:dyDescent="0.25">
      <c r="A107" s="1" t="s">
        <v>195</v>
      </c>
      <c r="B107" t="s">
        <v>196</v>
      </c>
      <c r="C107">
        <v>209</v>
      </c>
      <c r="D107" t="s">
        <v>76</v>
      </c>
      <c r="E107">
        <v>10471511</v>
      </c>
      <c r="F107" t="s">
        <v>197</v>
      </c>
      <c r="G107" t="s">
        <v>25</v>
      </c>
      <c r="H107">
        <v>4.5938492718538404</v>
      </c>
      <c r="I107">
        <v>-4.3254213333129901</v>
      </c>
      <c r="J107">
        <v>-2.9492230415344198</v>
      </c>
      <c r="L107">
        <v>0.67087107896804798</v>
      </c>
      <c r="N107">
        <v>0.56898725032806396</v>
      </c>
      <c r="O107">
        <v>-1.68895924091339</v>
      </c>
      <c r="P107">
        <v>-1.3972240686416599</v>
      </c>
      <c r="R107">
        <v>-1.00473248958588</v>
      </c>
      <c r="S107">
        <v>0.41347774863243097</v>
      </c>
      <c r="T107">
        <v>0.447276592254639</v>
      </c>
      <c r="V107">
        <v>0.31652468442916898</v>
      </c>
      <c r="X107">
        <v>0.75687700510025002</v>
      </c>
      <c r="Z107">
        <v>0.360499888658524</v>
      </c>
      <c r="AA107">
        <v>1.3790214061737101</v>
      </c>
      <c r="AC107">
        <v>0.81679522991180398</v>
      </c>
      <c r="AD107">
        <v>0.73683530092239402</v>
      </c>
      <c r="AE107">
        <v>0.33627364039421098</v>
      </c>
      <c r="AF107">
        <v>0.41538545489311202</v>
      </c>
      <c r="AI107">
        <v>-1.78756535053253</v>
      </c>
      <c r="AJ107">
        <v>0.60914909839630105</v>
      </c>
      <c r="AK107">
        <v>1.35974144935608</v>
      </c>
      <c r="AM107">
        <v>-0.94553339481353804</v>
      </c>
      <c r="AN107">
        <v>0.74050456285476696</v>
      </c>
      <c r="AO107">
        <v>1.1989558935165401</v>
      </c>
      <c r="AP107">
        <v>-0.51587861776351895</v>
      </c>
      <c r="AQ107">
        <v>0.80238056182861295</v>
      </c>
      <c r="AR107">
        <v>0.93179506063461304</v>
      </c>
      <c r="AS107">
        <v>-0.88076400756835904</v>
      </c>
      <c r="AT107">
        <v>0.33348390460014299</v>
      </c>
      <c r="AX107">
        <v>0.44022217392921498</v>
      </c>
      <c r="AY107">
        <v>-2.7338612079620401</v>
      </c>
      <c r="AZ107">
        <v>-1.1844909191131601</v>
      </c>
      <c r="BG107">
        <v>-1.3670575618743901</v>
      </c>
      <c r="BH107">
        <v>-1.2247627973556501</v>
      </c>
      <c r="BI107">
        <v>-1.0013635158538801</v>
      </c>
    </row>
    <row r="108" spans="1:61" x14ac:dyDescent="0.25">
      <c r="A108" s="1" t="s">
        <v>198</v>
      </c>
      <c r="B108" t="s">
        <v>199</v>
      </c>
      <c r="C108">
        <v>22</v>
      </c>
      <c r="D108" t="s">
        <v>62</v>
      </c>
      <c r="F108" t="s">
        <v>200</v>
      </c>
      <c r="G108" t="s">
        <v>43</v>
      </c>
      <c r="H108">
        <v>4.3076920858046401</v>
      </c>
      <c r="O108">
        <v>-4.91221046447754</v>
      </c>
      <c r="P108">
        <v>-4.5131802558898899</v>
      </c>
      <c r="R108">
        <v>-3.0839185714721702</v>
      </c>
      <c r="T108">
        <v>-2.3709163665771502</v>
      </c>
      <c r="X108">
        <v>-3.9553685188293501</v>
      </c>
      <c r="AE108">
        <v>-4.0205230712890598</v>
      </c>
      <c r="AM108">
        <v>1.37861204147339</v>
      </c>
      <c r="AO108">
        <v>-2.3782877922058101</v>
      </c>
      <c r="AP108">
        <v>-1.9722305536270099</v>
      </c>
      <c r="AS108">
        <v>1.96507573127747</v>
      </c>
      <c r="AT108">
        <v>1.9595155715942401</v>
      </c>
      <c r="AZ108">
        <v>-1.44075620174408</v>
      </c>
      <c r="BC108">
        <v>0.99408119916915905</v>
      </c>
    </row>
    <row r="109" spans="1:61" x14ac:dyDescent="0.25">
      <c r="A109" s="1" t="s">
        <v>201</v>
      </c>
      <c r="B109" t="s">
        <v>202</v>
      </c>
      <c r="C109">
        <v>201</v>
      </c>
      <c r="D109" t="s">
        <v>64</v>
      </c>
      <c r="F109" t="s">
        <v>203</v>
      </c>
      <c r="G109" t="s">
        <v>44</v>
      </c>
      <c r="H109">
        <v>1.6824161397347199</v>
      </c>
      <c r="AM109">
        <v>1.45256984233856</v>
      </c>
      <c r="AR109">
        <v>1.93497574329376</v>
      </c>
      <c r="AS109">
        <v>1.666659116745</v>
      </c>
      <c r="AT109">
        <v>4.9258656501770002</v>
      </c>
      <c r="AW109">
        <v>2.62598729133606</v>
      </c>
      <c r="BH109">
        <v>-3.5132017135620099</v>
      </c>
    </row>
    <row r="110" spans="1:61" x14ac:dyDescent="0.25">
      <c r="A110" s="1" t="s">
        <v>204</v>
      </c>
      <c r="B110" t="s">
        <v>205</v>
      </c>
      <c r="C110">
        <v>12</v>
      </c>
      <c r="D110" t="s">
        <v>64</v>
      </c>
      <c r="E110">
        <v>21254359</v>
      </c>
      <c r="F110" t="s">
        <v>206</v>
      </c>
      <c r="G110" t="s">
        <v>13</v>
      </c>
      <c r="I110">
        <v>1.1175615787506099</v>
      </c>
      <c r="J110">
        <v>1.2937659025192301</v>
      </c>
      <c r="K110">
        <v>1.23022568225861</v>
      </c>
      <c r="L110">
        <v>1.1132410764694201</v>
      </c>
      <c r="M110">
        <v>0.73540568351745605</v>
      </c>
      <c r="N110">
        <v>1.26858735084534</v>
      </c>
      <c r="O110">
        <v>1.4972007274627701</v>
      </c>
      <c r="P110">
        <v>1.4308117628097501</v>
      </c>
      <c r="Q110">
        <v>1.30710172653198</v>
      </c>
      <c r="R110">
        <v>1.3861141204834</v>
      </c>
      <c r="S110">
        <v>1.04664659500122</v>
      </c>
      <c r="T110">
        <v>0.71181285381317105</v>
      </c>
      <c r="U110">
        <v>1.2335746288299601</v>
      </c>
      <c r="V110">
        <v>0.88418632745742798</v>
      </c>
      <c r="W110">
        <v>0.76459801197052002</v>
      </c>
      <c r="X110">
        <v>1.0568413734436</v>
      </c>
      <c r="Y110">
        <v>0.62489879131317105</v>
      </c>
      <c r="Z110">
        <v>0.91120612621307395</v>
      </c>
      <c r="AA110">
        <v>0.90282928943634</v>
      </c>
      <c r="AB110">
        <v>0.83552557229995705</v>
      </c>
      <c r="AC110">
        <v>0.67922991514205899</v>
      </c>
      <c r="AD110">
        <v>0.75762230157852195</v>
      </c>
      <c r="AE110">
        <v>0.90254527330398604</v>
      </c>
      <c r="AF110">
        <v>0.62632775306701705</v>
      </c>
      <c r="AG110">
        <v>-1.1478580236434901</v>
      </c>
      <c r="AI110">
        <v>-1.0514326095581099</v>
      </c>
      <c r="AJ110">
        <v>-0.41598427295684798</v>
      </c>
      <c r="AK110">
        <v>-0.98629820346832298</v>
      </c>
      <c r="AL110">
        <v>-1.2608778476715099</v>
      </c>
      <c r="AM110">
        <v>-0.39809942245483398</v>
      </c>
      <c r="AN110">
        <v>-0.83342289924621604</v>
      </c>
      <c r="AP110">
        <v>-0.329483091831207</v>
      </c>
      <c r="AQ110">
        <v>-0.41408967971801802</v>
      </c>
      <c r="AS110">
        <v>-1.0059440135955799</v>
      </c>
      <c r="AT110">
        <v>-0.70558416843414296</v>
      </c>
      <c r="AU110">
        <v>-0.52681291103363004</v>
      </c>
      <c r="AV110">
        <v>-0.19765985012054399</v>
      </c>
      <c r="AW110">
        <v>-2.1176004409789999</v>
      </c>
      <c r="AX110">
        <v>-0.319879800081253</v>
      </c>
      <c r="BA110">
        <v>-0.72289562225341797</v>
      </c>
      <c r="BB110">
        <v>-0.66729545593261697</v>
      </c>
      <c r="BC110">
        <v>0.40091997385025002</v>
      </c>
      <c r="BF110">
        <v>-0.75693517923355103</v>
      </c>
      <c r="BG110">
        <v>-0.31827300786972001</v>
      </c>
      <c r="BH110">
        <v>0.26593667268753102</v>
      </c>
    </row>
    <row r="111" spans="1:61" x14ac:dyDescent="0.25">
      <c r="A111" s="1" t="s">
        <v>207</v>
      </c>
      <c r="B111" t="s">
        <v>208</v>
      </c>
      <c r="C111">
        <v>270</v>
      </c>
      <c r="D111" t="s">
        <v>76</v>
      </c>
      <c r="E111">
        <v>19638309</v>
      </c>
      <c r="F111" t="s">
        <v>209</v>
      </c>
      <c r="G111" t="s">
        <v>44</v>
      </c>
      <c r="H111">
        <v>3.2009972402109499</v>
      </c>
      <c r="I111">
        <v>-4.2957305908203098</v>
      </c>
      <c r="J111">
        <v>-4.29738426208496</v>
      </c>
      <c r="K111">
        <v>-3.0105147361755402</v>
      </c>
      <c r="N111">
        <v>-1.71412336826325</v>
      </c>
      <c r="O111">
        <v>-4.6392903327941903</v>
      </c>
      <c r="P111">
        <v>-3.9748907089233398</v>
      </c>
      <c r="Q111">
        <v>-2.3501598834991499</v>
      </c>
      <c r="R111">
        <v>-2.6381042003631601</v>
      </c>
      <c r="S111">
        <v>-1.6033072471618699</v>
      </c>
      <c r="T111">
        <v>-0.91186720132827803</v>
      </c>
      <c r="U111">
        <v>-2.6815724372863801</v>
      </c>
      <c r="V111">
        <v>-2.2146251201629599</v>
      </c>
      <c r="W111">
        <v>-1.49535644054413</v>
      </c>
      <c r="X111">
        <v>-1.916210770607</v>
      </c>
      <c r="Y111">
        <v>-1.4326419830322299</v>
      </c>
      <c r="Z111">
        <v>-1.8331038951873799</v>
      </c>
      <c r="AA111">
        <v>-1.4498541355133101</v>
      </c>
      <c r="AB111">
        <v>-1.41558229923248</v>
      </c>
      <c r="AC111">
        <v>-1.5691168308258101</v>
      </c>
      <c r="AD111">
        <v>-1.6982717514038099</v>
      </c>
      <c r="AH111">
        <v>0.470547795295715</v>
      </c>
      <c r="AI111">
        <v>0.77309125661849998</v>
      </c>
      <c r="AK111">
        <v>1.4502528905868499</v>
      </c>
      <c r="AL111">
        <v>1.3828030824661299</v>
      </c>
      <c r="AM111">
        <v>0.36877477169036899</v>
      </c>
      <c r="AN111">
        <v>0.23441837728023501</v>
      </c>
      <c r="AP111">
        <v>0.55645799636840798</v>
      </c>
      <c r="AR111">
        <v>0.65687119960784901</v>
      </c>
      <c r="AS111">
        <v>0.89273852109909102</v>
      </c>
      <c r="AT111">
        <v>3.4109737873077401</v>
      </c>
      <c r="AU111">
        <v>0.10526504367590001</v>
      </c>
      <c r="AW111">
        <v>3.2840714454650901</v>
      </c>
      <c r="AY111">
        <v>-0.88477694988250699</v>
      </c>
      <c r="AZ111">
        <v>-1.15679836273193</v>
      </c>
      <c r="BB111">
        <v>-0.91737473011016801</v>
      </c>
      <c r="BC111">
        <v>-1.39467096328735</v>
      </c>
      <c r="BD111">
        <v>-2.9651510715484601</v>
      </c>
      <c r="BE111">
        <v>-1.5545369386673</v>
      </c>
      <c r="BF111">
        <v>-1.52074706554413</v>
      </c>
      <c r="BH111">
        <v>-1.1421579122543299</v>
      </c>
    </row>
    <row r="112" spans="1:61" x14ac:dyDescent="0.25">
      <c r="A112" s="1" t="s">
        <v>210</v>
      </c>
      <c r="B112" t="s">
        <v>211</v>
      </c>
      <c r="C112">
        <v>12</v>
      </c>
      <c r="D112" t="s">
        <v>76</v>
      </c>
      <c r="E112">
        <v>17294360</v>
      </c>
      <c r="F112" t="s">
        <v>212</v>
      </c>
      <c r="G112" t="s">
        <v>54</v>
      </c>
      <c r="H112">
        <v>4.7484981195298603</v>
      </c>
      <c r="I112">
        <v>-1.8257697820663501</v>
      </c>
      <c r="J112">
        <v>-1.56949746608734</v>
      </c>
      <c r="K112">
        <v>-1.7283134460449201</v>
      </c>
      <c r="O112">
        <v>-1.2415066957473799</v>
      </c>
      <c r="P112">
        <v>-1.49944519996643</v>
      </c>
      <c r="R112">
        <v>-0.93145167827606201</v>
      </c>
      <c r="W112">
        <v>0.71560215950012196</v>
      </c>
      <c r="AA112">
        <v>0.97082471847534202</v>
      </c>
      <c r="AD112">
        <v>0.29512652754783603</v>
      </c>
      <c r="AE112">
        <v>-0.83424955606460605</v>
      </c>
      <c r="AJ112">
        <v>-0.57439517974853505</v>
      </c>
      <c r="AL112">
        <v>-1.3411979675293</v>
      </c>
      <c r="AM112">
        <v>-0.47082036733627303</v>
      </c>
      <c r="AO112">
        <v>0.453469127416611</v>
      </c>
      <c r="AQ112">
        <v>0.65443158149719205</v>
      </c>
      <c r="AS112">
        <v>-1.497314453125</v>
      </c>
      <c r="AT112">
        <v>-1.58279693126678</v>
      </c>
      <c r="AU112">
        <v>0.549718737602234</v>
      </c>
      <c r="AV112">
        <v>-0.23838028311729401</v>
      </c>
      <c r="AY112">
        <v>1.16339111328125</v>
      </c>
      <c r="AZ112">
        <v>0.27704185247421298</v>
      </c>
      <c r="BA112">
        <v>-0.86474233865737904</v>
      </c>
      <c r="BD112">
        <v>1.44422602653503</v>
      </c>
      <c r="BF112">
        <v>1.06393778324127</v>
      </c>
      <c r="BG112">
        <v>1.10764276981354</v>
      </c>
      <c r="BH112">
        <v>0.67908048629760698</v>
      </c>
    </row>
    <row r="113" spans="1:61" x14ac:dyDescent="0.25">
      <c r="A113" s="1" t="s">
        <v>192</v>
      </c>
      <c r="B113" t="s">
        <v>193</v>
      </c>
      <c r="C113">
        <v>87</v>
      </c>
      <c r="D113" t="s">
        <v>64</v>
      </c>
      <c r="E113">
        <v>17963255</v>
      </c>
      <c r="F113" t="s">
        <v>194</v>
      </c>
      <c r="G113" t="s">
        <v>44</v>
      </c>
      <c r="H113">
        <v>3.6871691472548198</v>
      </c>
      <c r="AG113">
        <v>2.25683617591858</v>
      </c>
      <c r="AM113">
        <v>1.64780044555664</v>
      </c>
      <c r="AS113">
        <v>2.0464892387390101</v>
      </c>
      <c r="AT113">
        <v>2.8909459114074698</v>
      </c>
    </row>
    <row r="114" spans="1:61" x14ac:dyDescent="0.25">
      <c r="A114" s="1" t="s">
        <v>131</v>
      </c>
      <c r="B114" t="s">
        <v>132</v>
      </c>
      <c r="C114">
        <v>26</v>
      </c>
      <c r="D114" t="s">
        <v>64</v>
      </c>
      <c r="E114">
        <v>17963255</v>
      </c>
      <c r="F114" t="s">
        <v>133</v>
      </c>
      <c r="H114">
        <v>4.3245481239454202</v>
      </c>
    </row>
    <row r="115" spans="1:61" x14ac:dyDescent="0.25">
      <c r="A115" s="1" t="s">
        <v>201</v>
      </c>
      <c r="B115" t="s">
        <v>202</v>
      </c>
      <c r="C115">
        <v>201</v>
      </c>
      <c r="D115" t="s">
        <v>76</v>
      </c>
      <c r="E115">
        <v>16637051</v>
      </c>
      <c r="F115" t="s">
        <v>203</v>
      </c>
      <c r="G115" t="s">
        <v>44</v>
      </c>
      <c r="H115">
        <v>1.6824161397347199</v>
      </c>
      <c r="AM115">
        <v>1.45256984233856</v>
      </c>
      <c r="AR115">
        <v>1.93497574329376</v>
      </c>
      <c r="AS115">
        <v>1.666659116745</v>
      </c>
      <c r="AT115">
        <v>4.9258656501770002</v>
      </c>
      <c r="AW115">
        <v>2.62598729133606</v>
      </c>
      <c r="BH115">
        <v>-3.5132017135620099</v>
      </c>
    </row>
    <row r="116" spans="1:61" x14ac:dyDescent="0.25">
      <c r="A116" s="1" t="s">
        <v>213</v>
      </c>
      <c r="B116" t="s">
        <v>214</v>
      </c>
      <c r="C116">
        <v>122</v>
      </c>
      <c r="D116" t="s">
        <v>76</v>
      </c>
      <c r="E116">
        <v>14688224</v>
      </c>
      <c r="F116" t="s">
        <v>215</v>
      </c>
      <c r="G116" t="s">
        <v>31</v>
      </c>
      <c r="H116">
        <v>3.56123449969513</v>
      </c>
      <c r="I116">
        <v>-28.501649856567401</v>
      </c>
      <c r="J116">
        <v>-28.499250411987301</v>
      </c>
      <c r="K116">
        <v>-4.9799666404724103</v>
      </c>
      <c r="L116">
        <v>-3.38181447982788</v>
      </c>
      <c r="M116">
        <v>-6.4544568061828604</v>
      </c>
      <c r="O116">
        <v>-28.506309509277301</v>
      </c>
      <c r="P116">
        <v>-28.5010890960693</v>
      </c>
      <c r="Q116">
        <v>-4.8570747375488299</v>
      </c>
      <c r="R116">
        <v>-5.1149010658264196</v>
      </c>
      <c r="S116">
        <v>-3.80941581726074</v>
      </c>
      <c r="T116">
        <v>-3.7169454097747798</v>
      </c>
      <c r="U116">
        <v>-3.3618071079254102</v>
      </c>
      <c r="V116">
        <v>-2.0942976474761998</v>
      </c>
      <c r="Y116">
        <v>-4.4208931922912598</v>
      </c>
      <c r="Z116">
        <v>-3.43193411827087</v>
      </c>
      <c r="AC116">
        <v>0.42799681425094599</v>
      </c>
      <c r="AD116">
        <v>-2.0579679012298602</v>
      </c>
      <c r="AE116">
        <v>-2.6805286407470699</v>
      </c>
      <c r="AF116">
        <v>-2.2117288112640399</v>
      </c>
      <c r="AG116">
        <v>2.9311835765838601</v>
      </c>
      <c r="AH116">
        <v>1.9909198284149201</v>
      </c>
      <c r="AJ116">
        <v>0.91807287931442305</v>
      </c>
      <c r="AL116">
        <v>2.1227331161499001</v>
      </c>
      <c r="AM116">
        <v>2.8607723712921098</v>
      </c>
      <c r="AN116">
        <v>2.35512399673462</v>
      </c>
      <c r="AO116">
        <v>0.39798036217689498</v>
      </c>
      <c r="AU116">
        <v>-1.20215284824371</v>
      </c>
      <c r="AV116">
        <v>-1.4744169712066699</v>
      </c>
      <c r="AW116">
        <v>0.98795294761657704</v>
      </c>
      <c r="AY116">
        <v>-1.3549957275390601</v>
      </c>
      <c r="AZ116">
        <v>-1.42098104953766</v>
      </c>
      <c r="BA116">
        <v>-1.2232532501220701</v>
      </c>
      <c r="BB116">
        <v>-0.80275487899780296</v>
      </c>
      <c r="BC116">
        <v>0.47213542461395303</v>
      </c>
      <c r="BG116">
        <v>0.45549663901329002</v>
      </c>
      <c r="BH116">
        <v>-0.62422978878021196</v>
      </c>
    </row>
    <row r="117" spans="1:61" x14ac:dyDescent="0.25">
      <c r="A117" s="1" t="s">
        <v>216</v>
      </c>
      <c r="B117" t="s">
        <v>217</v>
      </c>
      <c r="C117">
        <v>6</v>
      </c>
      <c r="D117" t="s">
        <v>76</v>
      </c>
      <c r="E117">
        <v>14666512</v>
      </c>
      <c r="F117" t="s">
        <v>218</v>
      </c>
      <c r="G117" t="s">
        <v>37</v>
      </c>
      <c r="H117">
        <v>3.9229768218230898</v>
      </c>
      <c r="J117">
        <v>-3.9304237365722701</v>
      </c>
      <c r="O117">
        <v>-6.0903892517089799</v>
      </c>
      <c r="P117">
        <v>-3.8658101558685298</v>
      </c>
      <c r="R117">
        <v>-4.55444288253784</v>
      </c>
      <c r="T117">
        <v>-3.5077826976776101</v>
      </c>
      <c r="V117">
        <v>-2.2451763153076199</v>
      </c>
      <c r="X117">
        <v>0.93923616409301802</v>
      </c>
      <c r="AA117">
        <v>2.66201972961426</v>
      </c>
      <c r="AC117">
        <v>0.480837762355804</v>
      </c>
      <c r="AG117">
        <v>2.7549405097961399</v>
      </c>
      <c r="AI117">
        <v>1.67651891708374</v>
      </c>
      <c r="AJ117">
        <v>1.8785816431045499</v>
      </c>
      <c r="AK117">
        <v>2.3819739818572998</v>
      </c>
      <c r="AM117">
        <v>3.17984819412231</v>
      </c>
      <c r="AN117">
        <v>1.3638839721679701</v>
      </c>
      <c r="AQ117">
        <v>0.92697191238403298</v>
      </c>
      <c r="AR117">
        <v>1.8517756462097199</v>
      </c>
      <c r="AT117">
        <v>-1.29133319854736</v>
      </c>
      <c r="AU117">
        <v>-1.7423793077468901</v>
      </c>
      <c r="AV117">
        <v>-1.8950943946838399</v>
      </c>
      <c r="AY117">
        <v>-2.9158899784088099</v>
      </c>
      <c r="AZ117">
        <v>-1.21970903873444</v>
      </c>
      <c r="BE117">
        <v>-2.2177770137786901</v>
      </c>
      <c r="BF117">
        <v>-1.91998398303986</v>
      </c>
      <c r="BG117">
        <v>-2.2974767684936501</v>
      </c>
      <c r="BH117">
        <v>-1.0721298456192001</v>
      </c>
    </row>
    <row r="118" spans="1:61" x14ac:dyDescent="0.25">
      <c r="A118" s="1" t="s">
        <v>219</v>
      </c>
      <c r="B118" t="s">
        <v>220</v>
      </c>
      <c r="C118">
        <v>1</v>
      </c>
      <c r="D118" t="s">
        <v>76</v>
      </c>
      <c r="E118">
        <v>14666512</v>
      </c>
      <c r="F118" t="s">
        <v>221</v>
      </c>
      <c r="G118" t="s">
        <v>31</v>
      </c>
      <c r="H118">
        <v>4.1592817246687099</v>
      </c>
      <c r="AA118">
        <v>2.6729085445403999</v>
      </c>
      <c r="AG118">
        <v>3.28890037536621</v>
      </c>
      <c r="AJ118">
        <v>1.78974425792694</v>
      </c>
      <c r="AM118">
        <v>3.2315969467163099</v>
      </c>
    </row>
    <row r="119" spans="1:61" x14ac:dyDescent="0.25">
      <c r="A119" s="1" t="s">
        <v>216</v>
      </c>
      <c r="B119" t="s">
        <v>217</v>
      </c>
      <c r="C119">
        <v>6</v>
      </c>
      <c r="D119" t="s">
        <v>76</v>
      </c>
      <c r="E119">
        <v>10433912</v>
      </c>
      <c r="F119" t="s">
        <v>218</v>
      </c>
      <c r="G119" t="s">
        <v>37</v>
      </c>
      <c r="H119">
        <v>3.9229768218230898</v>
      </c>
      <c r="J119">
        <v>-3.9304237365722701</v>
      </c>
      <c r="O119">
        <v>-6.0903892517089799</v>
      </c>
      <c r="P119">
        <v>-3.8658101558685298</v>
      </c>
      <c r="R119">
        <v>-4.55444288253784</v>
      </c>
      <c r="T119">
        <v>-3.5077826976776101</v>
      </c>
      <c r="V119">
        <v>-2.2451763153076199</v>
      </c>
      <c r="X119">
        <v>0.93923616409301802</v>
      </c>
      <c r="AA119">
        <v>2.66201972961426</v>
      </c>
      <c r="AC119">
        <v>0.480837762355804</v>
      </c>
      <c r="AG119">
        <v>2.7549405097961399</v>
      </c>
      <c r="AI119">
        <v>1.67651891708374</v>
      </c>
      <c r="AJ119">
        <v>1.8785816431045499</v>
      </c>
      <c r="AK119">
        <v>2.3819739818572998</v>
      </c>
      <c r="AM119">
        <v>3.17984819412231</v>
      </c>
      <c r="AN119">
        <v>1.3638839721679701</v>
      </c>
      <c r="AQ119">
        <v>0.92697191238403298</v>
      </c>
      <c r="AR119">
        <v>1.8517756462097199</v>
      </c>
      <c r="AT119">
        <v>-1.29133319854736</v>
      </c>
      <c r="AU119">
        <v>-1.7423793077468901</v>
      </c>
      <c r="AV119">
        <v>-1.8950943946838399</v>
      </c>
      <c r="AY119">
        <v>-2.9158899784088099</v>
      </c>
      <c r="AZ119">
        <v>-1.21970903873444</v>
      </c>
      <c r="BE119">
        <v>-2.2177770137786901</v>
      </c>
      <c r="BF119">
        <v>-1.91998398303986</v>
      </c>
      <c r="BG119">
        <v>-2.2974767684936501</v>
      </c>
      <c r="BH119">
        <v>-1.0721298456192001</v>
      </c>
    </row>
    <row r="120" spans="1:61" x14ac:dyDescent="0.25">
      <c r="A120" s="1" t="s">
        <v>216</v>
      </c>
      <c r="B120" t="s">
        <v>217</v>
      </c>
      <c r="C120">
        <v>6</v>
      </c>
      <c r="D120" t="s">
        <v>76</v>
      </c>
      <c r="E120">
        <v>10433909</v>
      </c>
      <c r="F120" t="s">
        <v>218</v>
      </c>
      <c r="G120" t="s">
        <v>37</v>
      </c>
      <c r="H120">
        <v>3.9229768218230898</v>
      </c>
      <c r="J120">
        <v>-3.9304237365722701</v>
      </c>
      <c r="O120">
        <v>-6.0903892517089799</v>
      </c>
      <c r="P120">
        <v>-3.8658101558685298</v>
      </c>
      <c r="R120">
        <v>-4.55444288253784</v>
      </c>
      <c r="T120">
        <v>-3.5077826976776101</v>
      </c>
      <c r="V120">
        <v>-2.2451763153076199</v>
      </c>
      <c r="X120">
        <v>0.93923616409301802</v>
      </c>
      <c r="AA120">
        <v>2.66201972961426</v>
      </c>
      <c r="AC120">
        <v>0.480837762355804</v>
      </c>
      <c r="AG120">
        <v>2.7549405097961399</v>
      </c>
      <c r="AI120">
        <v>1.67651891708374</v>
      </c>
      <c r="AJ120">
        <v>1.8785816431045499</v>
      </c>
      <c r="AK120">
        <v>2.3819739818572998</v>
      </c>
      <c r="AM120">
        <v>3.17984819412231</v>
      </c>
      <c r="AN120">
        <v>1.3638839721679701</v>
      </c>
      <c r="AQ120">
        <v>0.92697191238403298</v>
      </c>
      <c r="AR120">
        <v>1.8517756462097199</v>
      </c>
      <c r="AT120">
        <v>-1.29133319854736</v>
      </c>
      <c r="AU120">
        <v>-1.7423793077468901</v>
      </c>
      <c r="AV120">
        <v>-1.8950943946838399</v>
      </c>
      <c r="AY120">
        <v>-2.9158899784088099</v>
      </c>
      <c r="AZ120">
        <v>-1.21970903873444</v>
      </c>
      <c r="BE120">
        <v>-2.2177770137786901</v>
      </c>
      <c r="BF120">
        <v>-1.91998398303986</v>
      </c>
      <c r="BG120">
        <v>-2.2974767684936501</v>
      </c>
      <c r="BH120">
        <v>-1.0721298456192001</v>
      </c>
    </row>
    <row r="121" spans="1:61" x14ac:dyDescent="0.25">
      <c r="A121" s="1" t="s">
        <v>210</v>
      </c>
      <c r="B121" t="s">
        <v>211</v>
      </c>
      <c r="C121">
        <v>12</v>
      </c>
      <c r="D121" t="s">
        <v>76</v>
      </c>
      <c r="E121">
        <v>9811577</v>
      </c>
      <c r="F121" t="s">
        <v>212</v>
      </c>
      <c r="G121" t="s">
        <v>54</v>
      </c>
      <c r="H121">
        <v>4.7484981195298603</v>
      </c>
      <c r="I121">
        <v>-1.8257697820663501</v>
      </c>
      <c r="J121">
        <v>-1.56949746608734</v>
      </c>
      <c r="K121">
        <v>-1.7283134460449201</v>
      </c>
      <c r="O121">
        <v>-1.2415066957473799</v>
      </c>
      <c r="P121">
        <v>-1.49944519996643</v>
      </c>
      <c r="R121">
        <v>-0.93145167827606201</v>
      </c>
      <c r="W121">
        <v>0.71560215950012196</v>
      </c>
      <c r="AA121">
        <v>0.97082471847534202</v>
      </c>
      <c r="AD121">
        <v>0.29512652754783603</v>
      </c>
      <c r="AE121">
        <v>-0.83424955606460605</v>
      </c>
      <c r="AJ121">
        <v>-0.57439517974853505</v>
      </c>
      <c r="AL121">
        <v>-1.3411979675293</v>
      </c>
      <c r="AM121">
        <v>-0.47082036733627303</v>
      </c>
      <c r="AO121">
        <v>0.453469127416611</v>
      </c>
      <c r="AQ121">
        <v>0.65443158149719205</v>
      </c>
      <c r="AS121">
        <v>-1.497314453125</v>
      </c>
      <c r="AT121">
        <v>-1.58279693126678</v>
      </c>
      <c r="AU121">
        <v>0.549718737602234</v>
      </c>
      <c r="AV121">
        <v>-0.23838028311729401</v>
      </c>
      <c r="AY121">
        <v>1.16339111328125</v>
      </c>
      <c r="AZ121">
        <v>0.27704185247421298</v>
      </c>
      <c r="BA121">
        <v>-0.86474233865737904</v>
      </c>
      <c r="BD121">
        <v>1.44422602653503</v>
      </c>
      <c r="BF121">
        <v>1.06393778324127</v>
      </c>
      <c r="BG121">
        <v>1.10764276981354</v>
      </c>
      <c r="BH121">
        <v>0.67908048629760698</v>
      </c>
    </row>
    <row r="122" spans="1:61" x14ac:dyDescent="0.25">
      <c r="A122" s="1" t="s">
        <v>222</v>
      </c>
      <c r="B122" t="s">
        <v>223</v>
      </c>
      <c r="C122">
        <v>0</v>
      </c>
      <c r="D122" t="s">
        <v>76</v>
      </c>
      <c r="E122">
        <v>9187081</v>
      </c>
      <c r="F122" t="s">
        <v>224</v>
      </c>
      <c r="G122" t="s">
        <v>9</v>
      </c>
      <c r="H122">
        <v>3.2940942278479501</v>
      </c>
      <c r="I122">
        <v>2.3578033447265598</v>
      </c>
      <c r="J122">
        <v>4.1571002006530797</v>
      </c>
      <c r="K122">
        <v>4.2118787765502903</v>
      </c>
      <c r="L122">
        <v>2.79062819480896</v>
      </c>
      <c r="M122">
        <v>3.2365741729736301</v>
      </c>
      <c r="X122">
        <v>2.9431970119476301</v>
      </c>
      <c r="AC122">
        <v>0.85195589065551802</v>
      </c>
      <c r="AE122">
        <v>1.95869696140289</v>
      </c>
      <c r="AH122">
        <v>3.6366119384765598</v>
      </c>
      <c r="AI122">
        <v>1.4726603031158501</v>
      </c>
      <c r="AJ122">
        <v>1.3359065055847199</v>
      </c>
      <c r="AN122">
        <v>-1.20714092254639</v>
      </c>
      <c r="AO122">
        <v>1.5388386249542201</v>
      </c>
      <c r="AP122">
        <v>2.04996991157532</v>
      </c>
      <c r="AQ122">
        <v>-2.72811627388</v>
      </c>
      <c r="AS122">
        <v>-2.01743483543396</v>
      </c>
      <c r="AT122">
        <v>-2.5668275356292698</v>
      </c>
      <c r="AU122">
        <v>-2.6774711608886701</v>
      </c>
      <c r="AV122">
        <v>-3.0792536735534699</v>
      </c>
      <c r="AX122">
        <v>-3.0749168395996098</v>
      </c>
      <c r="AZ122">
        <v>1.3449060916900599</v>
      </c>
      <c r="BB122">
        <v>-3.5603952407836901</v>
      </c>
      <c r="BE122">
        <v>-3.36460208892822</v>
      </c>
      <c r="BF122">
        <v>-3.1272835731506401</v>
      </c>
      <c r="BG122">
        <v>-3.3698885440826398</v>
      </c>
    </row>
    <row r="123" spans="1:61" x14ac:dyDescent="0.25">
      <c r="A123" s="1" t="s">
        <v>225</v>
      </c>
      <c r="B123" t="s">
        <v>226</v>
      </c>
      <c r="C123">
        <v>30</v>
      </c>
      <c r="D123" t="s">
        <v>76</v>
      </c>
      <c r="E123">
        <v>9409679</v>
      </c>
      <c r="F123" t="s">
        <v>227</v>
      </c>
      <c r="G123" t="s">
        <v>23</v>
      </c>
      <c r="H123">
        <v>3.5330105211629799</v>
      </c>
      <c r="R123">
        <v>2.5529603958129901</v>
      </c>
      <c r="T123">
        <v>1.6714004278182999</v>
      </c>
      <c r="Y123">
        <v>2.8764989376068102</v>
      </c>
      <c r="AC123">
        <v>-3.05666851997375</v>
      </c>
      <c r="AE123">
        <v>0.996393263339996</v>
      </c>
      <c r="AF123">
        <v>1.8110197782516499</v>
      </c>
      <c r="AL123">
        <v>2.0596048831939702</v>
      </c>
      <c r="AM123">
        <v>-2.5520679950714098</v>
      </c>
      <c r="AN123">
        <v>-2.4027073383331299</v>
      </c>
      <c r="AO123">
        <v>-2.78036713600159</v>
      </c>
      <c r="AQ123">
        <v>-1.46010029315949</v>
      </c>
      <c r="AT123">
        <v>2.0095968246460001</v>
      </c>
      <c r="AU123">
        <v>1.4209892749786399</v>
      </c>
      <c r="AW123">
        <v>2.0521547794342001</v>
      </c>
      <c r="AY123">
        <v>-3.9764864444732702</v>
      </c>
      <c r="AZ123">
        <v>-3.84702825546265</v>
      </c>
      <c r="BB123">
        <v>-1.80869889259338</v>
      </c>
      <c r="BE123">
        <v>-1.48205554485321</v>
      </c>
      <c r="BF123">
        <v>-3.1295301914215101</v>
      </c>
      <c r="BG123">
        <v>-3.3364396095275901</v>
      </c>
      <c r="BH123">
        <v>-3.21403837203979</v>
      </c>
      <c r="BI123">
        <v>-1.9066978693008401</v>
      </c>
    </row>
    <row r="124" spans="1:61" x14ac:dyDescent="0.25">
      <c r="A124" s="1" t="s">
        <v>225</v>
      </c>
      <c r="B124" t="s">
        <v>226</v>
      </c>
      <c r="C124">
        <v>30</v>
      </c>
      <c r="D124" t="s">
        <v>76</v>
      </c>
      <c r="E124">
        <v>9106663</v>
      </c>
      <c r="F124" t="s">
        <v>227</v>
      </c>
      <c r="G124" t="s">
        <v>23</v>
      </c>
      <c r="H124">
        <v>3.5330105211629799</v>
      </c>
      <c r="R124">
        <v>2.5529603958129901</v>
      </c>
      <c r="T124">
        <v>1.6714004278182999</v>
      </c>
      <c r="Y124">
        <v>2.8764989376068102</v>
      </c>
      <c r="AC124">
        <v>-3.05666851997375</v>
      </c>
      <c r="AE124">
        <v>0.996393263339996</v>
      </c>
      <c r="AF124">
        <v>1.8110197782516499</v>
      </c>
      <c r="AL124">
        <v>2.0596048831939702</v>
      </c>
      <c r="AM124">
        <v>-2.5520679950714098</v>
      </c>
      <c r="AN124">
        <v>-2.4027073383331299</v>
      </c>
      <c r="AO124">
        <v>-2.78036713600159</v>
      </c>
      <c r="AQ124">
        <v>-1.46010029315949</v>
      </c>
      <c r="AT124">
        <v>2.0095968246460001</v>
      </c>
      <c r="AU124">
        <v>1.4209892749786399</v>
      </c>
      <c r="AW124">
        <v>2.0521547794342001</v>
      </c>
      <c r="AY124">
        <v>-3.9764864444732702</v>
      </c>
      <c r="AZ124">
        <v>-3.84702825546265</v>
      </c>
      <c r="BB124">
        <v>-1.80869889259338</v>
      </c>
      <c r="BE124">
        <v>-1.48205554485321</v>
      </c>
      <c r="BF124">
        <v>-3.1295301914215101</v>
      </c>
      <c r="BG124">
        <v>-3.3364396095275901</v>
      </c>
      <c r="BH124">
        <v>-3.21403837203979</v>
      </c>
      <c r="BI124">
        <v>-1.9066978693008401</v>
      </c>
    </row>
    <row r="125" spans="1:61" x14ac:dyDescent="0.25">
      <c r="A125" s="1" t="s">
        <v>106</v>
      </c>
      <c r="B125" t="s">
        <v>107</v>
      </c>
      <c r="C125">
        <v>277</v>
      </c>
      <c r="D125" t="s">
        <v>76</v>
      </c>
      <c r="E125">
        <v>9217007</v>
      </c>
      <c r="F125" t="s">
        <v>108</v>
      </c>
      <c r="G125" t="s">
        <v>56</v>
      </c>
      <c r="H125">
        <v>3.9469618822358101</v>
      </c>
      <c r="I125">
        <v>-5.1245322227478001</v>
      </c>
      <c r="J125">
        <v>-6.15431833267212</v>
      </c>
      <c r="K125">
        <v>-4.7030367851257298</v>
      </c>
      <c r="L125">
        <v>-5.1457066535949698</v>
      </c>
      <c r="M125">
        <v>-3.3076803684234601</v>
      </c>
      <c r="O125">
        <v>-4.9975557327270499</v>
      </c>
      <c r="P125">
        <v>-5.6739215850830096</v>
      </c>
      <c r="Q125">
        <v>-2.3263473510742201</v>
      </c>
      <c r="R125">
        <v>-2.3396196365356401</v>
      </c>
      <c r="S125">
        <v>-3.6383240222930899</v>
      </c>
      <c r="T125">
        <v>-1.0602941513061499</v>
      </c>
      <c r="U125">
        <v>-3.6447823047637899</v>
      </c>
      <c r="V125">
        <v>-1.35097002983093</v>
      </c>
      <c r="W125">
        <v>-1.6845074892044101</v>
      </c>
      <c r="X125">
        <v>-2.3265252113342298</v>
      </c>
      <c r="Y125">
        <v>0.96869951486587502</v>
      </c>
      <c r="Z125">
        <v>-4.0992922782898003</v>
      </c>
      <c r="AA125">
        <v>-1.9845434427261399</v>
      </c>
      <c r="AC125">
        <v>-1.1576665639877299</v>
      </c>
      <c r="AD125">
        <v>-1.0939586162567101</v>
      </c>
      <c r="AE125">
        <v>-2.0337371826171902</v>
      </c>
      <c r="AJ125">
        <v>0.45231401920318598</v>
      </c>
      <c r="AM125">
        <v>-0.55253535509109497</v>
      </c>
      <c r="AN125">
        <v>0.59858751296997104</v>
      </c>
      <c r="AO125">
        <v>-1.29096496105194</v>
      </c>
      <c r="AP125">
        <v>0.56263816356658902</v>
      </c>
      <c r="AQ125">
        <v>-0.40415766835212702</v>
      </c>
      <c r="AS125">
        <v>1.3652305603027299</v>
      </c>
      <c r="AT125">
        <v>0.69252783060073897</v>
      </c>
      <c r="AU125">
        <v>1.0829054117202801</v>
      </c>
      <c r="AV125">
        <v>1.13964748382568</v>
      </c>
      <c r="AW125">
        <v>1.7409926652908301</v>
      </c>
      <c r="AY125">
        <v>-1.9593645334243801</v>
      </c>
      <c r="AZ125">
        <v>-0.56635499000549305</v>
      </c>
      <c r="BA125">
        <v>1.1552273035049401</v>
      </c>
      <c r="BD125">
        <v>-1.42362713813782</v>
      </c>
      <c r="BE125">
        <v>-0.51502996683120705</v>
      </c>
      <c r="BF125">
        <v>2.3425612449646001</v>
      </c>
      <c r="BH125">
        <v>-1.83538889884949</v>
      </c>
    </row>
    <row r="126" spans="1:61" x14ac:dyDescent="0.25">
      <c r="A126" s="1" t="s">
        <v>228</v>
      </c>
      <c r="B126" t="s">
        <v>229</v>
      </c>
      <c r="C126">
        <v>9</v>
      </c>
      <c r="D126" t="s">
        <v>126</v>
      </c>
      <c r="E126">
        <v>26340333</v>
      </c>
      <c r="F126" t="s">
        <v>230</v>
      </c>
      <c r="G126" t="s">
        <v>57</v>
      </c>
      <c r="H126">
        <v>4.1603865732854901</v>
      </c>
      <c r="BG126">
        <v>4.2771983146667498</v>
      </c>
    </row>
    <row r="127" spans="1:61" x14ac:dyDescent="0.25">
      <c r="A127" s="1" t="s">
        <v>231</v>
      </c>
      <c r="B127" t="s">
        <v>232</v>
      </c>
      <c r="C127">
        <v>60</v>
      </c>
      <c r="D127" t="s">
        <v>126</v>
      </c>
      <c r="E127">
        <v>23354436</v>
      </c>
      <c r="F127" t="s">
        <v>233</v>
      </c>
      <c r="G127" t="s">
        <v>19</v>
      </c>
      <c r="I127">
        <v>-0.97503542900085505</v>
      </c>
      <c r="J127">
        <v>-0.83994346857070901</v>
      </c>
      <c r="K127">
        <v>-0.800129413604736</v>
      </c>
      <c r="N127">
        <v>0.60039019584655795</v>
      </c>
      <c r="O127">
        <v>-1.0192292928695701</v>
      </c>
      <c r="P127">
        <v>-0.97461158037185702</v>
      </c>
      <c r="Q127">
        <v>0.41584944725036599</v>
      </c>
      <c r="R127">
        <v>-1.44671034812927</v>
      </c>
      <c r="S127">
        <v>0.30824941396713301</v>
      </c>
      <c r="U127">
        <v>1.3657753467559799</v>
      </c>
      <c r="V127">
        <v>0.951998651027679</v>
      </c>
      <c r="W127">
        <v>0.92486804723739602</v>
      </c>
      <c r="X127">
        <v>0.34431624412536599</v>
      </c>
      <c r="Z127">
        <v>0.79795467853546098</v>
      </c>
      <c r="AA127">
        <v>1.20589256286621</v>
      </c>
      <c r="AB127">
        <v>1.0655429363250699</v>
      </c>
      <c r="AC127">
        <v>1.2179931402206401</v>
      </c>
      <c r="AG127">
        <v>-0.45514267683029203</v>
      </c>
      <c r="AH127">
        <v>0.65437155961990401</v>
      </c>
      <c r="AJ127">
        <v>-0.68997704982757602</v>
      </c>
      <c r="AM127">
        <v>-0.56922024488449097</v>
      </c>
      <c r="AO127">
        <v>0.16629096865654</v>
      </c>
      <c r="AS127">
        <v>-0.23878374695777899</v>
      </c>
      <c r="AT127">
        <v>-0.303538948297501</v>
      </c>
      <c r="AU127">
        <v>0.110348477959633</v>
      </c>
      <c r="AV127">
        <v>0.65334564447402999</v>
      </c>
      <c r="AZ127">
        <v>-0.34555712342262301</v>
      </c>
      <c r="BA127">
        <v>-0.50152534246444702</v>
      </c>
      <c r="BB127">
        <v>0.16404066979885101</v>
      </c>
      <c r="BC127">
        <v>0.340465188026428</v>
      </c>
      <c r="BD127">
        <v>1.1782131195068399</v>
      </c>
      <c r="BE127">
        <v>0.60701531171798695</v>
      </c>
      <c r="BF127">
        <v>-0.55482202768325795</v>
      </c>
      <c r="BG127">
        <v>0.34917044639587402</v>
      </c>
      <c r="BH127">
        <v>-0.16507898271083801</v>
      </c>
    </row>
    <row r="128" spans="1:61" x14ac:dyDescent="0.25">
      <c r="A128" s="1" t="s">
        <v>234</v>
      </c>
      <c r="B128" t="s">
        <v>235</v>
      </c>
      <c r="C128">
        <v>5</v>
      </c>
      <c r="D128" t="s">
        <v>62</v>
      </c>
      <c r="F128" t="s">
        <v>236</v>
      </c>
      <c r="G128" t="s">
        <v>47</v>
      </c>
      <c r="H128">
        <v>5.0172810280759004</v>
      </c>
      <c r="I128">
        <v>-2.0497286319732702</v>
      </c>
      <c r="J128">
        <v>-2.7852687835693399</v>
      </c>
      <c r="K128">
        <v>-2.91783571243286</v>
      </c>
      <c r="N128">
        <v>-1.3509669303894001</v>
      </c>
      <c r="O128">
        <v>-1.4342225790023799</v>
      </c>
      <c r="P128">
        <v>-1.6334520578384399</v>
      </c>
      <c r="Q128">
        <v>-2.0481247901916499</v>
      </c>
      <c r="R128">
        <v>-1.30498719215393</v>
      </c>
      <c r="S128">
        <v>-1.14082515239716</v>
      </c>
      <c r="V128">
        <v>-1.0442517995834399</v>
      </c>
      <c r="X128">
        <v>-1.11958014965057</v>
      </c>
      <c r="Y128">
        <v>-0.99799388647079501</v>
      </c>
      <c r="AC128">
        <v>-0.990140080451965</v>
      </c>
      <c r="AD128">
        <v>-1.6293517351150499</v>
      </c>
      <c r="AG128">
        <v>0.78004109859466597</v>
      </c>
      <c r="AJ128">
        <v>0.34659960865974399</v>
      </c>
      <c r="AL128">
        <v>0.89685487747192405</v>
      </c>
      <c r="AM128">
        <v>0.71503061056137096</v>
      </c>
      <c r="AN128">
        <v>0.439267337322235</v>
      </c>
      <c r="AP128">
        <v>0.59460830688476596</v>
      </c>
      <c r="AT128">
        <v>-0.34266409277915899</v>
      </c>
      <c r="AU128">
        <v>0.80074948072433505</v>
      </c>
      <c r="AV128">
        <v>0.31206890940666199</v>
      </c>
      <c r="AW128">
        <v>1.1361265182495099</v>
      </c>
      <c r="AX128">
        <v>0.34578385949134799</v>
      </c>
      <c r="BA128">
        <v>-0.65018099546432495</v>
      </c>
      <c r="BB128">
        <v>0.53140348196029696</v>
      </c>
      <c r="BG128">
        <v>0.261484414339066</v>
      </c>
      <c r="BH128">
        <v>-0.328534245491028</v>
      </c>
    </row>
    <row r="129" spans="1:61" x14ac:dyDescent="0.25">
      <c r="A129" s="1" t="s">
        <v>234</v>
      </c>
      <c r="B129" t="s">
        <v>235</v>
      </c>
      <c r="C129">
        <v>5</v>
      </c>
      <c r="D129" t="s">
        <v>64</v>
      </c>
      <c r="F129" t="s">
        <v>236</v>
      </c>
      <c r="G129" t="s">
        <v>47</v>
      </c>
      <c r="H129">
        <v>5.0172810280759004</v>
      </c>
      <c r="I129">
        <v>-2.0497286319732702</v>
      </c>
      <c r="J129">
        <v>-2.7852687835693399</v>
      </c>
      <c r="K129">
        <v>-2.91783571243286</v>
      </c>
      <c r="N129">
        <v>-1.3509669303894001</v>
      </c>
      <c r="O129">
        <v>-1.4342225790023799</v>
      </c>
      <c r="P129">
        <v>-1.6334520578384399</v>
      </c>
      <c r="Q129">
        <v>-2.0481247901916499</v>
      </c>
      <c r="R129">
        <v>-1.30498719215393</v>
      </c>
      <c r="S129">
        <v>-1.14082515239716</v>
      </c>
      <c r="V129">
        <v>-1.0442517995834399</v>
      </c>
      <c r="X129">
        <v>-1.11958014965057</v>
      </c>
      <c r="Y129">
        <v>-0.99799388647079501</v>
      </c>
      <c r="AC129">
        <v>-0.990140080451965</v>
      </c>
      <c r="AD129">
        <v>-1.6293517351150499</v>
      </c>
      <c r="AG129">
        <v>0.78004109859466597</v>
      </c>
      <c r="AJ129">
        <v>0.34659960865974399</v>
      </c>
      <c r="AL129">
        <v>0.89685487747192405</v>
      </c>
      <c r="AM129">
        <v>0.71503061056137096</v>
      </c>
      <c r="AN129">
        <v>0.439267337322235</v>
      </c>
      <c r="AP129">
        <v>0.59460830688476596</v>
      </c>
      <c r="AT129">
        <v>-0.34266409277915899</v>
      </c>
      <c r="AU129">
        <v>0.80074948072433505</v>
      </c>
      <c r="AV129">
        <v>0.31206890940666199</v>
      </c>
      <c r="AW129">
        <v>1.1361265182495099</v>
      </c>
      <c r="AX129">
        <v>0.34578385949134799</v>
      </c>
      <c r="BA129">
        <v>-0.65018099546432495</v>
      </c>
      <c r="BB129">
        <v>0.53140348196029696</v>
      </c>
      <c r="BG129">
        <v>0.261484414339066</v>
      </c>
      <c r="BH129">
        <v>-0.328534245491028</v>
      </c>
    </row>
    <row r="130" spans="1:61" x14ac:dyDescent="0.25">
      <c r="A130" s="1" t="s">
        <v>237</v>
      </c>
      <c r="B130" t="s">
        <v>238</v>
      </c>
      <c r="C130">
        <v>8</v>
      </c>
      <c r="D130" t="s">
        <v>76</v>
      </c>
      <c r="E130">
        <v>22581230</v>
      </c>
      <c r="F130" t="s">
        <v>239</v>
      </c>
      <c r="G130" t="s">
        <v>26</v>
      </c>
      <c r="H130">
        <v>4.0765304712188302</v>
      </c>
      <c r="I130">
        <v>-2.3071506023407</v>
      </c>
      <c r="J130">
        <v>-3.6475901603698699</v>
      </c>
      <c r="K130">
        <v>-2.63124346733093</v>
      </c>
      <c r="L130">
        <v>-3.3185365200042698</v>
      </c>
      <c r="M130">
        <v>-2.2644290924072301</v>
      </c>
      <c r="N130">
        <v>1.0898176431655899</v>
      </c>
      <c r="O130">
        <v>-1.4177159070968599</v>
      </c>
      <c r="P130">
        <v>-3.8514032363891602</v>
      </c>
      <c r="R130">
        <v>-1.5544410943985001</v>
      </c>
      <c r="S130">
        <v>-2.6271102428436302</v>
      </c>
      <c r="T130">
        <v>-0.78204131126403797</v>
      </c>
      <c r="W130">
        <v>2.5355317592620801</v>
      </c>
      <c r="AA130">
        <v>-1.47398793697357</v>
      </c>
      <c r="AB130">
        <v>2.8736436367034899</v>
      </c>
      <c r="AC130">
        <v>1.7114338874816899</v>
      </c>
      <c r="AD130">
        <v>-2.25931668281555</v>
      </c>
      <c r="AE130">
        <v>-1.77624595165253</v>
      </c>
      <c r="AF130">
        <v>-3.3740530014038099</v>
      </c>
      <c r="AH130">
        <v>-1.88918161392212</v>
      </c>
      <c r="AM130">
        <v>0.61883950233459495</v>
      </c>
      <c r="AN130">
        <v>1.3177337646484399</v>
      </c>
      <c r="AO130">
        <v>-0.89760112762451205</v>
      </c>
      <c r="AP130">
        <v>-1.47368705272675</v>
      </c>
      <c r="AQ130">
        <v>-1.55576515197754</v>
      </c>
      <c r="AU130">
        <v>-1.24714708328247</v>
      </c>
      <c r="AV130">
        <v>-1.79030108451843</v>
      </c>
      <c r="AX130">
        <v>-1.81360948085785</v>
      </c>
      <c r="AZ130">
        <v>0.50005292892456099</v>
      </c>
      <c r="BA130">
        <v>0.51852881908416804</v>
      </c>
      <c r="BB130">
        <v>0.940315902233124</v>
      </c>
      <c r="BD130">
        <v>2.0033590793609601</v>
      </c>
      <c r="BE130">
        <v>0.64770942926406905</v>
      </c>
      <c r="BF130">
        <v>-1.04558205604553</v>
      </c>
      <c r="BG130">
        <v>1.28886890411377</v>
      </c>
      <c r="BI130">
        <v>1.20220983028412</v>
      </c>
    </row>
    <row r="131" spans="1:61" x14ac:dyDescent="0.25">
      <c r="A131" s="1" t="s">
        <v>204</v>
      </c>
      <c r="B131" t="s">
        <v>205</v>
      </c>
      <c r="C131">
        <v>12</v>
      </c>
      <c r="D131" t="s">
        <v>62</v>
      </c>
      <c r="E131">
        <v>21254359</v>
      </c>
      <c r="F131" t="s">
        <v>206</v>
      </c>
      <c r="G131" t="s">
        <v>13</v>
      </c>
      <c r="I131">
        <v>1.1175615787506099</v>
      </c>
      <c r="J131">
        <v>1.2937659025192301</v>
      </c>
      <c r="K131">
        <v>1.23022568225861</v>
      </c>
      <c r="L131">
        <v>1.1132410764694201</v>
      </c>
      <c r="M131">
        <v>0.73540568351745605</v>
      </c>
      <c r="N131">
        <v>1.26858735084534</v>
      </c>
      <c r="O131">
        <v>1.4972007274627701</v>
      </c>
      <c r="P131">
        <v>1.4308117628097501</v>
      </c>
      <c r="Q131">
        <v>1.30710172653198</v>
      </c>
      <c r="R131">
        <v>1.3861141204834</v>
      </c>
      <c r="S131">
        <v>1.04664659500122</v>
      </c>
      <c r="T131">
        <v>0.71181285381317105</v>
      </c>
      <c r="U131">
        <v>1.2335746288299601</v>
      </c>
      <c r="V131">
        <v>0.88418632745742798</v>
      </c>
      <c r="W131">
        <v>0.76459801197052002</v>
      </c>
      <c r="X131">
        <v>1.0568413734436</v>
      </c>
      <c r="Y131">
        <v>0.62489879131317105</v>
      </c>
      <c r="Z131">
        <v>0.91120612621307395</v>
      </c>
      <c r="AA131">
        <v>0.90282928943634</v>
      </c>
      <c r="AB131">
        <v>0.83552557229995705</v>
      </c>
      <c r="AC131">
        <v>0.67922991514205899</v>
      </c>
      <c r="AD131">
        <v>0.75762230157852195</v>
      </c>
      <c r="AE131">
        <v>0.90254527330398604</v>
      </c>
      <c r="AF131">
        <v>0.62632775306701705</v>
      </c>
      <c r="AG131">
        <v>-1.1478580236434901</v>
      </c>
      <c r="AI131">
        <v>-1.0514326095581099</v>
      </c>
      <c r="AJ131">
        <v>-0.41598427295684798</v>
      </c>
      <c r="AK131">
        <v>-0.98629820346832298</v>
      </c>
      <c r="AL131">
        <v>-1.2608778476715099</v>
      </c>
      <c r="AM131">
        <v>-0.39809942245483398</v>
      </c>
      <c r="AN131">
        <v>-0.83342289924621604</v>
      </c>
      <c r="AP131">
        <v>-0.329483091831207</v>
      </c>
      <c r="AQ131">
        <v>-0.41408967971801802</v>
      </c>
      <c r="AS131">
        <v>-1.0059440135955799</v>
      </c>
      <c r="AT131">
        <v>-0.70558416843414296</v>
      </c>
      <c r="AU131">
        <v>-0.52681291103363004</v>
      </c>
      <c r="AV131">
        <v>-0.19765985012054399</v>
      </c>
      <c r="AW131">
        <v>-2.1176004409789999</v>
      </c>
      <c r="AX131">
        <v>-0.319879800081253</v>
      </c>
      <c r="BA131">
        <v>-0.72289562225341797</v>
      </c>
      <c r="BB131">
        <v>-0.66729545593261697</v>
      </c>
      <c r="BC131">
        <v>0.40091997385025002</v>
      </c>
      <c r="BF131">
        <v>-0.75693517923355103</v>
      </c>
      <c r="BG131">
        <v>-0.31827300786972001</v>
      </c>
      <c r="BH131">
        <v>0.26593667268753102</v>
      </c>
    </row>
    <row r="132" spans="1:61" x14ac:dyDescent="0.25">
      <c r="A132" s="1" t="s">
        <v>240</v>
      </c>
      <c r="B132" t="s">
        <v>241</v>
      </c>
      <c r="C132">
        <v>47</v>
      </c>
      <c r="D132" t="s">
        <v>76</v>
      </c>
      <c r="E132">
        <v>21258343</v>
      </c>
      <c r="F132" t="s">
        <v>242</v>
      </c>
      <c r="H132">
        <v>4.5012935702051697</v>
      </c>
    </row>
    <row r="133" spans="1:61" x14ac:dyDescent="0.25">
      <c r="A133" s="1" t="s">
        <v>243</v>
      </c>
      <c r="B133" t="s">
        <v>244</v>
      </c>
      <c r="C133">
        <v>137</v>
      </c>
      <c r="D133" t="s">
        <v>76</v>
      </c>
      <c r="E133">
        <v>20436468</v>
      </c>
      <c r="F133" t="s">
        <v>245</v>
      </c>
      <c r="G133" t="s">
        <v>47</v>
      </c>
      <c r="H133">
        <v>5.0327366603697499</v>
      </c>
      <c r="I133">
        <v>-4.9255385398864702</v>
      </c>
      <c r="J133">
        <v>-4.1702346801757804</v>
      </c>
      <c r="K133">
        <v>-2.84471487998962</v>
      </c>
      <c r="M133">
        <v>-1.388955950737</v>
      </c>
      <c r="O133">
        <v>-4.2629194259643501</v>
      </c>
      <c r="P133">
        <v>-3.6226141452789302</v>
      </c>
      <c r="Q133">
        <v>-1.90732073783875</v>
      </c>
      <c r="R133">
        <v>-2.27139043807983</v>
      </c>
      <c r="S133">
        <v>-1.2788738012313801</v>
      </c>
      <c r="V133">
        <v>-1.32132732868195</v>
      </c>
      <c r="X133">
        <v>-1.17240118980408</v>
      </c>
      <c r="Z133">
        <v>-1.14257705211639</v>
      </c>
      <c r="AD133">
        <v>-1.07879567146301</v>
      </c>
      <c r="AH133">
        <v>-1.25210320949554</v>
      </c>
      <c r="AL133">
        <v>0.66414535045623802</v>
      </c>
      <c r="AN133">
        <v>0.89110660552978505</v>
      </c>
      <c r="AO133">
        <v>0.29982301592826799</v>
      </c>
      <c r="AS133">
        <v>0.48042175173759499</v>
      </c>
      <c r="AU133">
        <v>0.27898228168487499</v>
      </c>
      <c r="AW133">
        <v>1.3815934658050499</v>
      </c>
      <c r="AY133">
        <v>-0.43758624792098999</v>
      </c>
      <c r="BA133">
        <v>0.362928986549377</v>
      </c>
      <c r="BB133">
        <v>0.38450440764427202</v>
      </c>
      <c r="BF133">
        <v>1.0163937807083101</v>
      </c>
    </row>
    <row r="134" spans="1:61" x14ac:dyDescent="0.25">
      <c r="A134" s="1" t="s">
        <v>246</v>
      </c>
      <c r="B134" t="s">
        <v>247</v>
      </c>
      <c r="C134">
        <v>576</v>
      </c>
      <c r="D134" t="s">
        <v>76</v>
      </c>
      <c r="E134">
        <v>20707411</v>
      </c>
      <c r="F134" t="s">
        <v>248</v>
      </c>
      <c r="G134" t="s">
        <v>53</v>
      </c>
      <c r="H134">
        <v>3.1642818552338099</v>
      </c>
      <c r="I134">
        <v>-4.9510192871093803</v>
      </c>
      <c r="J134">
        <v>-5.8316268920898402</v>
      </c>
      <c r="K134">
        <v>-2.80276679992676</v>
      </c>
      <c r="M134">
        <v>-4.0982141494751003</v>
      </c>
      <c r="O134">
        <v>-4.6732554435729998</v>
      </c>
      <c r="P134">
        <v>-2.7066686153411901</v>
      </c>
      <c r="R134">
        <v>0.40900292992591902</v>
      </c>
      <c r="V134">
        <v>1.3702242374420199</v>
      </c>
      <c r="X134">
        <v>-3.0851364135742201</v>
      </c>
      <c r="Y134">
        <v>0.95199322700500499</v>
      </c>
      <c r="AA134">
        <v>2.1149232387542698</v>
      </c>
      <c r="AB134">
        <v>-2.56757664680481</v>
      </c>
      <c r="AF134">
        <v>1.2061696052551301</v>
      </c>
      <c r="AG134">
        <v>-3.8170714378356898</v>
      </c>
      <c r="AH134">
        <v>-5.4924387931823704</v>
      </c>
      <c r="AI134">
        <v>-3.1071715354919398</v>
      </c>
      <c r="AJ134">
        <v>-1.5410578250885001</v>
      </c>
      <c r="AL134">
        <v>-2.7593867778778098</v>
      </c>
      <c r="AN134">
        <v>-1.49361991882324</v>
      </c>
      <c r="AO134">
        <v>-2.8344883918762198</v>
      </c>
      <c r="AP134">
        <v>-2.91796803474426</v>
      </c>
      <c r="AQ134">
        <v>-2.9297847747802699</v>
      </c>
      <c r="AR134">
        <v>1.04634273052216</v>
      </c>
      <c r="AT134">
        <v>-1.0833420753478999</v>
      </c>
      <c r="AU134">
        <v>2.3250494003295898</v>
      </c>
      <c r="AV134">
        <v>2.40985107421875</v>
      </c>
      <c r="AX134">
        <v>1.9752404689788801</v>
      </c>
      <c r="AY134">
        <v>-3.12208795547485</v>
      </c>
      <c r="AZ134">
        <v>-2.8050811290740998</v>
      </c>
      <c r="BA134">
        <v>-2.8722326755523699</v>
      </c>
      <c r="BB134">
        <v>2.09458303451538</v>
      </c>
      <c r="BC134">
        <v>2.7392847537994398</v>
      </c>
      <c r="BF134">
        <v>-1.23798096179962</v>
      </c>
      <c r="BG134">
        <v>-3.23015308380127</v>
      </c>
      <c r="BH134">
        <v>-1.90282547473908</v>
      </c>
    </row>
    <row r="135" spans="1:61" x14ac:dyDescent="0.25">
      <c r="A135" s="1" t="s">
        <v>249</v>
      </c>
      <c r="B135" t="s">
        <v>250</v>
      </c>
      <c r="C135">
        <v>2</v>
      </c>
      <c r="D135" t="s">
        <v>76</v>
      </c>
      <c r="E135">
        <v>19764029</v>
      </c>
      <c r="F135" t="s">
        <v>251</v>
      </c>
      <c r="G135" t="s">
        <v>47</v>
      </c>
      <c r="H135">
        <v>4.4593112545391804</v>
      </c>
      <c r="I135">
        <v>-3.8474860191345202</v>
      </c>
      <c r="J135">
        <v>-2.9973015785217298</v>
      </c>
      <c r="K135">
        <v>-1.9968073368072501</v>
      </c>
      <c r="N135">
        <v>-2.0329880714416499</v>
      </c>
      <c r="O135">
        <v>-3.40097212791443</v>
      </c>
      <c r="P135">
        <v>-1.89046895503998</v>
      </c>
      <c r="R135">
        <v>-2.7310867309570299</v>
      </c>
      <c r="S135">
        <v>-1.6435408592224101</v>
      </c>
      <c r="T135">
        <v>-1.5270242691039999</v>
      </c>
      <c r="V135">
        <v>-1.5583200454711901</v>
      </c>
      <c r="X135">
        <v>-1.72171235084534</v>
      </c>
      <c r="Y135">
        <v>-1.3691655397415201</v>
      </c>
      <c r="Z135">
        <v>-1.5273960828781099</v>
      </c>
      <c r="AC135">
        <v>-1.3984963893890401</v>
      </c>
      <c r="AD135">
        <v>-1.56587278842926</v>
      </c>
      <c r="AE135">
        <v>-1.20775783061981</v>
      </c>
      <c r="AJ135">
        <v>0.63331371545791604</v>
      </c>
      <c r="AN135">
        <v>0.72063201665878296</v>
      </c>
      <c r="AO135">
        <v>-0.77936929464340199</v>
      </c>
      <c r="AR135">
        <v>1.7671138048171999</v>
      </c>
      <c r="AS135">
        <v>1.3577965497970601</v>
      </c>
      <c r="AT135">
        <v>1.96746826171875</v>
      </c>
      <c r="AW135">
        <v>2.2196018695831299</v>
      </c>
      <c r="AX135">
        <v>0.724465072154999</v>
      </c>
      <c r="AZ135">
        <v>-0.97985941171646096</v>
      </c>
      <c r="BA135">
        <v>0.43327665328979498</v>
      </c>
      <c r="BB135">
        <v>-0.63893938064575195</v>
      </c>
      <c r="BE135">
        <v>-0.87366366386413596</v>
      </c>
      <c r="BF135">
        <v>-0.80558538436889704</v>
      </c>
      <c r="BG135">
        <v>-0.79607486724853505</v>
      </c>
      <c r="BH135">
        <v>-0.64667505025863703</v>
      </c>
      <c r="BI135">
        <v>-0.69029861688613903</v>
      </c>
    </row>
    <row r="136" spans="1:61" x14ac:dyDescent="0.25">
      <c r="A136" s="1" t="s">
        <v>252</v>
      </c>
      <c r="B136" t="s">
        <v>253</v>
      </c>
      <c r="C136">
        <v>124</v>
      </c>
      <c r="D136" t="s">
        <v>76</v>
      </c>
      <c r="E136">
        <v>19481194</v>
      </c>
      <c r="F136" t="s">
        <v>254</v>
      </c>
      <c r="G136" t="s">
        <v>39</v>
      </c>
      <c r="H136">
        <v>3.7989573745638898</v>
      </c>
      <c r="I136">
        <v>-2.5143887996673602</v>
      </c>
      <c r="J136">
        <v>-2.51334881782532</v>
      </c>
      <c r="K136">
        <v>-1.70493888854981</v>
      </c>
      <c r="O136">
        <v>-2.4297459125518799</v>
      </c>
      <c r="P136">
        <v>-2.5859844684600799</v>
      </c>
      <c r="R136">
        <v>-1.30836129188538</v>
      </c>
      <c r="S136">
        <v>-1.09364438056946</v>
      </c>
      <c r="T136">
        <v>-1.1856223344802901</v>
      </c>
      <c r="V136">
        <v>-1.0009335279464699</v>
      </c>
      <c r="Z136">
        <v>-1.71617984771729</v>
      </c>
      <c r="AB136">
        <v>-1.08784103393555</v>
      </c>
      <c r="AC136">
        <v>-0.72657024860382102</v>
      </c>
      <c r="AD136">
        <v>-1.67275750637054</v>
      </c>
      <c r="AE136">
        <v>0.52096921205520597</v>
      </c>
      <c r="AG136">
        <v>0.347758799791336</v>
      </c>
      <c r="AH136">
        <v>1.7279620170593299</v>
      </c>
      <c r="AI136">
        <v>0.46330356597900402</v>
      </c>
      <c r="AJ136">
        <v>0.80108457803726196</v>
      </c>
      <c r="AK136">
        <v>0.78864407539367698</v>
      </c>
      <c r="AL136">
        <v>0.68334972858428999</v>
      </c>
      <c r="AN136">
        <v>-0.37988731265067999</v>
      </c>
      <c r="AO136">
        <v>2.4571225643157999</v>
      </c>
      <c r="AP136">
        <v>1.22479891777039</v>
      </c>
      <c r="AQ136">
        <v>1.19480860233307</v>
      </c>
      <c r="AS136">
        <v>-1.26796185970306</v>
      </c>
      <c r="AT136">
        <v>0.56334978342056297</v>
      </c>
      <c r="AU136">
        <v>0.204752087593079</v>
      </c>
      <c r="AV136">
        <v>0.89583414793014504</v>
      </c>
      <c r="AW136">
        <v>0.54591923952102706</v>
      </c>
      <c r="AX136">
        <v>1.09095442295075</v>
      </c>
      <c r="AY136">
        <v>-2.3433640003204301</v>
      </c>
      <c r="AZ136">
        <v>0.99533033370971702</v>
      </c>
      <c r="BA136">
        <v>-1.01453161239624</v>
      </c>
      <c r="BB136">
        <v>-1.3999538421630899</v>
      </c>
      <c r="BC136">
        <v>-2.0858383178710902</v>
      </c>
      <c r="BE136">
        <v>-0.90336686372757002</v>
      </c>
      <c r="BF136">
        <v>-0.970436692237854</v>
      </c>
      <c r="BG136">
        <v>-1.49067783355713</v>
      </c>
      <c r="BH136">
        <v>-1.2387948036193901</v>
      </c>
      <c r="BI136">
        <v>0.19937729835510301</v>
      </c>
    </row>
    <row r="137" spans="1:61" x14ac:dyDescent="0.25">
      <c r="A137" s="1" t="s">
        <v>255</v>
      </c>
      <c r="B137" t="s">
        <v>256</v>
      </c>
      <c r="C137">
        <v>5</v>
      </c>
      <c r="D137" t="s">
        <v>76</v>
      </c>
      <c r="E137">
        <v>19379485</v>
      </c>
      <c r="F137" t="s">
        <v>257</v>
      </c>
      <c r="G137" t="s">
        <v>57</v>
      </c>
      <c r="H137">
        <v>3.1113276661804199</v>
      </c>
      <c r="BG137">
        <v>5.5083723068237296</v>
      </c>
    </row>
    <row r="138" spans="1:61" x14ac:dyDescent="0.25">
      <c r="A138" s="1" t="s">
        <v>177</v>
      </c>
      <c r="B138" t="s">
        <v>178</v>
      </c>
      <c r="C138">
        <v>254</v>
      </c>
      <c r="D138" t="s">
        <v>64</v>
      </c>
      <c r="E138">
        <v>19706529</v>
      </c>
      <c r="F138" t="s">
        <v>179</v>
      </c>
      <c r="G138" t="s">
        <v>39</v>
      </c>
      <c r="H138">
        <v>4.4212071752978304</v>
      </c>
      <c r="I138">
        <v>-7.3678760528564498</v>
      </c>
      <c r="J138">
        <v>-4.2822766304016104</v>
      </c>
      <c r="K138">
        <v>-3.3647890090942401</v>
      </c>
      <c r="O138">
        <v>-2.6620750427246098</v>
      </c>
      <c r="P138">
        <v>-3.7609100341796902</v>
      </c>
      <c r="R138">
        <v>-2.1869416236877401</v>
      </c>
      <c r="S138">
        <v>-1.3742362260818499</v>
      </c>
      <c r="T138">
        <v>0.33682572841644298</v>
      </c>
      <c r="V138">
        <v>-1.0163983106613199</v>
      </c>
      <c r="X138">
        <v>-1.41476166248322</v>
      </c>
      <c r="Y138">
        <v>0.37593835592269897</v>
      </c>
      <c r="AA138">
        <v>-2.7146363258361799</v>
      </c>
      <c r="AC138">
        <v>-1.6960655450820901</v>
      </c>
      <c r="AD138">
        <v>-2.4554297924041699</v>
      </c>
      <c r="AE138">
        <v>0.154245585203171</v>
      </c>
      <c r="AI138">
        <v>1.0137521028518699</v>
      </c>
      <c r="AJ138">
        <v>0.823650002479553</v>
      </c>
      <c r="AK138">
        <v>1.12406754493713</v>
      </c>
      <c r="AL138">
        <v>1.1195415258407599</v>
      </c>
      <c r="AM138">
        <v>-1.1856929063796999</v>
      </c>
      <c r="AN138">
        <v>0.68628805875778198</v>
      </c>
      <c r="AO138">
        <v>1.57670426368713</v>
      </c>
      <c r="AP138">
        <v>1.4296947717666599</v>
      </c>
      <c r="AQ138">
        <v>1.0399968624114999</v>
      </c>
      <c r="AT138">
        <v>0.157319501042366</v>
      </c>
      <c r="AU138">
        <v>0.54666650295257602</v>
      </c>
      <c r="AV138">
        <v>0.67016577720642101</v>
      </c>
      <c r="AW138">
        <v>1.4917751550674401</v>
      </c>
      <c r="AY138">
        <v>-2.7134211063385001</v>
      </c>
      <c r="AZ138">
        <v>-1.59073102474213</v>
      </c>
      <c r="BA138">
        <v>1.0046588182449301</v>
      </c>
      <c r="BB138">
        <v>-1.3493113517761199</v>
      </c>
      <c r="BC138">
        <v>-0.95491927862167403</v>
      </c>
      <c r="BE138">
        <v>-0.61539578437805198</v>
      </c>
      <c r="BF138">
        <v>-1.1925184726715099</v>
      </c>
      <c r="BH138">
        <v>-1.91182088851929</v>
      </c>
    </row>
    <row r="139" spans="1:61" x14ac:dyDescent="0.25">
      <c r="A139" s="1" t="s">
        <v>258</v>
      </c>
      <c r="B139" t="s">
        <v>259</v>
      </c>
      <c r="C139">
        <v>717</v>
      </c>
      <c r="D139" t="s">
        <v>76</v>
      </c>
      <c r="E139">
        <v>18057082</v>
      </c>
      <c r="F139" t="s">
        <v>260</v>
      </c>
      <c r="G139" t="s">
        <v>34</v>
      </c>
      <c r="H139">
        <v>4.65331665164861</v>
      </c>
      <c r="AJ139">
        <v>1.45795142650604</v>
      </c>
    </row>
    <row r="140" spans="1:61" x14ac:dyDescent="0.25">
      <c r="A140" s="1" t="s">
        <v>261</v>
      </c>
      <c r="B140" t="s">
        <v>262</v>
      </c>
      <c r="C140">
        <v>329</v>
      </c>
      <c r="D140" t="s">
        <v>76</v>
      </c>
      <c r="E140">
        <v>18925670</v>
      </c>
      <c r="F140" t="s">
        <v>263</v>
      </c>
      <c r="G140" t="s">
        <v>44</v>
      </c>
      <c r="H140">
        <v>4.2144356906534002</v>
      </c>
      <c r="I140">
        <v>-2.2691557407379102</v>
      </c>
      <c r="J140">
        <v>-2.13782739639282</v>
      </c>
      <c r="O140">
        <v>-1.4868867397308401</v>
      </c>
      <c r="P140">
        <v>-1.6927852630615201</v>
      </c>
      <c r="AS140">
        <v>1.7199729681014999</v>
      </c>
      <c r="AT140">
        <v>2.7333619594574001</v>
      </c>
      <c r="AV140">
        <v>-0.73559474945068404</v>
      </c>
      <c r="AZ140">
        <v>-0.86733716726303101</v>
      </c>
      <c r="BE140">
        <v>-0.93176031112670898</v>
      </c>
    </row>
    <row r="141" spans="1:61" x14ac:dyDescent="0.25">
      <c r="A141" s="1" t="s">
        <v>264</v>
      </c>
      <c r="B141" t="s">
        <v>265</v>
      </c>
      <c r="C141">
        <v>29</v>
      </c>
      <c r="D141" t="s">
        <v>76</v>
      </c>
      <c r="E141">
        <v>19068278</v>
      </c>
      <c r="F141" t="s">
        <v>266</v>
      </c>
      <c r="G141" t="s">
        <v>50</v>
      </c>
      <c r="H141">
        <v>3.1764503820266698</v>
      </c>
      <c r="AE141">
        <v>-6.0917448997497603</v>
      </c>
      <c r="AI141">
        <v>1.52416360378265</v>
      </c>
      <c r="AQ141">
        <v>-3.4162619113922101</v>
      </c>
      <c r="AS141">
        <v>-4.2201776504516602</v>
      </c>
      <c r="AT141">
        <v>-1.43161237239838</v>
      </c>
      <c r="AX141">
        <v>-3.1669859886169398</v>
      </c>
      <c r="AZ141">
        <v>3.9780867099761998</v>
      </c>
      <c r="BA141">
        <v>1.5802700519561801</v>
      </c>
      <c r="BB141">
        <v>-3.1155624389648402</v>
      </c>
      <c r="BE141">
        <v>-3.0492599010467498</v>
      </c>
      <c r="BF141">
        <v>-2.8796520233154301</v>
      </c>
      <c r="BH141">
        <v>1.5252592563629199</v>
      </c>
    </row>
    <row r="142" spans="1:61" x14ac:dyDescent="0.25">
      <c r="A142" s="1" t="s">
        <v>267</v>
      </c>
      <c r="B142" t="s">
        <v>268</v>
      </c>
      <c r="C142">
        <v>426</v>
      </c>
      <c r="D142" t="s">
        <v>76</v>
      </c>
      <c r="E142">
        <v>17436254</v>
      </c>
      <c r="F142" t="s">
        <v>269</v>
      </c>
      <c r="G142" t="s">
        <v>49</v>
      </c>
      <c r="I142">
        <v>-3.50815653800964</v>
      </c>
      <c r="J142">
        <v>-2.9636433124542201</v>
      </c>
      <c r="K142">
        <v>-2.4462814331054701</v>
      </c>
      <c r="L142">
        <v>-1.05884265899658</v>
      </c>
      <c r="N142">
        <v>-1.0692993402481099</v>
      </c>
      <c r="O142">
        <v>-2.6656076908111599</v>
      </c>
      <c r="P142">
        <v>-1.6632502079010001</v>
      </c>
      <c r="Q142">
        <v>-1.28051137924194</v>
      </c>
      <c r="R142">
        <v>-2.5048782825470002</v>
      </c>
      <c r="S142">
        <v>-0.40544655919075001</v>
      </c>
      <c r="T142">
        <v>-0.33967688679695102</v>
      </c>
      <c r="U142">
        <v>0.70442116260528598</v>
      </c>
      <c r="V142">
        <v>-0.48538872599601701</v>
      </c>
      <c r="W142">
        <v>-0.62054288387298595</v>
      </c>
      <c r="X142">
        <v>-0.55434530973434504</v>
      </c>
      <c r="Y142">
        <v>-0.57095712423324596</v>
      </c>
      <c r="AC142">
        <v>-0.28302586078643799</v>
      </c>
      <c r="AD142">
        <v>-0.50134909152984597</v>
      </c>
      <c r="AE142">
        <v>-0.94034439325332597</v>
      </c>
      <c r="AF142">
        <v>-0.68810904026031505</v>
      </c>
      <c r="AG142">
        <v>-1.1280046701431301</v>
      </c>
      <c r="AI142">
        <v>0.44586455821991</v>
      </c>
      <c r="AJ142">
        <v>-0.55134028196334794</v>
      </c>
      <c r="AM142">
        <v>-1.34236168861389</v>
      </c>
      <c r="AN142">
        <v>-0.731678247451782</v>
      </c>
      <c r="AO142">
        <v>0.19995148479938499</v>
      </c>
      <c r="AP142">
        <v>0.24294036626815799</v>
      </c>
      <c r="AQ142">
        <v>0.221198961138725</v>
      </c>
      <c r="AS142">
        <v>0.89407002925872803</v>
      </c>
      <c r="AT142">
        <v>-0.38897567987442</v>
      </c>
      <c r="AU142">
        <v>0.49099060893058799</v>
      </c>
      <c r="AV142">
        <v>0.363250702619553</v>
      </c>
      <c r="AW142">
        <v>0.40817275643348699</v>
      </c>
      <c r="AY142">
        <v>1.9189381599426301</v>
      </c>
      <c r="AZ142">
        <v>0.81210106611251798</v>
      </c>
      <c r="BA142">
        <v>-0.57063961029052701</v>
      </c>
      <c r="BB142">
        <v>1.5405679941177399</v>
      </c>
      <c r="BC142">
        <v>0.858836650848389</v>
      </c>
      <c r="BD142">
        <v>1.2274539470672601</v>
      </c>
      <c r="BE142">
        <v>0.85121732950210605</v>
      </c>
      <c r="BF142">
        <v>1.19969010353088</v>
      </c>
      <c r="BG142">
        <v>0.86573058366775502</v>
      </c>
      <c r="BH142">
        <v>0.82302153110504195</v>
      </c>
      <c r="BI142">
        <v>-0.27842885255813599</v>
      </c>
    </row>
    <row r="143" spans="1:61" x14ac:dyDescent="0.25">
      <c r="A143" s="1" t="s">
        <v>270</v>
      </c>
      <c r="B143" t="s">
        <v>271</v>
      </c>
      <c r="C143">
        <v>58</v>
      </c>
      <c r="D143" t="s">
        <v>76</v>
      </c>
      <c r="E143">
        <v>17127413</v>
      </c>
      <c r="F143" t="s">
        <v>272</v>
      </c>
      <c r="H143">
        <v>4.1757556424036499</v>
      </c>
    </row>
    <row r="144" spans="1:61" x14ac:dyDescent="0.25">
      <c r="A144" s="1" t="s">
        <v>192</v>
      </c>
      <c r="B144" t="s">
        <v>193</v>
      </c>
      <c r="C144">
        <v>87</v>
      </c>
      <c r="D144" t="s">
        <v>62</v>
      </c>
      <c r="E144">
        <v>17963255</v>
      </c>
      <c r="F144" t="s">
        <v>194</v>
      </c>
      <c r="G144" t="s">
        <v>44</v>
      </c>
      <c r="H144">
        <v>3.6871691472548198</v>
      </c>
      <c r="AG144">
        <v>2.25683617591858</v>
      </c>
      <c r="AM144">
        <v>1.64780044555664</v>
      </c>
      <c r="AS144">
        <v>2.0464892387390101</v>
      </c>
      <c r="AT144">
        <v>2.8909459114074698</v>
      </c>
    </row>
    <row r="145" spans="1:61" x14ac:dyDescent="0.25">
      <c r="A145" s="1" t="s">
        <v>273</v>
      </c>
      <c r="B145" t="s">
        <v>274</v>
      </c>
      <c r="C145">
        <v>81</v>
      </c>
      <c r="D145" t="s">
        <v>76</v>
      </c>
      <c r="E145">
        <v>17440987</v>
      </c>
      <c r="F145" t="s">
        <v>275</v>
      </c>
      <c r="G145" t="s">
        <v>47</v>
      </c>
      <c r="H145">
        <v>4.8940714040532596</v>
      </c>
      <c r="I145">
        <v>-2.1638815402984601</v>
      </c>
      <c r="J145">
        <v>-1.3742649555206301</v>
      </c>
      <c r="K145">
        <v>-1.0634605884552</v>
      </c>
      <c r="L145">
        <v>-1.0969055891037001</v>
      </c>
      <c r="N145">
        <v>-0.92486160993576105</v>
      </c>
      <c r="O145">
        <v>-1.79196524620056</v>
      </c>
      <c r="P145">
        <v>-1.7179036140441899</v>
      </c>
      <c r="Q145">
        <v>-1.0655000209808401</v>
      </c>
      <c r="R145">
        <v>-0.92653065919876099</v>
      </c>
      <c r="S145">
        <v>-1.1482062339782699</v>
      </c>
      <c r="T145">
        <v>-0.95430701971054099</v>
      </c>
      <c r="U145">
        <v>-0.88814258575439498</v>
      </c>
      <c r="V145">
        <v>-0.64264178276062001</v>
      </c>
      <c r="X145">
        <v>-0.681987345218658</v>
      </c>
      <c r="Y145">
        <v>-0.94110721349716198</v>
      </c>
      <c r="Z145">
        <v>-1.2156512737274201</v>
      </c>
      <c r="AB145">
        <v>-0.67857855558395397</v>
      </c>
      <c r="AC145">
        <v>-0.55733853578567505</v>
      </c>
      <c r="AD145">
        <v>-1.16828989982605</v>
      </c>
      <c r="AE145">
        <v>-0.60512012243270896</v>
      </c>
      <c r="AF145">
        <v>-0.49125200510025002</v>
      </c>
      <c r="AG145">
        <v>1.0597414970398</v>
      </c>
      <c r="AI145">
        <v>0.40726590156555198</v>
      </c>
      <c r="AJ145">
        <v>0.28961247205734197</v>
      </c>
      <c r="AN145">
        <v>0.62710255384445202</v>
      </c>
      <c r="AP145">
        <v>0.24817907810211201</v>
      </c>
      <c r="AS145">
        <v>0.72987002134323098</v>
      </c>
      <c r="AT145">
        <v>0.54632794857025102</v>
      </c>
      <c r="AU145">
        <v>0.67941963672637895</v>
      </c>
      <c r="AV145">
        <v>0.47417721152305597</v>
      </c>
      <c r="AW145">
        <v>1.57386445999146</v>
      </c>
      <c r="AY145">
        <v>-0.85427433252334595</v>
      </c>
      <c r="AZ145">
        <v>-0.53004705905914296</v>
      </c>
      <c r="BA145">
        <v>0.79419851303100597</v>
      </c>
      <c r="BB145">
        <v>0.52238953113555897</v>
      </c>
      <c r="BE145">
        <v>-0.84448468685150102</v>
      </c>
      <c r="BF145">
        <v>0.49597975611686701</v>
      </c>
      <c r="BG145">
        <v>-0.42467725276946999</v>
      </c>
      <c r="BH145">
        <v>-0.98319125175476096</v>
      </c>
    </row>
    <row r="146" spans="1:61" x14ac:dyDescent="0.25">
      <c r="A146" s="1" t="s">
        <v>183</v>
      </c>
      <c r="B146" t="s">
        <v>184</v>
      </c>
      <c r="C146">
        <v>15</v>
      </c>
      <c r="D146" t="s">
        <v>64</v>
      </c>
      <c r="E146">
        <v>17963255</v>
      </c>
      <c r="F146" t="s">
        <v>185</v>
      </c>
      <c r="H146">
        <v>3.7936743222948901</v>
      </c>
    </row>
    <row r="147" spans="1:61" x14ac:dyDescent="0.25">
      <c r="A147" s="1" t="s">
        <v>183</v>
      </c>
      <c r="B147" t="s">
        <v>184</v>
      </c>
      <c r="C147">
        <v>15</v>
      </c>
      <c r="D147" t="s">
        <v>62</v>
      </c>
      <c r="E147">
        <v>17963255</v>
      </c>
      <c r="F147" t="s">
        <v>185</v>
      </c>
      <c r="H147">
        <v>3.7936743222948901</v>
      </c>
    </row>
    <row r="148" spans="1:61" x14ac:dyDescent="0.25">
      <c r="A148" s="1" t="s">
        <v>276</v>
      </c>
      <c r="B148" t="s">
        <v>277</v>
      </c>
      <c r="C148">
        <v>5</v>
      </c>
      <c r="D148" t="s">
        <v>62</v>
      </c>
      <c r="E148">
        <v>17963255</v>
      </c>
      <c r="F148" t="s">
        <v>278</v>
      </c>
      <c r="G148" t="s">
        <v>36</v>
      </c>
      <c r="H148">
        <v>4.08968839007653</v>
      </c>
      <c r="AL148">
        <v>3.44409847259521</v>
      </c>
      <c r="AN148">
        <v>1.76803827285767</v>
      </c>
      <c r="BA148">
        <v>1.8265398740768399</v>
      </c>
      <c r="BI148">
        <v>1.55037641525269</v>
      </c>
    </row>
    <row r="149" spans="1:61" x14ac:dyDescent="0.25">
      <c r="A149" s="1" t="s">
        <v>131</v>
      </c>
      <c r="B149" t="s">
        <v>132</v>
      </c>
      <c r="C149">
        <v>26</v>
      </c>
      <c r="D149" t="s">
        <v>62</v>
      </c>
      <c r="E149">
        <v>17963255</v>
      </c>
      <c r="F149" t="s">
        <v>133</v>
      </c>
      <c r="H149">
        <v>4.3245481239454202</v>
      </c>
    </row>
    <row r="150" spans="1:61" x14ac:dyDescent="0.25">
      <c r="A150" s="1" t="s">
        <v>121</v>
      </c>
      <c r="B150" t="s">
        <v>122</v>
      </c>
      <c r="C150">
        <v>68</v>
      </c>
      <c r="D150" t="s">
        <v>62</v>
      </c>
      <c r="E150">
        <v>17963255</v>
      </c>
      <c r="F150" t="s">
        <v>123</v>
      </c>
      <c r="G150" t="s">
        <v>59</v>
      </c>
      <c r="H150">
        <v>4.3529043379150298</v>
      </c>
      <c r="BI150">
        <v>3.4753441810607901</v>
      </c>
    </row>
    <row r="151" spans="1:61" x14ac:dyDescent="0.25">
      <c r="A151" s="1" t="s">
        <v>279</v>
      </c>
      <c r="B151" t="s">
        <v>280</v>
      </c>
      <c r="C151">
        <v>0</v>
      </c>
      <c r="D151" t="s">
        <v>76</v>
      </c>
      <c r="E151">
        <v>17405164</v>
      </c>
      <c r="F151" t="s">
        <v>281</v>
      </c>
      <c r="G151" t="s">
        <v>37</v>
      </c>
      <c r="H151">
        <v>3.6244027331719799</v>
      </c>
      <c r="I151">
        <v>-1.6549546718597401</v>
      </c>
      <c r="K151">
        <v>-27.667892456054702</v>
      </c>
      <c r="N151">
        <v>-5.1940646171569798</v>
      </c>
      <c r="O151">
        <v>-2.6116626262664799</v>
      </c>
      <c r="P151">
        <v>-5.8039674758911097</v>
      </c>
      <c r="Q151">
        <v>-6.0426359176635698</v>
      </c>
      <c r="R151">
        <v>-3.5044162273407</v>
      </c>
      <c r="S151">
        <v>-7.8980364799499503</v>
      </c>
      <c r="T151">
        <v>-3.0863060951232901</v>
      </c>
      <c r="V151">
        <v>-3.3195288181304901</v>
      </c>
      <c r="W151">
        <v>-6.8719530105590803</v>
      </c>
      <c r="X151">
        <v>-8.0887498855590803</v>
      </c>
      <c r="Y151">
        <v>-6.0426435470581001</v>
      </c>
      <c r="Z151">
        <v>-27.6682739257812</v>
      </c>
      <c r="AA151">
        <v>-5.4777183532714799</v>
      </c>
      <c r="AB151">
        <v>-7.79496192932129</v>
      </c>
      <c r="AC151">
        <v>-6.3019213676452601</v>
      </c>
      <c r="AD151">
        <v>-5.2568812370300302</v>
      </c>
      <c r="AE151">
        <v>-7.0373368263244602</v>
      </c>
      <c r="AF151">
        <v>-5.8175334930419904</v>
      </c>
      <c r="AG151">
        <v>2.2478444576263401</v>
      </c>
      <c r="AJ151">
        <v>-1.17452192306519</v>
      </c>
      <c r="AL151">
        <v>1.2721960544586199</v>
      </c>
      <c r="AM151">
        <v>2.2879602909088099</v>
      </c>
      <c r="AN151">
        <v>1.10167324542999</v>
      </c>
      <c r="AQ151">
        <v>0.89362710714340199</v>
      </c>
      <c r="AT151">
        <v>-0.861083984375</v>
      </c>
      <c r="AU151">
        <v>0.95487368106841997</v>
      </c>
      <c r="AV151">
        <v>1.6271781921386701</v>
      </c>
      <c r="AW151">
        <v>1.3353705406189</v>
      </c>
      <c r="AY151">
        <v>-1.7241190671920801</v>
      </c>
      <c r="BA151">
        <v>1.1248042583465601</v>
      </c>
      <c r="BB151">
        <v>1.2129216194152801</v>
      </c>
      <c r="BE151">
        <v>-1.5004076957702599</v>
      </c>
      <c r="BF151">
        <v>1.818803191185</v>
      </c>
      <c r="BH151">
        <v>-1.6610897779464699</v>
      </c>
    </row>
    <row r="152" spans="1:61" x14ac:dyDescent="0.25">
      <c r="A152" s="1" t="s">
        <v>282</v>
      </c>
      <c r="B152" t="s">
        <v>283</v>
      </c>
      <c r="C152">
        <v>601</v>
      </c>
      <c r="D152" t="s">
        <v>76</v>
      </c>
      <c r="E152">
        <v>17632512</v>
      </c>
      <c r="F152" t="s">
        <v>284</v>
      </c>
      <c r="H152">
        <v>4.3118781505005304</v>
      </c>
    </row>
    <row r="153" spans="1:61" x14ac:dyDescent="0.25">
      <c r="A153" s="1" t="s">
        <v>273</v>
      </c>
      <c r="B153" t="s">
        <v>274</v>
      </c>
      <c r="C153">
        <v>81</v>
      </c>
      <c r="D153" t="s">
        <v>76</v>
      </c>
      <c r="E153">
        <v>17400654</v>
      </c>
      <c r="F153" t="s">
        <v>275</v>
      </c>
      <c r="G153" t="s">
        <v>47</v>
      </c>
      <c r="H153">
        <v>4.8940714040532596</v>
      </c>
      <c r="I153">
        <v>-2.1638815402984601</v>
      </c>
      <c r="J153">
        <v>-1.3742649555206301</v>
      </c>
      <c r="K153">
        <v>-1.0634605884552</v>
      </c>
      <c r="L153">
        <v>-1.0969055891037001</v>
      </c>
      <c r="N153">
        <v>-0.92486160993576105</v>
      </c>
      <c r="O153">
        <v>-1.79196524620056</v>
      </c>
      <c r="P153">
        <v>-1.7179036140441899</v>
      </c>
      <c r="Q153">
        <v>-1.0655000209808401</v>
      </c>
      <c r="R153">
        <v>-0.92653065919876099</v>
      </c>
      <c r="S153">
        <v>-1.1482062339782699</v>
      </c>
      <c r="T153">
        <v>-0.95430701971054099</v>
      </c>
      <c r="U153">
        <v>-0.88814258575439498</v>
      </c>
      <c r="V153">
        <v>-0.64264178276062001</v>
      </c>
      <c r="X153">
        <v>-0.681987345218658</v>
      </c>
      <c r="Y153">
        <v>-0.94110721349716198</v>
      </c>
      <c r="Z153">
        <v>-1.2156512737274201</v>
      </c>
      <c r="AB153">
        <v>-0.67857855558395397</v>
      </c>
      <c r="AC153">
        <v>-0.55733853578567505</v>
      </c>
      <c r="AD153">
        <v>-1.16828989982605</v>
      </c>
      <c r="AE153">
        <v>-0.60512012243270896</v>
      </c>
      <c r="AF153">
        <v>-0.49125200510025002</v>
      </c>
      <c r="AG153">
        <v>1.0597414970398</v>
      </c>
      <c r="AI153">
        <v>0.40726590156555198</v>
      </c>
      <c r="AJ153">
        <v>0.28961247205734197</v>
      </c>
      <c r="AN153">
        <v>0.62710255384445202</v>
      </c>
      <c r="AP153">
        <v>0.24817907810211201</v>
      </c>
      <c r="AS153">
        <v>0.72987002134323098</v>
      </c>
      <c r="AT153">
        <v>0.54632794857025102</v>
      </c>
      <c r="AU153">
        <v>0.67941963672637895</v>
      </c>
      <c r="AV153">
        <v>0.47417721152305597</v>
      </c>
      <c r="AW153">
        <v>1.57386445999146</v>
      </c>
      <c r="AY153">
        <v>-0.85427433252334595</v>
      </c>
      <c r="AZ153">
        <v>-0.53004705905914296</v>
      </c>
      <c r="BA153">
        <v>0.79419851303100597</v>
      </c>
      <c r="BB153">
        <v>0.52238953113555897</v>
      </c>
      <c r="BE153">
        <v>-0.84448468685150102</v>
      </c>
      <c r="BF153">
        <v>0.49597975611686701</v>
      </c>
      <c r="BG153">
        <v>-0.42467725276946999</v>
      </c>
      <c r="BH153">
        <v>-0.98319125175476096</v>
      </c>
    </row>
    <row r="154" spans="1:61" x14ac:dyDescent="0.25">
      <c r="A154" s="1" t="s">
        <v>118</v>
      </c>
      <c r="B154" t="s">
        <v>119</v>
      </c>
      <c r="C154">
        <v>34</v>
      </c>
      <c r="D154" t="s">
        <v>62</v>
      </c>
      <c r="E154">
        <v>17963255</v>
      </c>
      <c r="F154" t="s">
        <v>120</v>
      </c>
      <c r="G154" t="s">
        <v>39</v>
      </c>
      <c r="H154">
        <v>4.7878566513602996</v>
      </c>
      <c r="J154">
        <v>-3.83286809921265</v>
      </c>
      <c r="O154">
        <v>-4.1761102676391602</v>
      </c>
      <c r="P154">
        <v>-5.1097841262817401</v>
      </c>
      <c r="R154">
        <v>-3.5201878547668501</v>
      </c>
      <c r="T154">
        <v>-1.9376481771469101</v>
      </c>
      <c r="AE154">
        <v>0.36182594299316401</v>
      </c>
      <c r="AN154">
        <v>0.67378461360931396</v>
      </c>
      <c r="AO154">
        <v>1.50692474842072</v>
      </c>
      <c r="AT154">
        <v>-0.915027976036072</v>
      </c>
      <c r="AV154">
        <v>0.85638087987899802</v>
      </c>
      <c r="AY154">
        <v>1.0016673803329501</v>
      </c>
    </row>
    <row r="155" spans="1:61" x14ac:dyDescent="0.25">
      <c r="A155" s="1" t="s">
        <v>285</v>
      </c>
      <c r="B155" t="s">
        <v>286</v>
      </c>
      <c r="C155">
        <v>8</v>
      </c>
      <c r="D155" t="s">
        <v>76</v>
      </c>
      <c r="E155">
        <v>17189627</v>
      </c>
      <c r="F155" t="s">
        <v>287</v>
      </c>
      <c r="H155">
        <v>3.72126844497744</v>
      </c>
    </row>
    <row r="156" spans="1:61" x14ac:dyDescent="0.25">
      <c r="A156" s="1" t="s">
        <v>276</v>
      </c>
      <c r="B156" t="s">
        <v>277</v>
      </c>
      <c r="C156">
        <v>5</v>
      </c>
      <c r="D156" t="s">
        <v>64</v>
      </c>
      <c r="E156">
        <v>17963255</v>
      </c>
      <c r="F156" t="s">
        <v>278</v>
      </c>
      <c r="G156" t="s">
        <v>36</v>
      </c>
      <c r="H156">
        <v>4.08968839007653</v>
      </c>
      <c r="AL156">
        <v>3.44409847259521</v>
      </c>
      <c r="AN156">
        <v>1.76803827285767</v>
      </c>
      <c r="BA156">
        <v>1.8265398740768399</v>
      </c>
      <c r="BI156">
        <v>1.55037641525269</v>
      </c>
    </row>
    <row r="157" spans="1:61" x14ac:dyDescent="0.25">
      <c r="A157" s="1" t="s">
        <v>288</v>
      </c>
      <c r="B157" t="s">
        <v>289</v>
      </c>
      <c r="C157">
        <v>145</v>
      </c>
      <c r="D157" t="s">
        <v>76</v>
      </c>
      <c r="E157">
        <v>17033973</v>
      </c>
      <c r="F157" t="s">
        <v>290</v>
      </c>
      <c r="G157" t="s">
        <v>36</v>
      </c>
      <c r="H157">
        <v>3.1612659647400001</v>
      </c>
      <c r="I157">
        <v>-5.5359835624694798</v>
      </c>
      <c r="J157">
        <v>-4.0742359161376998</v>
      </c>
      <c r="K157">
        <v>-1.7651481628418</v>
      </c>
      <c r="L157">
        <v>0.74134200811386097</v>
      </c>
      <c r="M157">
        <v>1.03514969348908</v>
      </c>
      <c r="N157">
        <v>0.81385248899459794</v>
      </c>
      <c r="O157">
        <v>-2.2750227451324498</v>
      </c>
      <c r="P157">
        <v>-3.7452099323272701</v>
      </c>
      <c r="R157">
        <v>0.63396143913268999</v>
      </c>
      <c r="T157">
        <v>0.47612348198890703</v>
      </c>
      <c r="W157">
        <v>1.1527638435363801</v>
      </c>
      <c r="Y157">
        <v>2.4016194343566899</v>
      </c>
      <c r="Z157">
        <v>-2.2756433486938499</v>
      </c>
      <c r="AA157">
        <v>-3.8616678714752202</v>
      </c>
      <c r="AB157">
        <v>2.7940297126770002</v>
      </c>
      <c r="AE157">
        <v>2.0510659217834499</v>
      </c>
      <c r="AF157">
        <v>2.0016279220581001</v>
      </c>
      <c r="AG157">
        <v>-3.46718072891235</v>
      </c>
      <c r="AH157">
        <v>-3.3457257747650102</v>
      </c>
      <c r="AI157">
        <v>1.64579164981842</v>
      </c>
      <c r="AJ157">
        <v>1.8530409336090099</v>
      </c>
      <c r="AK157">
        <v>2.4135110378265399</v>
      </c>
      <c r="AL157">
        <v>2.9292743206024201</v>
      </c>
      <c r="AM157">
        <v>-2.7067942619323699</v>
      </c>
      <c r="AO157">
        <v>-2.0538206100463898</v>
      </c>
      <c r="AP157">
        <v>1.2033315896987899</v>
      </c>
      <c r="AQ157">
        <v>-0.96087229251861594</v>
      </c>
      <c r="AS157">
        <v>-2.3984522819518999</v>
      </c>
      <c r="AT157">
        <v>1.1723648309707599</v>
      </c>
      <c r="AU157">
        <v>0.42979317903518699</v>
      </c>
      <c r="AW157">
        <v>1.63906025886536</v>
      </c>
      <c r="AX157">
        <v>0.98327773809432995</v>
      </c>
      <c r="AY157">
        <v>-2.8749251365661599</v>
      </c>
      <c r="AZ157">
        <v>-2.8803372383117698</v>
      </c>
      <c r="BA157">
        <v>-2.0821950435638401</v>
      </c>
      <c r="BB157">
        <v>-3.25558257102966</v>
      </c>
      <c r="BC157">
        <v>-3.0844800472259499</v>
      </c>
      <c r="BD157">
        <v>-3.4189264774322501</v>
      </c>
      <c r="BE157">
        <v>-2.51585745811462</v>
      </c>
      <c r="BF157">
        <v>-2.34424948692322</v>
      </c>
      <c r="BG157">
        <v>-1.4213792085647601</v>
      </c>
      <c r="BH157">
        <v>-3.03456354141235</v>
      </c>
      <c r="BI157">
        <v>2.4707767963409402</v>
      </c>
    </row>
    <row r="158" spans="1:61" x14ac:dyDescent="0.25">
      <c r="A158" s="1" t="s">
        <v>291</v>
      </c>
      <c r="B158" t="s">
        <v>292</v>
      </c>
      <c r="C158">
        <v>75</v>
      </c>
      <c r="D158" t="s">
        <v>76</v>
      </c>
      <c r="E158">
        <v>15789424</v>
      </c>
      <c r="F158" t="s">
        <v>293</v>
      </c>
      <c r="H158">
        <v>4.2794763271423504</v>
      </c>
    </row>
    <row r="159" spans="1:61" x14ac:dyDescent="0.25">
      <c r="A159" s="1" t="s">
        <v>294</v>
      </c>
      <c r="B159" t="s">
        <v>295</v>
      </c>
      <c r="C159">
        <v>33</v>
      </c>
      <c r="D159" t="s">
        <v>76</v>
      </c>
      <c r="E159">
        <v>15106122</v>
      </c>
      <c r="F159" t="s">
        <v>296</v>
      </c>
      <c r="G159" t="s">
        <v>31</v>
      </c>
      <c r="H159">
        <v>3.6822127554141</v>
      </c>
      <c r="AG159">
        <v>3.36874604225159</v>
      </c>
      <c r="AN159">
        <v>1.35200619697571</v>
      </c>
      <c r="AO159">
        <v>2.2073409557342498</v>
      </c>
      <c r="AP159">
        <v>1.3460391759872401</v>
      </c>
      <c r="AQ159">
        <v>1.70598316192627</v>
      </c>
      <c r="BA159">
        <v>1.7706205844879199</v>
      </c>
    </row>
    <row r="160" spans="1:61" x14ac:dyDescent="0.25">
      <c r="A160" s="1" t="s">
        <v>297</v>
      </c>
      <c r="B160" t="s">
        <v>298</v>
      </c>
      <c r="C160">
        <v>4</v>
      </c>
      <c r="D160" t="s">
        <v>76</v>
      </c>
      <c r="E160">
        <v>15282310</v>
      </c>
      <c r="F160" t="s">
        <v>299</v>
      </c>
      <c r="G160" t="s">
        <v>39</v>
      </c>
      <c r="H160">
        <v>3.6909191438359601</v>
      </c>
      <c r="AO160">
        <v>3.2699124813079798</v>
      </c>
    </row>
    <row r="161" spans="1:61" x14ac:dyDescent="0.25">
      <c r="A161" s="1" t="s">
        <v>88</v>
      </c>
      <c r="B161" t="s">
        <v>89</v>
      </c>
      <c r="C161">
        <v>378</v>
      </c>
      <c r="D161" t="s">
        <v>76</v>
      </c>
      <c r="E161">
        <v>15562585</v>
      </c>
      <c r="F161" t="s">
        <v>90</v>
      </c>
      <c r="G161" t="s">
        <v>44</v>
      </c>
      <c r="H161">
        <v>2.5236201276724399</v>
      </c>
      <c r="I161">
        <v>-2.4924566745758101</v>
      </c>
      <c r="J161">
        <v>-1.2761980295181301</v>
      </c>
      <c r="K161">
        <v>5.7825185358524302E-2</v>
      </c>
      <c r="L161">
        <v>0.836947441101074</v>
      </c>
      <c r="M161">
        <v>0.53969138860702504</v>
      </c>
      <c r="O161">
        <v>-1.16150426864624</v>
      </c>
      <c r="R161">
        <v>0.30821219086647</v>
      </c>
      <c r="S161">
        <v>0.38448908925056502</v>
      </c>
      <c r="T161">
        <v>0.72204762697219904</v>
      </c>
      <c r="U161">
        <v>-1.6395736932754501</v>
      </c>
      <c r="V161">
        <v>-1.75479960441589</v>
      </c>
      <c r="Y161">
        <v>0.29330322146415699</v>
      </c>
      <c r="AC161">
        <v>-1.08639919757843</v>
      </c>
      <c r="AD161">
        <v>-7.8530974686145796E-2</v>
      </c>
      <c r="AE161">
        <v>0.35098350048065202</v>
      </c>
      <c r="AF161">
        <v>1.52387714385986</v>
      </c>
      <c r="AH161">
        <v>-2.1920740604400599</v>
      </c>
      <c r="AJ161">
        <v>-1.03041684627533</v>
      </c>
      <c r="AK161">
        <v>0.93903243541717496</v>
      </c>
      <c r="AL161">
        <v>1.7759966850280799</v>
      </c>
      <c r="AM161">
        <v>-0.95967388153076205</v>
      </c>
      <c r="AN161">
        <v>-1.26072609424591</v>
      </c>
      <c r="AO161">
        <v>-1.8655319213867201</v>
      </c>
      <c r="AQ161">
        <v>-0.77321863174438499</v>
      </c>
      <c r="AR161">
        <v>2.74116730690002</v>
      </c>
      <c r="AS161">
        <v>1.69872498512268</v>
      </c>
      <c r="AT161">
        <v>4.3108582496643102</v>
      </c>
      <c r="AV161">
        <v>-2.2105259895324698</v>
      </c>
      <c r="AW161">
        <v>2.66739702224731</v>
      </c>
      <c r="AX161">
        <v>0.89760631322860696</v>
      </c>
      <c r="AY161">
        <v>-1.5719121694564799</v>
      </c>
      <c r="AZ161">
        <v>-1.4645578861236599</v>
      </c>
      <c r="BA161">
        <v>-1.3476519584655799</v>
      </c>
      <c r="BB161">
        <v>-1.7591145038604701</v>
      </c>
      <c r="BC161">
        <v>-2.329833984375</v>
      </c>
      <c r="BD161">
        <v>-2.48636722564697</v>
      </c>
      <c r="BE161">
        <v>-2.1310997009277299</v>
      </c>
      <c r="BF161">
        <v>-1.41758632659912</v>
      </c>
      <c r="BG161">
        <v>-1.63738942146301</v>
      </c>
      <c r="BH161">
        <v>-1.51354360580444</v>
      </c>
      <c r="BI161">
        <v>-1.6052049398422199</v>
      </c>
    </row>
    <row r="162" spans="1:61" x14ac:dyDescent="0.25">
      <c r="A162" s="1" t="s">
        <v>300</v>
      </c>
      <c r="B162" t="s">
        <v>301</v>
      </c>
      <c r="C162">
        <v>0</v>
      </c>
      <c r="D162" t="s">
        <v>76</v>
      </c>
      <c r="E162">
        <v>15136147</v>
      </c>
      <c r="F162" t="s">
        <v>302</v>
      </c>
      <c r="H162">
        <v>4.3999180464219503</v>
      </c>
    </row>
    <row r="163" spans="1:61" x14ac:dyDescent="0.25">
      <c r="A163" s="1" t="s">
        <v>143</v>
      </c>
      <c r="B163" t="s">
        <v>144</v>
      </c>
      <c r="C163">
        <v>6</v>
      </c>
      <c r="D163" t="s">
        <v>64</v>
      </c>
      <c r="E163">
        <v>12203729</v>
      </c>
      <c r="F163" t="s">
        <v>145</v>
      </c>
      <c r="G163" t="s">
        <v>36</v>
      </c>
      <c r="H163">
        <v>3.2714237182622701</v>
      </c>
      <c r="AE163">
        <v>3.2406892776489298</v>
      </c>
      <c r="AI163">
        <v>3.53769159317017</v>
      </c>
      <c r="AL163">
        <v>4.7202343940734899</v>
      </c>
      <c r="AP163">
        <v>4.6432690620422399</v>
      </c>
    </row>
    <row r="164" spans="1:61" x14ac:dyDescent="0.25">
      <c r="A164" s="1" t="s">
        <v>303</v>
      </c>
      <c r="B164" t="s">
        <v>304</v>
      </c>
      <c r="C164">
        <v>20</v>
      </c>
      <c r="D164" t="s">
        <v>76</v>
      </c>
      <c r="E164">
        <v>11087877</v>
      </c>
      <c r="F164" t="s">
        <v>305</v>
      </c>
      <c r="G164" t="s">
        <v>26</v>
      </c>
      <c r="I164">
        <v>-5.1885309219360396</v>
      </c>
      <c r="J164">
        <v>-3.2742683887481698</v>
      </c>
      <c r="M164">
        <v>0.76024782657623302</v>
      </c>
      <c r="N164">
        <v>0.73610275983810403</v>
      </c>
      <c r="O164">
        <v>-1.80437135696411</v>
      </c>
      <c r="P164">
        <v>-1.0892806053161601</v>
      </c>
      <c r="R164">
        <v>-0.41072556376457198</v>
      </c>
      <c r="U164">
        <v>0.583243608474731</v>
      </c>
      <c r="V164">
        <v>0.41012626886367798</v>
      </c>
      <c r="X164">
        <v>0.39214932918548601</v>
      </c>
      <c r="Y164">
        <v>0.33166173100471502</v>
      </c>
      <c r="AB164">
        <v>1.1825077533721899</v>
      </c>
      <c r="AC164">
        <v>0.69169867038726796</v>
      </c>
      <c r="AE164">
        <v>0.352387845516205</v>
      </c>
      <c r="AG164">
        <v>0.59097462892532404</v>
      </c>
      <c r="AI164">
        <v>0.77561211585998502</v>
      </c>
      <c r="AM164">
        <v>-0.43445318937301602</v>
      </c>
      <c r="AN164">
        <v>-0.28074690699577298</v>
      </c>
      <c r="AO164">
        <v>0.87001210451126099</v>
      </c>
      <c r="AP164">
        <v>0.86669129133224498</v>
      </c>
      <c r="AQ164">
        <v>0.63246315717697099</v>
      </c>
      <c r="AR164">
        <v>-0.62608593702316295</v>
      </c>
      <c r="AS164">
        <v>-0.66292113065719604</v>
      </c>
      <c r="AT164">
        <v>-1.38852882385254</v>
      </c>
      <c r="AV164">
        <v>0.51459884643554699</v>
      </c>
      <c r="AW164">
        <v>-1.12526178359985</v>
      </c>
      <c r="AY164">
        <v>-0.69911783933639504</v>
      </c>
      <c r="AZ164">
        <v>0.59090483188629195</v>
      </c>
      <c r="BE164">
        <v>0.41673627495765703</v>
      </c>
      <c r="BF164">
        <v>0.306141287088394</v>
      </c>
      <c r="BG164">
        <v>-0.27255886793136602</v>
      </c>
      <c r="BH164">
        <v>0.20449098944663999</v>
      </c>
      <c r="BI164">
        <v>0.327847450971603</v>
      </c>
    </row>
    <row r="165" spans="1:61" x14ac:dyDescent="0.25">
      <c r="A165" s="1" t="s">
        <v>306</v>
      </c>
      <c r="B165" t="s">
        <v>307</v>
      </c>
      <c r="C165">
        <v>44</v>
      </c>
      <c r="D165" t="s">
        <v>76</v>
      </c>
      <c r="E165">
        <v>10802654</v>
      </c>
      <c r="F165" t="s">
        <v>308</v>
      </c>
      <c r="G165" t="s">
        <v>55</v>
      </c>
      <c r="H165">
        <v>2.8712290845125401</v>
      </c>
      <c r="I165">
        <v>1.4281800985336299</v>
      </c>
      <c r="K165">
        <v>-2.3928420543670601</v>
      </c>
      <c r="L165">
        <v>-6.86509466171265</v>
      </c>
      <c r="M165">
        <v>-5.4375071525573704</v>
      </c>
      <c r="N165">
        <v>-5.8940610885620099</v>
      </c>
      <c r="O165">
        <v>1.2409530878067001</v>
      </c>
      <c r="P165">
        <v>1.4594122171402</v>
      </c>
      <c r="R165">
        <v>-1.59010970592499</v>
      </c>
      <c r="S165">
        <v>0.65890723466873202</v>
      </c>
      <c r="T165">
        <v>2.1096384525299099</v>
      </c>
      <c r="U165">
        <v>2.0139787197113002</v>
      </c>
      <c r="V165">
        <v>-1.1984182596206701</v>
      </c>
      <c r="X165">
        <v>-4.1579294204711896</v>
      </c>
      <c r="Z165">
        <v>2.7195272445678702</v>
      </c>
      <c r="AA165">
        <v>-3.3082680702209499</v>
      </c>
      <c r="AB165">
        <v>-4.4989748001098597</v>
      </c>
      <c r="AC165">
        <v>-4.1916694641113299</v>
      </c>
      <c r="AD165">
        <v>-2.6909340173006099E-2</v>
      </c>
      <c r="AE165">
        <v>-4.3418235778808603</v>
      </c>
      <c r="AF165">
        <v>-2.7242996692657502</v>
      </c>
      <c r="AG165">
        <v>-3.1189835071563698</v>
      </c>
      <c r="AH165">
        <v>2.81376004219055</v>
      </c>
      <c r="AI165">
        <v>-2.0591065883636501</v>
      </c>
      <c r="AJ165">
        <v>-2.3304977416992201</v>
      </c>
      <c r="AK165">
        <v>-3.6369926929473899</v>
      </c>
      <c r="AL165">
        <v>-3.3223519325256401</v>
      </c>
      <c r="AM165">
        <v>-2.98106193542481</v>
      </c>
      <c r="AN165">
        <v>-1.1834634542465201</v>
      </c>
      <c r="AO165">
        <v>-1.7151242494583101</v>
      </c>
      <c r="AP165">
        <v>-1.2723855972289999</v>
      </c>
      <c r="AQ165">
        <v>-2.43215751647949</v>
      </c>
      <c r="AR165">
        <v>-2.51669502258301</v>
      </c>
      <c r="AS165">
        <v>1.12653696537018</v>
      </c>
      <c r="AT165">
        <v>6.0541685670614201E-2</v>
      </c>
      <c r="AU165">
        <v>2.3676719665527299</v>
      </c>
      <c r="AV165">
        <v>-1.11532354354858</v>
      </c>
      <c r="AX165">
        <v>-3.1624279022216801</v>
      </c>
      <c r="AY165">
        <v>-1.0349365472793599</v>
      </c>
      <c r="AZ165">
        <v>-3.2944104671478298</v>
      </c>
      <c r="BA165">
        <v>-2.9020237922668501</v>
      </c>
      <c r="BB165">
        <v>1.0877382755279501</v>
      </c>
      <c r="BE165">
        <v>3.1871378421783501</v>
      </c>
      <c r="BF165">
        <v>1.38338983058929</v>
      </c>
      <c r="BG165">
        <v>2.2484433650970499</v>
      </c>
      <c r="BH165">
        <v>-2.5567460060119598</v>
      </c>
      <c r="BI165">
        <v>-2.2896299362182599</v>
      </c>
    </row>
    <row r="166" spans="1:61" x14ac:dyDescent="0.25">
      <c r="A166" s="1" t="s">
        <v>309</v>
      </c>
      <c r="B166" t="s">
        <v>310</v>
      </c>
      <c r="C166">
        <v>338</v>
      </c>
      <c r="D166" t="s">
        <v>76</v>
      </c>
      <c r="E166">
        <v>10319864</v>
      </c>
      <c r="F166" t="s">
        <v>311</v>
      </c>
      <c r="G166" t="s">
        <v>36</v>
      </c>
      <c r="H166">
        <v>4.2800008123535296</v>
      </c>
      <c r="I166">
        <v>-26.3551425933838</v>
      </c>
      <c r="J166">
        <v>-26.353004455566399</v>
      </c>
      <c r="O166">
        <v>-5.24005031585693</v>
      </c>
      <c r="P166">
        <v>-6.4319882392883301</v>
      </c>
      <c r="R166">
        <v>-3.1391146183013898</v>
      </c>
      <c r="V166">
        <v>-3.49565625190735</v>
      </c>
      <c r="AC166">
        <v>-3.0777878761291499</v>
      </c>
      <c r="AD166">
        <v>-4.06262302398682</v>
      </c>
      <c r="AI166">
        <v>1.7983760833740201</v>
      </c>
      <c r="AJ166">
        <v>1.5624575614929199</v>
      </c>
      <c r="AK166">
        <v>1.7465473413467401</v>
      </c>
      <c r="AL166">
        <v>2.60285496711731</v>
      </c>
      <c r="AN166">
        <v>0.80203998088836703</v>
      </c>
      <c r="AP166">
        <v>1.48294794559479</v>
      </c>
      <c r="AS166">
        <v>-2.8499557971954301</v>
      </c>
      <c r="AU166">
        <v>0.96959257125854503</v>
      </c>
      <c r="AV166">
        <v>1.0013673305511499</v>
      </c>
      <c r="AW166">
        <v>1.9226233959198</v>
      </c>
      <c r="AX166">
        <v>0.87989187240600597</v>
      </c>
      <c r="AZ166">
        <v>-1.1825385093689</v>
      </c>
      <c r="BB166">
        <v>-1.47650194168091</v>
      </c>
      <c r="BC166">
        <v>-2.9604244232177699</v>
      </c>
      <c r="BE166">
        <v>-3.9382700920104998</v>
      </c>
      <c r="BI166">
        <v>1.44600594043732</v>
      </c>
    </row>
    <row r="167" spans="1:61" x14ac:dyDescent="0.25">
      <c r="A167" s="1" t="s">
        <v>312</v>
      </c>
      <c r="B167" t="s">
        <v>313</v>
      </c>
      <c r="C167">
        <v>48</v>
      </c>
      <c r="D167" t="s">
        <v>76</v>
      </c>
      <c r="E167">
        <v>10529420</v>
      </c>
      <c r="F167" t="s">
        <v>314</v>
      </c>
    </row>
    <row r="168" spans="1:61" x14ac:dyDescent="0.25">
      <c r="A168" s="1" t="s">
        <v>315</v>
      </c>
      <c r="B168" t="s">
        <v>316</v>
      </c>
      <c r="C168">
        <v>2</v>
      </c>
      <c r="D168" t="s">
        <v>76</v>
      </c>
      <c r="E168">
        <v>9847249</v>
      </c>
      <c r="F168" t="s">
        <v>317</v>
      </c>
      <c r="G168" t="s">
        <v>56</v>
      </c>
      <c r="H168">
        <v>3.3109501035925599</v>
      </c>
      <c r="I168">
        <v>-3.0358431339263898</v>
      </c>
      <c r="J168">
        <v>-2.2692956924438499</v>
      </c>
      <c r="K168">
        <v>-2.6326825618743901</v>
      </c>
      <c r="L168">
        <v>-3.5534791946411102</v>
      </c>
      <c r="M168">
        <v>-5.2576775550842303</v>
      </c>
      <c r="P168">
        <v>-1.30231308937073</v>
      </c>
      <c r="Q168">
        <v>1.06269896030426</v>
      </c>
      <c r="R168">
        <v>0.852505683898926</v>
      </c>
      <c r="V168">
        <v>1.3773497343063399</v>
      </c>
      <c r="W168">
        <v>1.2680823802948</v>
      </c>
      <c r="X168">
        <v>-2.1650536060333301</v>
      </c>
      <c r="Y168">
        <v>1.72349357604981</v>
      </c>
      <c r="AA168">
        <v>1.4359002113342301</v>
      </c>
      <c r="AB168">
        <v>-1.1999092102050799</v>
      </c>
      <c r="AC168">
        <v>0.33271947503089899</v>
      </c>
      <c r="AD168">
        <v>1.1089162826538099</v>
      </c>
      <c r="AE168">
        <v>-1.9204907417297401</v>
      </c>
      <c r="AF168">
        <v>0.38197952508926403</v>
      </c>
      <c r="AG168">
        <v>0.81883794069290206</v>
      </c>
      <c r="AH168">
        <v>-3.52562379837036</v>
      </c>
      <c r="AI168">
        <v>-1.8443086147308401</v>
      </c>
      <c r="AJ168">
        <v>-1.7204297780990601</v>
      </c>
      <c r="AK168">
        <v>0.84934401512145996</v>
      </c>
      <c r="AL168">
        <v>-3.35683989524841</v>
      </c>
      <c r="AN168">
        <v>0.31657719612121599</v>
      </c>
      <c r="AO168">
        <v>-0.32995289564132702</v>
      </c>
      <c r="AP168">
        <v>-3.50507259368896</v>
      </c>
      <c r="AQ168">
        <v>1.4732091426849401</v>
      </c>
      <c r="AR168">
        <v>0.908106029033661</v>
      </c>
      <c r="AS168">
        <v>0.67792671918868996</v>
      </c>
      <c r="AU168">
        <v>-0.26257959008216902</v>
      </c>
      <c r="AV168">
        <v>0.21875949203968001</v>
      </c>
      <c r="AX168">
        <v>0.50134027004241899</v>
      </c>
      <c r="AY168">
        <v>-2.2007365226745601</v>
      </c>
      <c r="AZ168">
        <v>-1.0567100048065201</v>
      </c>
      <c r="BA168">
        <v>-1.1601576805114799</v>
      </c>
      <c r="BB168">
        <v>0.91044032573699996</v>
      </c>
      <c r="BC168">
        <v>0.86968463659286499</v>
      </c>
      <c r="BD168">
        <v>0.97544187307357799</v>
      </c>
      <c r="BE168">
        <v>1.12109315395355</v>
      </c>
      <c r="BF168">
        <v>2.50059294700623</v>
      </c>
      <c r="BG168">
        <v>0.63920098543167103</v>
      </c>
      <c r="BH168">
        <v>-0.39120239019393899</v>
      </c>
    </row>
    <row r="169" spans="1:61" x14ac:dyDescent="0.25">
      <c r="A169" s="1" t="s">
        <v>318</v>
      </c>
      <c r="B169" t="s">
        <v>319</v>
      </c>
      <c r="C169">
        <v>4</v>
      </c>
      <c r="D169" t="s">
        <v>76</v>
      </c>
      <c r="E169">
        <v>10529420</v>
      </c>
      <c r="F169" t="s">
        <v>320</v>
      </c>
    </row>
    <row r="170" spans="1:61" x14ac:dyDescent="0.25">
      <c r="A170" s="1" t="s">
        <v>321</v>
      </c>
      <c r="B170" t="s">
        <v>322</v>
      </c>
      <c r="C170">
        <v>2</v>
      </c>
      <c r="D170" t="s">
        <v>76</v>
      </c>
      <c r="E170">
        <v>9988279</v>
      </c>
      <c r="F170" t="s">
        <v>323</v>
      </c>
      <c r="G170" t="s">
        <v>44</v>
      </c>
      <c r="H170">
        <v>1.8084832086721101</v>
      </c>
      <c r="J170">
        <v>0.75948691368103005</v>
      </c>
      <c r="O170">
        <v>0.27625933289527899</v>
      </c>
      <c r="R170">
        <v>0.44373175501823398</v>
      </c>
      <c r="S170">
        <v>0.25806549191474898</v>
      </c>
      <c r="V170">
        <v>-4.4814686775207502</v>
      </c>
      <c r="AC170">
        <v>-4.0397720336914098</v>
      </c>
      <c r="AJ170">
        <v>-3.4612853527069101</v>
      </c>
      <c r="AN170">
        <v>-1.89202892780304</v>
      </c>
      <c r="AO170">
        <v>-2.1867547035217298</v>
      </c>
      <c r="AP170">
        <v>-2.3423199653625502</v>
      </c>
      <c r="AS170">
        <v>1.60571241378784</v>
      </c>
      <c r="AT170">
        <v>5.1204166412353498</v>
      </c>
      <c r="AU170">
        <v>-1.9189201593399099</v>
      </c>
      <c r="AV170">
        <v>-2.5976459980011</v>
      </c>
      <c r="AW170">
        <v>2.6834852695465101</v>
      </c>
      <c r="AY170">
        <v>-3.5967028141021702</v>
      </c>
      <c r="AZ170">
        <v>-2.8275685310363801</v>
      </c>
      <c r="BC170">
        <v>-3.7782967090606698</v>
      </c>
      <c r="BE170">
        <v>-4.6223263740539604</v>
      </c>
      <c r="BG170">
        <v>-2.6561141014099099</v>
      </c>
      <c r="BH170">
        <v>-4.8185081481933603</v>
      </c>
      <c r="BI170">
        <v>-2.03537845611572</v>
      </c>
    </row>
    <row r="171" spans="1:61" x14ac:dyDescent="0.25">
      <c r="A171" s="1" t="s">
        <v>91</v>
      </c>
      <c r="B171" t="s">
        <v>92</v>
      </c>
      <c r="C171">
        <v>167</v>
      </c>
      <c r="D171" t="s">
        <v>76</v>
      </c>
      <c r="E171">
        <v>10227294</v>
      </c>
      <c r="F171" t="s">
        <v>93</v>
      </c>
      <c r="H171">
        <v>4.7380570118001799</v>
      </c>
    </row>
    <row r="172" spans="1:61" x14ac:dyDescent="0.25">
      <c r="A172" s="1" t="s">
        <v>324</v>
      </c>
      <c r="B172" t="s">
        <v>325</v>
      </c>
      <c r="C172">
        <v>188</v>
      </c>
      <c r="D172" t="s">
        <v>76</v>
      </c>
      <c r="E172">
        <v>10660344</v>
      </c>
      <c r="F172" t="s">
        <v>326</v>
      </c>
      <c r="G172" t="s">
        <v>46</v>
      </c>
      <c r="H172">
        <v>4.2269900684847599</v>
      </c>
      <c r="AN172">
        <v>1.1623351573944101</v>
      </c>
      <c r="AV172">
        <v>2.5458579063415501</v>
      </c>
      <c r="BG172">
        <v>1.46167659759522</v>
      </c>
    </row>
    <row r="173" spans="1:61" x14ac:dyDescent="0.25">
      <c r="A173" s="1" t="s">
        <v>88</v>
      </c>
      <c r="B173" t="s">
        <v>89</v>
      </c>
      <c r="C173">
        <v>378</v>
      </c>
      <c r="D173" t="s">
        <v>76</v>
      </c>
      <c r="E173">
        <v>9061443</v>
      </c>
      <c r="F173" t="s">
        <v>90</v>
      </c>
      <c r="G173" t="s">
        <v>44</v>
      </c>
      <c r="H173">
        <v>2.5236201276724399</v>
      </c>
      <c r="I173">
        <v>-2.4924566745758101</v>
      </c>
      <c r="J173">
        <v>-1.2761980295181301</v>
      </c>
      <c r="K173">
        <v>5.7825185358524302E-2</v>
      </c>
      <c r="L173">
        <v>0.836947441101074</v>
      </c>
      <c r="M173">
        <v>0.53969138860702504</v>
      </c>
      <c r="O173">
        <v>-1.16150426864624</v>
      </c>
      <c r="R173">
        <v>0.30821219086647</v>
      </c>
      <c r="S173">
        <v>0.38448908925056502</v>
      </c>
      <c r="T173">
        <v>0.72204762697219904</v>
      </c>
      <c r="U173">
        <v>-1.6395736932754501</v>
      </c>
      <c r="V173">
        <v>-1.75479960441589</v>
      </c>
      <c r="Y173">
        <v>0.29330322146415699</v>
      </c>
      <c r="AC173">
        <v>-1.08639919757843</v>
      </c>
      <c r="AD173">
        <v>-7.8530974686145796E-2</v>
      </c>
      <c r="AE173">
        <v>0.35098350048065202</v>
      </c>
      <c r="AF173">
        <v>1.52387714385986</v>
      </c>
      <c r="AH173">
        <v>-2.1920740604400599</v>
      </c>
      <c r="AJ173">
        <v>-1.03041684627533</v>
      </c>
      <c r="AK173">
        <v>0.93903243541717496</v>
      </c>
      <c r="AL173">
        <v>1.7759966850280799</v>
      </c>
      <c r="AM173">
        <v>-0.95967388153076205</v>
      </c>
      <c r="AN173">
        <v>-1.26072609424591</v>
      </c>
      <c r="AO173">
        <v>-1.8655319213867201</v>
      </c>
      <c r="AQ173">
        <v>-0.77321863174438499</v>
      </c>
      <c r="AR173">
        <v>2.74116730690002</v>
      </c>
      <c r="AS173">
        <v>1.69872498512268</v>
      </c>
      <c r="AT173">
        <v>4.3108582496643102</v>
      </c>
      <c r="AV173">
        <v>-2.2105259895324698</v>
      </c>
      <c r="AW173">
        <v>2.66739702224731</v>
      </c>
      <c r="AX173">
        <v>0.89760631322860696</v>
      </c>
      <c r="AY173">
        <v>-1.5719121694564799</v>
      </c>
      <c r="AZ173">
        <v>-1.4645578861236599</v>
      </c>
      <c r="BA173">
        <v>-1.3476519584655799</v>
      </c>
      <c r="BB173">
        <v>-1.7591145038604701</v>
      </c>
      <c r="BC173">
        <v>-2.329833984375</v>
      </c>
      <c r="BD173">
        <v>-2.48636722564697</v>
      </c>
      <c r="BE173">
        <v>-2.1310997009277299</v>
      </c>
      <c r="BF173">
        <v>-1.41758632659912</v>
      </c>
      <c r="BG173">
        <v>-1.63738942146301</v>
      </c>
      <c r="BH173">
        <v>-1.51354360580444</v>
      </c>
      <c r="BI173">
        <v>-1.6052049398422199</v>
      </c>
    </row>
    <row r="174" spans="1:61" x14ac:dyDescent="0.25">
      <c r="A174" s="1" t="s">
        <v>327</v>
      </c>
      <c r="B174" t="s">
        <v>328</v>
      </c>
      <c r="C174">
        <v>0</v>
      </c>
      <c r="D174" t="s">
        <v>76</v>
      </c>
      <c r="E174">
        <v>9187081</v>
      </c>
      <c r="F174" t="s">
        <v>329</v>
      </c>
      <c r="G174" t="s">
        <v>32</v>
      </c>
      <c r="H174">
        <v>2.9727438372735802</v>
      </c>
      <c r="J174">
        <v>2.0371742248535201</v>
      </c>
      <c r="K174">
        <v>3.2228295803070099</v>
      </c>
      <c r="L174">
        <v>2.9900233745575</v>
      </c>
      <c r="M174">
        <v>3.7921128273010201</v>
      </c>
      <c r="X174">
        <v>3.1016702651977499</v>
      </c>
      <c r="AE174">
        <v>2.2388219833374001</v>
      </c>
      <c r="AH174">
        <v>3.8701486587524401</v>
      </c>
      <c r="AI174">
        <v>2.0132360458374001</v>
      </c>
      <c r="AJ174">
        <v>1.5983651876449601</v>
      </c>
      <c r="AO174">
        <v>2.05167555809021</v>
      </c>
      <c r="AP174">
        <v>2.7795977592468302</v>
      </c>
      <c r="AQ174">
        <v>-4.7640666961669904</v>
      </c>
      <c r="AS174">
        <v>-3.0193202495575</v>
      </c>
      <c r="AT174">
        <v>-2.84191870689392</v>
      </c>
      <c r="AU174">
        <v>-3.37087154388428</v>
      </c>
      <c r="AV174">
        <v>-3.7359423637390101</v>
      </c>
      <c r="AZ174">
        <v>2.11650443077087</v>
      </c>
      <c r="BB174">
        <v>-3.4926011562347399</v>
      </c>
      <c r="BE174">
        <v>-3.11802411079407</v>
      </c>
      <c r="BG174">
        <v>-3.5243997573852499</v>
      </c>
    </row>
    <row r="175" spans="1:61" x14ac:dyDescent="0.25">
      <c r="A175" s="1" t="s">
        <v>330</v>
      </c>
      <c r="B175" t="s">
        <v>331</v>
      </c>
      <c r="C175">
        <v>8</v>
      </c>
      <c r="D175" t="s">
        <v>76</v>
      </c>
      <c r="E175">
        <v>1673020</v>
      </c>
      <c r="F175" t="s">
        <v>332</v>
      </c>
      <c r="H175">
        <v>4.2466040515562096</v>
      </c>
    </row>
  </sheetData>
  <conditionalFormatting sqref="G1:H999">
    <cfRule type="expression" dxfId="7" priority="2">
      <formula>AND($H1&gt;=0.01,$H1&lt;=3.687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5"/>
  <sheetViews>
    <sheetView zoomScaleNormal="100" workbookViewId="0"/>
  </sheetViews>
  <sheetFormatPr defaultColWidth="8.7109375" defaultRowHeight="15" x14ac:dyDescent="0.25"/>
  <sheetData>
    <row r="1" spans="1:1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3</v>
      </c>
    </row>
    <row r="2" spans="1:11" x14ac:dyDescent="0.25">
      <c r="A2" s="1" t="s">
        <v>60</v>
      </c>
      <c r="B2" t="s">
        <v>61</v>
      </c>
      <c r="C2">
        <v>153</v>
      </c>
      <c r="D2" t="s">
        <v>62</v>
      </c>
      <c r="E2">
        <v>20436469</v>
      </c>
      <c r="F2" t="s">
        <v>63</v>
      </c>
    </row>
    <row r="3" spans="1:11" x14ac:dyDescent="0.25">
      <c r="A3" s="1" t="s">
        <v>60</v>
      </c>
      <c r="B3" t="s">
        <v>61</v>
      </c>
      <c r="C3">
        <v>153</v>
      </c>
      <c r="D3" t="s">
        <v>62</v>
      </c>
      <c r="E3">
        <v>18836445</v>
      </c>
      <c r="F3" t="s">
        <v>63</v>
      </c>
    </row>
    <row r="4" spans="1:11" x14ac:dyDescent="0.25">
      <c r="A4" s="1" t="s">
        <v>60</v>
      </c>
      <c r="B4" t="s">
        <v>61</v>
      </c>
      <c r="C4">
        <v>153</v>
      </c>
      <c r="D4" t="s">
        <v>64</v>
      </c>
      <c r="E4">
        <v>17041601</v>
      </c>
      <c r="F4" t="s">
        <v>63</v>
      </c>
    </row>
    <row r="5" spans="1:11" x14ac:dyDescent="0.25">
      <c r="A5" s="1" t="s">
        <v>60</v>
      </c>
      <c r="B5" t="s">
        <v>61</v>
      </c>
      <c r="C5">
        <v>153</v>
      </c>
      <c r="D5" t="s">
        <v>62</v>
      </c>
      <c r="E5">
        <v>17041601</v>
      </c>
      <c r="F5" t="s">
        <v>63</v>
      </c>
    </row>
    <row r="6" spans="1:11" x14ac:dyDescent="0.25">
      <c r="A6" s="1" t="s">
        <v>60</v>
      </c>
      <c r="B6" t="s">
        <v>61</v>
      </c>
      <c r="C6">
        <v>153</v>
      </c>
      <c r="D6" t="s">
        <v>62</v>
      </c>
      <c r="F6" t="s">
        <v>63</v>
      </c>
    </row>
    <row r="7" spans="1:11" x14ac:dyDescent="0.25">
      <c r="A7" s="1" t="s">
        <v>60</v>
      </c>
      <c r="B7" t="s">
        <v>61</v>
      </c>
      <c r="C7">
        <v>153</v>
      </c>
      <c r="D7" t="s">
        <v>64</v>
      </c>
      <c r="F7" t="s">
        <v>63</v>
      </c>
    </row>
    <row r="8" spans="1:11" x14ac:dyDescent="0.25">
      <c r="A8" s="1" t="s">
        <v>65</v>
      </c>
      <c r="B8" t="s">
        <v>66</v>
      </c>
      <c r="C8">
        <v>351</v>
      </c>
      <c r="D8" t="s">
        <v>62</v>
      </c>
      <c r="E8">
        <v>17963255</v>
      </c>
      <c r="F8" t="s">
        <v>67</v>
      </c>
      <c r="H8">
        <v>5.5832463325700097</v>
      </c>
    </row>
    <row r="9" spans="1:11" x14ac:dyDescent="0.25">
      <c r="A9" s="1" t="s">
        <v>68</v>
      </c>
      <c r="B9" t="s">
        <v>69</v>
      </c>
      <c r="C9">
        <v>31</v>
      </c>
      <c r="D9" t="s">
        <v>64</v>
      </c>
      <c r="E9">
        <v>15301380</v>
      </c>
      <c r="F9" t="s">
        <v>70</v>
      </c>
      <c r="G9" t="s">
        <v>8</v>
      </c>
      <c r="H9">
        <v>4.6475515220679</v>
      </c>
      <c r="J9">
        <v>-2.48930788040161</v>
      </c>
    </row>
    <row r="10" spans="1:11" x14ac:dyDescent="0.25">
      <c r="A10" s="1" t="s">
        <v>68</v>
      </c>
      <c r="B10" t="s">
        <v>69</v>
      </c>
      <c r="C10">
        <v>31</v>
      </c>
      <c r="D10" t="s">
        <v>64</v>
      </c>
      <c r="E10">
        <v>12701100</v>
      </c>
      <c r="F10" t="s">
        <v>70</v>
      </c>
      <c r="G10" t="s">
        <v>8</v>
      </c>
      <c r="H10">
        <v>4.6475515220679</v>
      </c>
      <c r="J10">
        <v>-2.48930788040161</v>
      </c>
    </row>
    <row r="11" spans="1:11" x14ac:dyDescent="0.25">
      <c r="A11" s="1" t="s">
        <v>68</v>
      </c>
      <c r="B11" t="s">
        <v>69</v>
      </c>
      <c r="C11">
        <v>31</v>
      </c>
      <c r="D11" t="s">
        <v>64</v>
      </c>
      <c r="E11">
        <v>12163415</v>
      </c>
      <c r="F11" t="s">
        <v>70</v>
      </c>
      <c r="G11" t="s">
        <v>8</v>
      </c>
      <c r="H11">
        <v>4.6475515220679</v>
      </c>
      <c r="J11">
        <v>-2.48930788040161</v>
      </c>
    </row>
    <row r="12" spans="1:11" x14ac:dyDescent="0.25">
      <c r="A12" s="1" t="s">
        <v>65</v>
      </c>
      <c r="B12" t="s">
        <v>66</v>
      </c>
      <c r="C12">
        <v>351</v>
      </c>
      <c r="D12" t="s">
        <v>62</v>
      </c>
      <c r="F12" t="s">
        <v>67</v>
      </c>
      <c r="H12">
        <v>5.5832463325700097</v>
      </c>
    </row>
    <row r="13" spans="1:11" x14ac:dyDescent="0.25">
      <c r="A13" s="1" t="s">
        <v>68</v>
      </c>
      <c r="B13" t="s">
        <v>69</v>
      </c>
      <c r="C13">
        <v>31</v>
      </c>
      <c r="D13" t="s">
        <v>64</v>
      </c>
      <c r="F13" t="s">
        <v>70</v>
      </c>
      <c r="G13" t="s">
        <v>8</v>
      </c>
      <c r="H13">
        <v>4.6475515220679</v>
      </c>
      <c r="J13">
        <v>-2.48930788040161</v>
      </c>
    </row>
    <row r="14" spans="1:11" x14ac:dyDescent="0.25">
      <c r="A14" s="1" t="s">
        <v>71</v>
      </c>
      <c r="B14" t="s">
        <v>72</v>
      </c>
      <c r="C14">
        <v>153</v>
      </c>
      <c r="D14" t="s">
        <v>64</v>
      </c>
      <c r="E14">
        <v>19170718</v>
      </c>
      <c r="F14" t="s">
        <v>73</v>
      </c>
    </row>
    <row r="15" spans="1:11" x14ac:dyDescent="0.25">
      <c r="A15" s="1" t="s">
        <v>65</v>
      </c>
      <c r="B15" t="s">
        <v>66</v>
      </c>
      <c r="C15">
        <v>351</v>
      </c>
      <c r="D15" t="s">
        <v>64</v>
      </c>
      <c r="E15">
        <v>17963255</v>
      </c>
      <c r="F15" t="s">
        <v>67</v>
      </c>
      <c r="H15">
        <v>5.5832463325700097</v>
      </c>
    </row>
    <row r="16" spans="1:11" x14ac:dyDescent="0.25">
      <c r="A16" s="1" t="s">
        <v>74</v>
      </c>
      <c r="B16" t="s">
        <v>75</v>
      </c>
      <c r="C16">
        <v>180</v>
      </c>
      <c r="D16" t="s">
        <v>76</v>
      </c>
      <c r="E16">
        <v>18082115</v>
      </c>
      <c r="F16" t="s">
        <v>77</v>
      </c>
      <c r="H16">
        <v>5.2140806525213996</v>
      </c>
    </row>
    <row r="17" spans="1:11" x14ac:dyDescent="0.25">
      <c r="A17" s="1" t="s">
        <v>60</v>
      </c>
      <c r="B17" t="s">
        <v>61</v>
      </c>
      <c r="C17">
        <v>153</v>
      </c>
      <c r="D17" t="s">
        <v>78</v>
      </c>
      <c r="E17">
        <v>17438386</v>
      </c>
      <c r="F17" t="s">
        <v>63</v>
      </c>
    </row>
    <row r="18" spans="1:11" x14ac:dyDescent="0.25">
      <c r="A18" s="1" t="s">
        <v>74</v>
      </c>
      <c r="B18" t="s">
        <v>75</v>
      </c>
      <c r="C18">
        <v>180</v>
      </c>
      <c r="D18" t="s">
        <v>76</v>
      </c>
      <c r="E18">
        <v>16465081</v>
      </c>
      <c r="F18" t="s">
        <v>77</v>
      </c>
      <c r="H18">
        <v>5.2140806525213996</v>
      </c>
    </row>
    <row r="19" spans="1:11" x14ac:dyDescent="0.25">
      <c r="A19" s="1" t="s">
        <v>71</v>
      </c>
      <c r="B19" t="s">
        <v>72</v>
      </c>
      <c r="C19">
        <v>153</v>
      </c>
      <c r="D19" t="s">
        <v>64</v>
      </c>
      <c r="E19">
        <v>16960803</v>
      </c>
      <c r="F19" t="s">
        <v>73</v>
      </c>
    </row>
    <row r="20" spans="1:11" x14ac:dyDescent="0.25">
      <c r="A20" s="1" t="s">
        <v>68</v>
      </c>
      <c r="B20" t="s">
        <v>69</v>
      </c>
      <c r="C20">
        <v>31</v>
      </c>
      <c r="D20" t="s">
        <v>78</v>
      </c>
      <c r="E20">
        <v>12807959</v>
      </c>
      <c r="F20" t="s">
        <v>70</v>
      </c>
      <c r="G20" t="s">
        <v>8</v>
      </c>
      <c r="H20">
        <v>4.6475515220679</v>
      </c>
      <c r="J20">
        <v>-2.48930788040161</v>
      </c>
    </row>
    <row r="21" spans="1:11" x14ac:dyDescent="0.25">
      <c r="A21" s="1" t="s">
        <v>74</v>
      </c>
      <c r="B21" t="s">
        <v>75</v>
      </c>
      <c r="C21">
        <v>180</v>
      </c>
      <c r="D21" t="s">
        <v>76</v>
      </c>
      <c r="E21">
        <v>10631169</v>
      </c>
      <c r="F21" t="s">
        <v>77</v>
      </c>
      <c r="H21">
        <v>5.2140806525213996</v>
      </c>
    </row>
    <row r="22" spans="1:11" x14ac:dyDescent="0.25">
      <c r="A22" s="1" t="s">
        <v>79</v>
      </c>
      <c r="B22" t="s">
        <v>80</v>
      </c>
      <c r="C22">
        <v>40</v>
      </c>
      <c r="D22" t="s">
        <v>64</v>
      </c>
      <c r="F22" t="s">
        <v>81</v>
      </c>
      <c r="G22" t="s">
        <v>8</v>
      </c>
      <c r="H22">
        <v>5.1911746198428403</v>
      </c>
      <c r="I22">
        <v>-0.790913045406342</v>
      </c>
      <c r="J22">
        <v>1.3565689325332599</v>
      </c>
      <c r="K22">
        <v>-0.87919872999191295</v>
      </c>
    </row>
    <row r="23" spans="1:11" x14ac:dyDescent="0.25">
      <c r="A23" s="1" t="s">
        <v>82</v>
      </c>
      <c r="B23" t="s">
        <v>83</v>
      </c>
      <c r="C23">
        <v>28</v>
      </c>
      <c r="D23" t="s">
        <v>64</v>
      </c>
      <c r="F23" t="s">
        <v>84</v>
      </c>
    </row>
    <row r="24" spans="1:11" x14ac:dyDescent="0.25">
      <c r="A24" s="1" t="s">
        <v>74</v>
      </c>
      <c r="B24" t="s">
        <v>75</v>
      </c>
      <c r="C24">
        <v>180</v>
      </c>
      <c r="D24" t="s">
        <v>64</v>
      </c>
      <c r="E24">
        <v>29526646</v>
      </c>
      <c r="F24" t="s">
        <v>77</v>
      </c>
      <c r="H24">
        <v>5.2140806525213996</v>
      </c>
    </row>
    <row r="25" spans="1:11" x14ac:dyDescent="0.25">
      <c r="A25" s="1" t="s">
        <v>85</v>
      </c>
      <c r="B25" t="s">
        <v>86</v>
      </c>
      <c r="C25">
        <v>43</v>
      </c>
      <c r="D25" t="s">
        <v>64</v>
      </c>
      <c r="E25">
        <v>25450421</v>
      </c>
      <c r="F25" t="s">
        <v>87</v>
      </c>
    </row>
    <row r="26" spans="1:11" x14ac:dyDescent="0.25">
      <c r="A26" s="1" t="s">
        <v>74</v>
      </c>
      <c r="B26" t="s">
        <v>75</v>
      </c>
      <c r="C26">
        <v>180</v>
      </c>
      <c r="D26" t="s">
        <v>64</v>
      </c>
      <c r="E26">
        <v>17963255</v>
      </c>
      <c r="F26" t="s">
        <v>77</v>
      </c>
      <c r="H26">
        <v>5.2140806525213996</v>
      </c>
    </row>
    <row r="27" spans="1:11" x14ac:dyDescent="0.25">
      <c r="A27" s="1" t="s">
        <v>88</v>
      </c>
      <c r="B27" t="s">
        <v>89</v>
      </c>
      <c r="C27">
        <v>378</v>
      </c>
      <c r="D27" t="s">
        <v>64</v>
      </c>
      <c r="E27">
        <v>15562585</v>
      </c>
      <c r="F27" t="s">
        <v>90</v>
      </c>
      <c r="G27" t="s">
        <v>8</v>
      </c>
      <c r="H27">
        <v>5.2060983219171302</v>
      </c>
      <c r="J27">
        <v>1.2495640516281099</v>
      </c>
    </row>
    <row r="28" spans="1:11" x14ac:dyDescent="0.25">
      <c r="A28" s="1" t="s">
        <v>91</v>
      </c>
      <c r="B28" t="s">
        <v>92</v>
      </c>
      <c r="C28">
        <v>167</v>
      </c>
      <c r="D28" t="s">
        <v>64</v>
      </c>
      <c r="E28">
        <v>11462173</v>
      </c>
      <c r="F28" t="s">
        <v>93</v>
      </c>
    </row>
    <row r="29" spans="1:11" x14ac:dyDescent="0.25">
      <c r="A29" s="1" t="s">
        <v>94</v>
      </c>
      <c r="B29" t="s">
        <v>95</v>
      </c>
      <c r="C29">
        <v>75</v>
      </c>
      <c r="D29" t="s">
        <v>62</v>
      </c>
      <c r="F29" t="s">
        <v>96</v>
      </c>
    </row>
    <row r="30" spans="1:11" x14ac:dyDescent="0.25">
      <c r="A30" s="1" t="s">
        <v>68</v>
      </c>
      <c r="B30" t="s">
        <v>69</v>
      </c>
      <c r="C30">
        <v>31</v>
      </c>
      <c r="D30" t="s">
        <v>62</v>
      </c>
      <c r="F30" t="s">
        <v>70</v>
      </c>
      <c r="G30" t="s">
        <v>8</v>
      </c>
      <c r="H30">
        <v>4.6475515220679</v>
      </c>
      <c r="J30">
        <v>-2.48930788040161</v>
      </c>
    </row>
    <row r="31" spans="1:11" x14ac:dyDescent="0.25">
      <c r="A31" s="1" t="s">
        <v>88</v>
      </c>
      <c r="B31" t="s">
        <v>89</v>
      </c>
      <c r="C31">
        <v>378</v>
      </c>
      <c r="D31" t="s">
        <v>64</v>
      </c>
      <c r="F31" t="s">
        <v>90</v>
      </c>
      <c r="G31" t="s">
        <v>8</v>
      </c>
      <c r="H31">
        <v>5.2060983219171302</v>
      </c>
      <c r="J31">
        <v>1.2495640516281099</v>
      </c>
    </row>
    <row r="32" spans="1:11" x14ac:dyDescent="0.25">
      <c r="A32" s="1" t="s">
        <v>94</v>
      </c>
      <c r="B32" t="s">
        <v>95</v>
      </c>
      <c r="C32">
        <v>75</v>
      </c>
      <c r="D32" t="s">
        <v>78</v>
      </c>
      <c r="E32">
        <v>22978696</v>
      </c>
      <c r="F32" t="s">
        <v>96</v>
      </c>
    </row>
    <row r="33" spans="1:11" x14ac:dyDescent="0.25">
      <c r="A33" s="1" t="s">
        <v>97</v>
      </c>
      <c r="B33" t="s">
        <v>98</v>
      </c>
      <c r="C33">
        <v>9</v>
      </c>
      <c r="D33" t="s">
        <v>76</v>
      </c>
      <c r="E33">
        <v>20707411</v>
      </c>
      <c r="F33" t="s">
        <v>99</v>
      </c>
    </row>
    <row r="34" spans="1:11" x14ac:dyDescent="0.25">
      <c r="A34" s="1" t="s">
        <v>65</v>
      </c>
      <c r="B34" t="s">
        <v>66</v>
      </c>
      <c r="C34">
        <v>351</v>
      </c>
      <c r="D34" t="s">
        <v>76</v>
      </c>
      <c r="E34">
        <v>12514106</v>
      </c>
      <c r="F34" t="s">
        <v>67</v>
      </c>
      <c r="H34">
        <v>5.5832463325700097</v>
      </c>
    </row>
    <row r="35" spans="1:11" x14ac:dyDescent="0.25">
      <c r="A35" s="1" t="s">
        <v>97</v>
      </c>
      <c r="B35" t="s">
        <v>98</v>
      </c>
      <c r="C35">
        <v>9</v>
      </c>
      <c r="D35" t="s">
        <v>76</v>
      </c>
      <c r="E35">
        <v>10100047</v>
      </c>
      <c r="F35" t="s">
        <v>99</v>
      </c>
    </row>
    <row r="36" spans="1:11" x14ac:dyDescent="0.25">
      <c r="A36" s="1" t="s">
        <v>97</v>
      </c>
      <c r="B36" t="s">
        <v>98</v>
      </c>
      <c r="C36">
        <v>9</v>
      </c>
      <c r="D36" t="s">
        <v>76</v>
      </c>
      <c r="E36">
        <v>9671575</v>
      </c>
      <c r="F36" t="s">
        <v>99</v>
      </c>
    </row>
    <row r="37" spans="1:11" x14ac:dyDescent="0.25">
      <c r="A37" s="1" t="s">
        <v>100</v>
      </c>
      <c r="B37" t="s">
        <v>101</v>
      </c>
      <c r="C37">
        <v>58</v>
      </c>
      <c r="D37" t="s">
        <v>76</v>
      </c>
      <c r="E37">
        <v>9147639</v>
      </c>
      <c r="F37" t="s">
        <v>102</v>
      </c>
      <c r="G37" t="s">
        <v>7</v>
      </c>
      <c r="H37">
        <v>4.2443088823590998</v>
      </c>
      <c r="I37">
        <v>2.5748133659362802</v>
      </c>
      <c r="K37">
        <v>-2.8902530670165998</v>
      </c>
    </row>
    <row r="38" spans="1:11" x14ac:dyDescent="0.25">
      <c r="A38" s="1" t="s">
        <v>97</v>
      </c>
      <c r="B38" t="s">
        <v>98</v>
      </c>
      <c r="C38">
        <v>9</v>
      </c>
      <c r="D38" t="s">
        <v>76</v>
      </c>
      <c r="E38">
        <v>8152482</v>
      </c>
      <c r="F38" t="s">
        <v>99</v>
      </c>
    </row>
    <row r="39" spans="1:11" x14ac:dyDescent="0.25">
      <c r="A39" s="1" t="s">
        <v>103</v>
      </c>
      <c r="B39" t="s">
        <v>104</v>
      </c>
      <c r="C39">
        <v>1623</v>
      </c>
      <c r="D39" t="s">
        <v>62</v>
      </c>
      <c r="F39" t="s">
        <v>105</v>
      </c>
    </row>
    <row r="40" spans="1:11" x14ac:dyDescent="0.25">
      <c r="A40" s="1" t="s">
        <v>106</v>
      </c>
      <c r="B40" t="s">
        <v>107</v>
      </c>
      <c r="C40">
        <v>277</v>
      </c>
      <c r="D40" t="s">
        <v>64</v>
      </c>
      <c r="E40">
        <v>25450421</v>
      </c>
      <c r="F40" t="s">
        <v>108</v>
      </c>
      <c r="H40">
        <v>5.0355646568105898</v>
      </c>
    </row>
    <row r="41" spans="1:11" x14ac:dyDescent="0.25">
      <c r="A41" s="1" t="s">
        <v>91</v>
      </c>
      <c r="B41" t="s">
        <v>92</v>
      </c>
      <c r="C41">
        <v>167</v>
      </c>
      <c r="D41" t="s">
        <v>78</v>
      </c>
      <c r="E41">
        <v>21567929</v>
      </c>
      <c r="F41" t="s">
        <v>93</v>
      </c>
    </row>
    <row r="42" spans="1:11" x14ac:dyDescent="0.25">
      <c r="A42" s="1" t="s">
        <v>109</v>
      </c>
      <c r="B42" t="s">
        <v>110</v>
      </c>
      <c r="C42">
        <v>37</v>
      </c>
      <c r="D42" t="s">
        <v>76</v>
      </c>
      <c r="E42">
        <v>19685247</v>
      </c>
      <c r="F42" t="s">
        <v>111</v>
      </c>
      <c r="G42" t="s">
        <v>7</v>
      </c>
      <c r="H42">
        <v>4.9516546220560498</v>
      </c>
      <c r="I42">
        <v>1.10879838466644</v>
      </c>
      <c r="K42">
        <v>-1.65104556083679</v>
      </c>
    </row>
    <row r="43" spans="1:11" x14ac:dyDescent="0.25">
      <c r="A43" s="1" t="s">
        <v>112</v>
      </c>
      <c r="B43" t="s">
        <v>113</v>
      </c>
      <c r="C43">
        <v>222</v>
      </c>
      <c r="D43" t="s">
        <v>76</v>
      </c>
      <c r="E43">
        <v>19759027</v>
      </c>
      <c r="F43" t="s">
        <v>114</v>
      </c>
      <c r="H43">
        <v>5.1404705714132204</v>
      </c>
    </row>
    <row r="44" spans="1:11" x14ac:dyDescent="0.25">
      <c r="A44" s="1" t="s">
        <v>115</v>
      </c>
      <c r="B44" t="s">
        <v>116</v>
      </c>
      <c r="C44">
        <v>1079</v>
      </c>
      <c r="D44" t="s">
        <v>64</v>
      </c>
      <c r="E44">
        <v>18264099</v>
      </c>
      <c r="F44" t="s">
        <v>117</v>
      </c>
      <c r="H44">
        <v>5.4504837015214802</v>
      </c>
    </row>
    <row r="45" spans="1:11" x14ac:dyDescent="0.25">
      <c r="A45" s="1" t="s">
        <v>118</v>
      </c>
      <c r="B45" t="s">
        <v>119</v>
      </c>
      <c r="C45">
        <v>34</v>
      </c>
      <c r="D45" t="s">
        <v>64</v>
      </c>
      <c r="E45">
        <v>17963255</v>
      </c>
      <c r="F45" t="s">
        <v>120</v>
      </c>
    </row>
    <row r="46" spans="1:11" x14ac:dyDescent="0.25">
      <c r="A46" s="1" t="s">
        <v>121</v>
      </c>
      <c r="B46" t="s">
        <v>122</v>
      </c>
      <c r="C46">
        <v>68</v>
      </c>
      <c r="D46" t="s">
        <v>64</v>
      </c>
      <c r="E46">
        <v>17963255</v>
      </c>
      <c r="F46" t="s">
        <v>123</v>
      </c>
    </row>
    <row r="47" spans="1:11" x14ac:dyDescent="0.25">
      <c r="A47" s="1" t="s">
        <v>124</v>
      </c>
      <c r="B47" t="s">
        <v>125</v>
      </c>
      <c r="C47">
        <v>90</v>
      </c>
      <c r="D47" t="s">
        <v>126</v>
      </c>
      <c r="E47">
        <v>17343269</v>
      </c>
      <c r="F47" t="s">
        <v>127</v>
      </c>
      <c r="G47" t="s">
        <v>8</v>
      </c>
      <c r="H47">
        <v>4.6496872681740102</v>
      </c>
      <c r="I47">
        <v>-2.5994734764099099</v>
      </c>
      <c r="J47">
        <v>1.1641311645507799</v>
      </c>
    </row>
    <row r="48" spans="1:11" x14ac:dyDescent="0.25">
      <c r="A48" s="1" t="s">
        <v>71</v>
      </c>
      <c r="B48" t="s">
        <v>72</v>
      </c>
      <c r="C48">
        <v>153</v>
      </c>
      <c r="D48" t="s">
        <v>76</v>
      </c>
      <c r="E48">
        <v>16960803</v>
      </c>
      <c r="F48" t="s">
        <v>73</v>
      </c>
    </row>
    <row r="49" spans="1:11" x14ac:dyDescent="0.25">
      <c r="A49" s="1" t="s">
        <v>128</v>
      </c>
      <c r="B49" t="s">
        <v>129</v>
      </c>
      <c r="C49">
        <v>195</v>
      </c>
      <c r="D49" t="s">
        <v>76</v>
      </c>
      <c r="E49">
        <v>17000704</v>
      </c>
      <c r="F49" t="s">
        <v>130</v>
      </c>
    </row>
    <row r="50" spans="1:11" x14ac:dyDescent="0.25">
      <c r="A50" s="1" t="s">
        <v>91</v>
      </c>
      <c r="B50" t="s">
        <v>92</v>
      </c>
      <c r="C50">
        <v>167</v>
      </c>
      <c r="D50" t="s">
        <v>62</v>
      </c>
      <c r="E50">
        <v>16688749</v>
      </c>
      <c r="F50" t="s">
        <v>93</v>
      </c>
    </row>
    <row r="51" spans="1:11" x14ac:dyDescent="0.25">
      <c r="A51" s="1" t="s">
        <v>131</v>
      </c>
      <c r="B51" t="s">
        <v>132</v>
      </c>
      <c r="C51">
        <v>26</v>
      </c>
      <c r="D51" t="s">
        <v>76</v>
      </c>
      <c r="E51">
        <v>16720880</v>
      </c>
      <c r="F51" t="s">
        <v>133</v>
      </c>
    </row>
    <row r="52" spans="1:11" x14ac:dyDescent="0.25">
      <c r="A52" s="1" t="s">
        <v>60</v>
      </c>
      <c r="B52" t="s">
        <v>61</v>
      </c>
      <c r="C52">
        <v>153</v>
      </c>
      <c r="D52" t="s">
        <v>76</v>
      </c>
      <c r="E52">
        <v>17041601</v>
      </c>
      <c r="F52" t="s">
        <v>63</v>
      </c>
    </row>
    <row r="53" spans="1:11" x14ac:dyDescent="0.25">
      <c r="A53" s="1" t="s">
        <v>134</v>
      </c>
      <c r="B53" t="s">
        <v>135</v>
      </c>
      <c r="C53">
        <v>1655</v>
      </c>
      <c r="D53" t="s">
        <v>64</v>
      </c>
      <c r="E53">
        <v>16405370</v>
      </c>
      <c r="F53" t="s">
        <v>136</v>
      </c>
      <c r="H53">
        <v>5.1944337094167601</v>
      </c>
    </row>
    <row r="54" spans="1:11" x14ac:dyDescent="0.25">
      <c r="A54" s="1" t="s">
        <v>91</v>
      </c>
      <c r="B54" t="s">
        <v>92</v>
      </c>
      <c r="C54">
        <v>167</v>
      </c>
      <c r="D54" t="s">
        <v>78</v>
      </c>
      <c r="E54">
        <v>16740912</v>
      </c>
      <c r="F54" t="s">
        <v>93</v>
      </c>
    </row>
    <row r="55" spans="1:11" x14ac:dyDescent="0.25">
      <c r="A55" s="1" t="s">
        <v>128</v>
      </c>
      <c r="B55" t="s">
        <v>129</v>
      </c>
      <c r="C55">
        <v>195</v>
      </c>
      <c r="D55" t="s">
        <v>76</v>
      </c>
      <c r="E55">
        <v>15190012</v>
      </c>
      <c r="F55" t="s">
        <v>130</v>
      </c>
    </row>
    <row r="56" spans="1:11" x14ac:dyDescent="0.25">
      <c r="A56" s="1" t="s">
        <v>68</v>
      </c>
      <c r="B56" t="s">
        <v>69</v>
      </c>
      <c r="C56">
        <v>31</v>
      </c>
      <c r="D56" t="s">
        <v>76</v>
      </c>
      <c r="E56">
        <v>14654219</v>
      </c>
      <c r="F56" t="s">
        <v>70</v>
      </c>
      <c r="G56" t="s">
        <v>8</v>
      </c>
      <c r="H56">
        <v>4.6475515220679</v>
      </c>
      <c r="J56">
        <v>-2.48930788040161</v>
      </c>
    </row>
    <row r="57" spans="1:11" x14ac:dyDescent="0.25">
      <c r="A57" s="1" t="s">
        <v>68</v>
      </c>
      <c r="B57" t="s">
        <v>69</v>
      </c>
      <c r="C57">
        <v>31</v>
      </c>
      <c r="D57" t="s">
        <v>76</v>
      </c>
      <c r="E57">
        <v>14630905</v>
      </c>
      <c r="F57" t="s">
        <v>70</v>
      </c>
      <c r="G57" t="s">
        <v>8</v>
      </c>
      <c r="H57">
        <v>4.6475515220679</v>
      </c>
      <c r="J57">
        <v>-2.48930788040161</v>
      </c>
    </row>
    <row r="58" spans="1:11" x14ac:dyDescent="0.25">
      <c r="A58" s="1" t="s">
        <v>137</v>
      </c>
      <c r="B58" t="s">
        <v>138</v>
      </c>
      <c r="C58">
        <v>120</v>
      </c>
      <c r="D58" t="s">
        <v>76</v>
      </c>
      <c r="E58">
        <v>14556253</v>
      </c>
      <c r="F58" t="s">
        <v>139</v>
      </c>
      <c r="G58" t="s">
        <v>7</v>
      </c>
      <c r="H58">
        <v>4.5134167197165196</v>
      </c>
      <c r="I58">
        <v>2.2818148136138898</v>
      </c>
      <c r="J58">
        <v>-2.6504206657409699</v>
      </c>
    </row>
    <row r="59" spans="1:11" x14ac:dyDescent="0.25">
      <c r="A59" s="1" t="s">
        <v>68</v>
      </c>
      <c r="B59" t="s">
        <v>69</v>
      </c>
      <c r="C59">
        <v>31</v>
      </c>
      <c r="D59" t="s">
        <v>76</v>
      </c>
      <c r="E59">
        <v>15301380</v>
      </c>
      <c r="F59" t="s">
        <v>70</v>
      </c>
      <c r="G59" t="s">
        <v>8</v>
      </c>
      <c r="H59">
        <v>4.6475515220679</v>
      </c>
      <c r="J59">
        <v>-2.48930788040161</v>
      </c>
    </row>
    <row r="60" spans="1:11" x14ac:dyDescent="0.25">
      <c r="A60" s="1" t="s">
        <v>140</v>
      </c>
      <c r="B60" t="s">
        <v>141</v>
      </c>
      <c r="C60">
        <v>57</v>
      </c>
      <c r="D60" t="s">
        <v>76</v>
      </c>
      <c r="E60">
        <v>12834866</v>
      </c>
      <c r="F60" t="s">
        <v>142</v>
      </c>
      <c r="G60" t="s">
        <v>13</v>
      </c>
      <c r="H60">
        <v>4.2784737432648701</v>
      </c>
      <c r="I60">
        <v>-3.50988721847534</v>
      </c>
      <c r="K60">
        <v>1.9139540195465099</v>
      </c>
    </row>
    <row r="61" spans="1:11" x14ac:dyDescent="0.25">
      <c r="A61" s="1" t="s">
        <v>109</v>
      </c>
      <c r="B61" t="s">
        <v>110</v>
      </c>
      <c r="C61">
        <v>37</v>
      </c>
      <c r="D61" t="s">
        <v>76</v>
      </c>
      <c r="E61">
        <v>14534133</v>
      </c>
      <c r="F61" t="s">
        <v>111</v>
      </c>
      <c r="G61" t="s">
        <v>7</v>
      </c>
      <c r="H61">
        <v>4.9516546220560498</v>
      </c>
      <c r="I61">
        <v>1.10879838466644</v>
      </c>
      <c r="K61">
        <v>-1.65104556083679</v>
      </c>
    </row>
    <row r="62" spans="1:11" x14ac:dyDescent="0.25">
      <c r="A62" s="1" t="s">
        <v>143</v>
      </c>
      <c r="B62" t="s">
        <v>144</v>
      </c>
      <c r="C62">
        <v>6</v>
      </c>
      <c r="D62" t="s">
        <v>76</v>
      </c>
      <c r="E62">
        <v>12203729</v>
      </c>
      <c r="F62" t="s">
        <v>145</v>
      </c>
    </row>
    <row r="63" spans="1:11" x14ac:dyDescent="0.25">
      <c r="A63" s="1" t="s">
        <v>68</v>
      </c>
      <c r="B63" t="s">
        <v>69</v>
      </c>
      <c r="C63">
        <v>31</v>
      </c>
      <c r="D63" t="s">
        <v>76</v>
      </c>
      <c r="E63">
        <v>12163415</v>
      </c>
      <c r="F63" t="s">
        <v>70</v>
      </c>
      <c r="G63" t="s">
        <v>8</v>
      </c>
      <c r="H63">
        <v>4.6475515220679</v>
      </c>
      <c r="J63">
        <v>-2.48930788040161</v>
      </c>
    </row>
    <row r="64" spans="1:11" x14ac:dyDescent="0.25">
      <c r="A64" s="1" t="s">
        <v>146</v>
      </c>
      <c r="B64" t="s">
        <v>147</v>
      </c>
      <c r="C64">
        <v>98</v>
      </c>
      <c r="D64" t="s">
        <v>76</v>
      </c>
      <c r="E64">
        <v>11807034</v>
      </c>
      <c r="F64" t="s">
        <v>148</v>
      </c>
      <c r="G64" t="s">
        <v>7</v>
      </c>
      <c r="H64">
        <v>4.5823568329934403</v>
      </c>
      <c r="I64">
        <v>1.5976320505142201</v>
      </c>
      <c r="J64">
        <v>-1.50632655620575</v>
      </c>
    </row>
    <row r="65" spans="1:11" x14ac:dyDescent="0.25">
      <c r="A65" s="1" t="s">
        <v>112</v>
      </c>
      <c r="B65" t="s">
        <v>113</v>
      </c>
      <c r="C65">
        <v>222</v>
      </c>
      <c r="D65" t="s">
        <v>76</v>
      </c>
      <c r="E65">
        <v>11708946</v>
      </c>
      <c r="F65" t="s">
        <v>114</v>
      </c>
      <c r="H65">
        <v>5.1404705714132204</v>
      </c>
    </row>
    <row r="66" spans="1:11" x14ac:dyDescent="0.25">
      <c r="A66" s="1" t="s">
        <v>115</v>
      </c>
      <c r="B66" t="s">
        <v>116</v>
      </c>
      <c r="C66">
        <v>1079</v>
      </c>
      <c r="D66" t="s">
        <v>76</v>
      </c>
      <c r="E66">
        <v>11023856</v>
      </c>
      <c r="F66" t="s">
        <v>117</v>
      </c>
      <c r="H66">
        <v>5.4504837015214802</v>
      </c>
    </row>
    <row r="67" spans="1:11" x14ac:dyDescent="0.25">
      <c r="A67" s="1" t="s">
        <v>149</v>
      </c>
      <c r="B67" t="s">
        <v>150</v>
      </c>
      <c r="C67">
        <v>4</v>
      </c>
      <c r="D67" t="s">
        <v>76</v>
      </c>
      <c r="E67">
        <v>10433910</v>
      </c>
      <c r="F67" t="s">
        <v>151</v>
      </c>
    </row>
    <row r="68" spans="1:11" x14ac:dyDescent="0.25">
      <c r="A68" s="1" t="s">
        <v>152</v>
      </c>
      <c r="B68" t="s">
        <v>153</v>
      </c>
      <c r="C68">
        <v>96</v>
      </c>
      <c r="D68" t="s">
        <v>76</v>
      </c>
      <c r="E68">
        <v>9847249</v>
      </c>
      <c r="F68" t="s">
        <v>154</v>
      </c>
      <c r="G68" t="s">
        <v>13</v>
      </c>
      <c r="H68">
        <v>3.51988033521098</v>
      </c>
      <c r="K68">
        <v>5.7191305160522496</v>
      </c>
    </row>
    <row r="69" spans="1:11" x14ac:dyDescent="0.25">
      <c r="A69" s="1" t="s">
        <v>155</v>
      </c>
      <c r="B69" t="s">
        <v>156</v>
      </c>
      <c r="C69">
        <v>338</v>
      </c>
      <c r="D69" t="s">
        <v>76</v>
      </c>
      <c r="E69">
        <v>9363853</v>
      </c>
      <c r="F69" t="s">
        <v>157</v>
      </c>
    </row>
    <row r="70" spans="1:11" x14ac:dyDescent="0.25">
      <c r="A70" s="1" t="s">
        <v>155</v>
      </c>
      <c r="B70" t="s">
        <v>156</v>
      </c>
      <c r="C70">
        <v>338</v>
      </c>
      <c r="D70" t="s">
        <v>76</v>
      </c>
      <c r="E70">
        <v>9079035</v>
      </c>
      <c r="F70" t="s">
        <v>157</v>
      </c>
    </row>
    <row r="71" spans="1:11" x14ac:dyDescent="0.25">
      <c r="A71" s="1" t="s">
        <v>155</v>
      </c>
      <c r="B71" t="s">
        <v>156</v>
      </c>
      <c r="C71">
        <v>338</v>
      </c>
      <c r="D71" t="s">
        <v>76</v>
      </c>
      <c r="E71">
        <v>7559133</v>
      </c>
      <c r="F71" t="s">
        <v>157</v>
      </c>
    </row>
    <row r="72" spans="1:11" x14ac:dyDescent="0.25">
      <c r="A72" s="1" t="s">
        <v>115</v>
      </c>
      <c r="B72" t="s">
        <v>116</v>
      </c>
      <c r="C72">
        <v>1079</v>
      </c>
      <c r="D72" t="s">
        <v>78</v>
      </c>
      <c r="E72">
        <v>35147171</v>
      </c>
      <c r="F72" t="s">
        <v>117</v>
      </c>
      <c r="H72">
        <v>5.4504837015214802</v>
      </c>
    </row>
    <row r="73" spans="1:11" x14ac:dyDescent="0.25">
      <c r="A73" s="1" t="s">
        <v>103</v>
      </c>
      <c r="B73" t="s">
        <v>104</v>
      </c>
      <c r="C73">
        <v>1623</v>
      </c>
      <c r="D73" t="s">
        <v>78</v>
      </c>
      <c r="E73">
        <v>32260281</v>
      </c>
      <c r="F73" t="s">
        <v>105</v>
      </c>
    </row>
    <row r="74" spans="1:11" x14ac:dyDescent="0.25">
      <c r="A74" s="1" t="s">
        <v>103</v>
      </c>
      <c r="B74" t="s">
        <v>104</v>
      </c>
      <c r="C74">
        <v>1623</v>
      </c>
      <c r="D74" t="s">
        <v>78</v>
      </c>
      <c r="E74">
        <v>23197654</v>
      </c>
      <c r="F74" t="s">
        <v>105</v>
      </c>
    </row>
    <row r="75" spans="1:11" x14ac:dyDescent="0.25">
      <c r="A75" s="1" t="s">
        <v>158</v>
      </c>
      <c r="B75" t="s">
        <v>159</v>
      </c>
      <c r="C75">
        <v>71</v>
      </c>
      <c r="D75" t="s">
        <v>62</v>
      </c>
      <c r="E75">
        <v>20436469</v>
      </c>
      <c r="F75" t="s">
        <v>160</v>
      </c>
      <c r="H75">
        <v>5.0221346559565596</v>
      </c>
    </row>
    <row r="76" spans="1:11" x14ac:dyDescent="0.25">
      <c r="A76" s="1" t="s">
        <v>74</v>
      </c>
      <c r="B76" t="s">
        <v>75</v>
      </c>
      <c r="C76">
        <v>180</v>
      </c>
      <c r="D76" t="s">
        <v>161</v>
      </c>
      <c r="E76">
        <v>17803937</v>
      </c>
      <c r="F76" t="s">
        <v>77</v>
      </c>
      <c r="H76">
        <v>5.2140806525213996</v>
      </c>
    </row>
    <row r="77" spans="1:11" x14ac:dyDescent="0.25">
      <c r="A77" s="1" t="s">
        <v>74</v>
      </c>
      <c r="B77" t="s">
        <v>75</v>
      </c>
      <c r="C77">
        <v>180</v>
      </c>
      <c r="D77" t="s">
        <v>62</v>
      </c>
      <c r="E77">
        <v>17963255</v>
      </c>
      <c r="F77" t="s">
        <v>77</v>
      </c>
      <c r="H77">
        <v>5.2140806525213996</v>
      </c>
    </row>
    <row r="78" spans="1:11" x14ac:dyDescent="0.25">
      <c r="A78" s="1" t="s">
        <v>162</v>
      </c>
      <c r="B78" t="s">
        <v>163</v>
      </c>
      <c r="C78">
        <v>819</v>
      </c>
      <c r="D78" t="s">
        <v>76</v>
      </c>
      <c r="E78">
        <v>15726408</v>
      </c>
      <c r="F78" t="s">
        <v>164</v>
      </c>
      <c r="H78">
        <v>5.3960182268327701</v>
      </c>
    </row>
    <row r="79" spans="1:11" x14ac:dyDescent="0.25">
      <c r="A79" s="1" t="s">
        <v>74</v>
      </c>
      <c r="B79" t="s">
        <v>75</v>
      </c>
      <c r="C79">
        <v>180</v>
      </c>
      <c r="D79" t="s">
        <v>161</v>
      </c>
      <c r="E79">
        <v>11781872</v>
      </c>
      <c r="F79" t="s">
        <v>77</v>
      </c>
      <c r="H79">
        <v>5.2140806525213996</v>
      </c>
    </row>
    <row r="80" spans="1:11" x14ac:dyDescent="0.25">
      <c r="A80" s="1" t="s">
        <v>74</v>
      </c>
      <c r="B80" t="s">
        <v>75</v>
      </c>
      <c r="C80">
        <v>180</v>
      </c>
      <c r="D80" t="s">
        <v>161</v>
      </c>
      <c r="E80">
        <v>11380921</v>
      </c>
      <c r="F80" t="s">
        <v>77</v>
      </c>
      <c r="H80">
        <v>5.2140806525213996</v>
      </c>
    </row>
    <row r="81" spans="1:8" x14ac:dyDescent="0.25">
      <c r="A81" s="1" t="s">
        <v>74</v>
      </c>
      <c r="B81" t="s">
        <v>75</v>
      </c>
      <c r="C81">
        <v>180</v>
      </c>
      <c r="D81" t="s">
        <v>161</v>
      </c>
      <c r="E81">
        <v>11173845</v>
      </c>
      <c r="F81" t="s">
        <v>77</v>
      </c>
      <c r="H81">
        <v>5.2140806525213996</v>
      </c>
    </row>
    <row r="82" spans="1:8" x14ac:dyDescent="0.25">
      <c r="A82" s="1" t="s">
        <v>74</v>
      </c>
      <c r="B82" t="s">
        <v>75</v>
      </c>
      <c r="C82">
        <v>180</v>
      </c>
      <c r="D82" t="s">
        <v>161</v>
      </c>
      <c r="E82">
        <v>10574673</v>
      </c>
      <c r="F82" t="s">
        <v>77</v>
      </c>
      <c r="H82">
        <v>5.2140806525213996</v>
      </c>
    </row>
    <row r="83" spans="1:8" x14ac:dyDescent="0.25">
      <c r="A83" s="1" t="s">
        <v>74</v>
      </c>
      <c r="B83" t="s">
        <v>75</v>
      </c>
      <c r="C83">
        <v>180</v>
      </c>
      <c r="D83" t="s">
        <v>161</v>
      </c>
      <c r="E83">
        <v>9521581</v>
      </c>
      <c r="F83" t="s">
        <v>77</v>
      </c>
      <c r="H83">
        <v>5.2140806525213996</v>
      </c>
    </row>
    <row r="84" spans="1:8" x14ac:dyDescent="0.25">
      <c r="A84" s="1" t="s">
        <v>74</v>
      </c>
      <c r="B84" t="s">
        <v>75</v>
      </c>
      <c r="C84">
        <v>180</v>
      </c>
      <c r="D84" t="s">
        <v>161</v>
      </c>
      <c r="E84">
        <v>9677057</v>
      </c>
      <c r="F84" t="s">
        <v>77</v>
      </c>
      <c r="H84">
        <v>5.2140806525213996</v>
      </c>
    </row>
    <row r="85" spans="1:8" x14ac:dyDescent="0.25">
      <c r="A85" s="1" t="s">
        <v>74</v>
      </c>
      <c r="B85" t="s">
        <v>75</v>
      </c>
      <c r="C85">
        <v>180</v>
      </c>
      <c r="D85" t="s">
        <v>161</v>
      </c>
      <c r="E85">
        <v>9152842</v>
      </c>
      <c r="F85" t="s">
        <v>77</v>
      </c>
      <c r="H85">
        <v>5.2140806525213996</v>
      </c>
    </row>
    <row r="86" spans="1:8" x14ac:dyDescent="0.25">
      <c r="A86" s="1" t="s">
        <v>74</v>
      </c>
      <c r="B86" t="s">
        <v>75</v>
      </c>
      <c r="C86">
        <v>180</v>
      </c>
      <c r="D86" t="s">
        <v>161</v>
      </c>
      <c r="E86">
        <v>8946174</v>
      </c>
      <c r="F86" t="s">
        <v>77</v>
      </c>
      <c r="H86">
        <v>5.2140806525213996</v>
      </c>
    </row>
    <row r="87" spans="1:8" x14ac:dyDescent="0.25">
      <c r="A87" s="1" t="s">
        <v>74</v>
      </c>
      <c r="B87" t="s">
        <v>75</v>
      </c>
      <c r="C87">
        <v>180</v>
      </c>
      <c r="D87" t="s">
        <v>161</v>
      </c>
      <c r="E87">
        <v>8644708</v>
      </c>
      <c r="F87" t="s">
        <v>77</v>
      </c>
      <c r="H87">
        <v>5.2140806525213996</v>
      </c>
    </row>
    <row r="88" spans="1:8" x14ac:dyDescent="0.25">
      <c r="A88" s="1" t="s">
        <v>74</v>
      </c>
      <c r="B88" t="s">
        <v>75</v>
      </c>
      <c r="C88">
        <v>180</v>
      </c>
      <c r="D88" t="s">
        <v>161</v>
      </c>
      <c r="E88">
        <v>8956050</v>
      </c>
      <c r="F88" t="s">
        <v>77</v>
      </c>
      <c r="H88">
        <v>5.2140806525213996</v>
      </c>
    </row>
    <row r="89" spans="1:8" x14ac:dyDescent="0.25">
      <c r="A89" s="1" t="s">
        <v>74</v>
      </c>
      <c r="B89" t="s">
        <v>75</v>
      </c>
      <c r="C89">
        <v>180</v>
      </c>
      <c r="D89" t="s">
        <v>161</v>
      </c>
      <c r="E89">
        <v>7655462</v>
      </c>
      <c r="F89" t="s">
        <v>77</v>
      </c>
      <c r="H89">
        <v>5.2140806525213996</v>
      </c>
    </row>
    <row r="90" spans="1:8" x14ac:dyDescent="0.25">
      <c r="A90" s="1" t="s">
        <v>74</v>
      </c>
      <c r="B90" t="s">
        <v>75</v>
      </c>
      <c r="C90">
        <v>180</v>
      </c>
      <c r="D90" t="s">
        <v>161</v>
      </c>
      <c r="E90">
        <v>8528214</v>
      </c>
      <c r="F90" t="s">
        <v>77</v>
      </c>
      <c r="H90">
        <v>5.2140806525213996</v>
      </c>
    </row>
    <row r="91" spans="1:8" x14ac:dyDescent="0.25">
      <c r="A91" s="1" t="s">
        <v>74</v>
      </c>
      <c r="B91" t="s">
        <v>75</v>
      </c>
      <c r="C91">
        <v>180</v>
      </c>
      <c r="D91" t="s">
        <v>161</v>
      </c>
      <c r="E91">
        <v>7581378</v>
      </c>
      <c r="F91" t="s">
        <v>77</v>
      </c>
      <c r="H91">
        <v>5.2140806525213996</v>
      </c>
    </row>
    <row r="92" spans="1:8" x14ac:dyDescent="0.25">
      <c r="A92" s="1" t="s">
        <v>74</v>
      </c>
      <c r="B92" t="s">
        <v>75</v>
      </c>
      <c r="C92">
        <v>180</v>
      </c>
      <c r="D92" t="s">
        <v>161</v>
      </c>
      <c r="E92">
        <v>7987400</v>
      </c>
      <c r="F92" t="s">
        <v>77</v>
      </c>
      <c r="H92">
        <v>5.2140806525213996</v>
      </c>
    </row>
    <row r="93" spans="1:8" x14ac:dyDescent="0.25">
      <c r="A93" s="1" t="s">
        <v>74</v>
      </c>
      <c r="B93" t="s">
        <v>75</v>
      </c>
      <c r="C93">
        <v>180</v>
      </c>
      <c r="D93" t="s">
        <v>161</v>
      </c>
      <c r="E93">
        <v>7874170</v>
      </c>
      <c r="F93" t="s">
        <v>77</v>
      </c>
      <c r="H93">
        <v>5.2140806525213996</v>
      </c>
    </row>
    <row r="94" spans="1:8" x14ac:dyDescent="0.25">
      <c r="A94" s="1" t="s">
        <v>165</v>
      </c>
      <c r="B94" t="s">
        <v>166</v>
      </c>
      <c r="C94">
        <v>142</v>
      </c>
      <c r="D94" t="s">
        <v>62</v>
      </c>
      <c r="F94" t="s">
        <v>167</v>
      </c>
    </row>
    <row r="95" spans="1:8" x14ac:dyDescent="0.25">
      <c r="A95" s="1" t="s">
        <v>168</v>
      </c>
      <c r="B95" t="s">
        <v>169</v>
      </c>
      <c r="C95">
        <v>4</v>
      </c>
      <c r="D95" t="s">
        <v>76</v>
      </c>
      <c r="E95">
        <v>36093370</v>
      </c>
      <c r="F95" t="s">
        <v>170</v>
      </c>
    </row>
    <row r="96" spans="1:8" x14ac:dyDescent="0.25">
      <c r="A96" s="1" t="s">
        <v>171</v>
      </c>
      <c r="B96" t="s">
        <v>172</v>
      </c>
      <c r="C96">
        <v>3</v>
      </c>
      <c r="D96" t="s">
        <v>76</v>
      </c>
      <c r="E96">
        <v>27793605</v>
      </c>
      <c r="F96" t="s">
        <v>173</v>
      </c>
      <c r="H96">
        <v>5.07963279442653</v>
      </c>
    </row>
    <row r="97" spans="1:11" x14ac:dyDescent="0.25">
      <c r="A97" s="1" t="s">
        <v>174</v>
      </c>
      <c r="B97" t="s">
        <v>175</v>
      </c>
      <c r="C97">
        <v>10</v>
      </c>
      <c r="D97" t="s">
        <v>78</v>
      </c>
      <c r="E97">
        <v>27350171</v>
      </c>
      <c r="F97" t="s">
        <v>176</v>
      </c>
      <c r="H97">
        <v>5.4279564514457297</v>
      </c>
    </row>
    <row r="98" spans="1:11" x14ac:dyDescent="0.25">
      <c r="A98" s="1" t="s">
        <v>177</v>
      </c>
      <c r="B98" t="s">
        <v>178</v>
      </c>
      <c r="C98">
        <v>254</v>
      </c>
      <c r="D98" t="s">
        <v>76</v>
      </c>
      <c r="E98">
        <v>19706529</v>
      </c>
      <c r="F98" t="s">
        <v>179</v>
      </c>
    </row>
    <row r="99" spans="1:11" x14ac:dyDescent="0.25">
      <c r="A99" s="1" t="s">
        <v>134</v>
      </c>
      <c r="B99" t="s">
        <v>135</v>
      </c>
      <c r="C99">
        <v>1655</v>
      </c>
      <c r="D99" t="s">
        <v>76</v>
      </c>
      <c r="E99">
        <v>18539553</v>
      </c>
      <c r="F99" t="s">
        <v>136</v>
      </c>
      <c r="H99">
        <v>5.1944337094167601</v>
      </c>
    </row>
    <row r="100" spans="1:11" x14ac:dyDescent="0.25">
      <c r="A100" s="1" t="s">
        <v>180</v>
      </c>
      <c r="B100" t="s">
        <v>181</v>
      </c>
      <c r="C100">
        <v>70</v>
      </c>
      <c r="D100" t="s">
        <v>76</v>
      </c>
      <c r="E100">
        <v>17849441</v>
      </c>
      <c r="F100" t="s">
        <v>182</v>
      </c>
    </row>
    <row r="101" spans="1:11" x14ac:dyDescent="0.25">
      <c r="A101" s="1" t="s">
        <v>183</v>
      </c>
      <c r="B101" t="s">
        <v>184</v>
      </c>
      <c r="C101">
        <v>15</v>
      </c>
      <c r="D101" t="s">
        <v>76</v>
      </c>
      <c r="E101">
        <v>17656375</v>
      </c>
      <c r="F101" t="s">
        <v>185</v>
      </c>
    </row>
    <row r="102" spans="1:11" x14ac:dyDescent="0.25">
      <c r="A102" s="1" t="s">
        <v>186</v>
      </c>
      <c r="B102" t="s">
        <v>187</v>
      </c>
      <c r="C102">
        <v>852</v>
      </c>
      <c r="D102" t="s">
        <v>76</v>
      </c>
      <c r="E102">
        <v>17849441</v>
      </c>
      <c r="F102" t="s">
        <v>188</v>
      </c>
      <c r="H102">
        <v>4.9187678338714704</v>
      </c>
    </row>
    <row r="103" spans="1:11" x14ac:dyDescent="0.25">
      <c r="A103" s="1" t="s">
        <v>134</v>
      </c>
      <c r="B103" t="s">
        <v>135</v>
      </c>
      <c r="C103">
        <v>1655</v>
      </c>
      <c r="D103" t="s">
        <v>62</v>
      </c>
      <c r="E103">
        <v>16405370</v>
      </c>
      <c r="F103" t="s">
        <v>136</v>
      </c>
      <c r="H103">
        <v>5.1944337094167601</v>
      </c>
    </row>
    <row r="104" spans="1:11" x14ac:dyDescent="0.25">
      <c r="A104" s="1" t="s">
        <v>134</v>
      </c>
      <c r="B104" t="s">
        <v>135</v>
      </c>
      <c r="C104">
        <v>1655</v>
      </c>
      <c r="D104" t="s">
        <v>76</v>
      </c>
      <c r="E104">
        <v>16405370</v>
      </c>
      <c r="F104" t="s">
        <v>136</v>
      </c>
      <c r="H104">
        <v>5.1944337094167601</v>
      </c>
    </row>
    <row r="105" spans="1:11" x14ac:dyDescent="0.25">
      <c r="A105" s="1" t="s">
        <v>189</v>
      </c>
      <c r="B105" t="s">
        <v>190</v>
      </c>
      <c r="C105">
        <v>99</v>
      </c>
      <c r="D105" t="s">
        <v>76</v>
      </c>
      <c r="E105">
        <v>15800851</v>
      </c>
      <c r="F105" t="s">
        <v>191</v>
      </c>
    </row>
    <row r="106" spans="1:11" x14ac:dyDescent="0.25">
      <c r="A106" s="1" t="s">
        <v>192</v>
      </c>
      <c r="B106" t="s">
        <v>193</v>
      </c>
      <c r="C106">
        <v>87</v>
      </c>
      <c r="D106" t="s">
        <v>126</v>
      </c>
      <c r="E106">
        <v>10914960</v>
      </c>
      <c r="F106" t="s">
        <v>194</v>
      </c>
    </row>
    <row r="107" spans="1:11" x14ac:dyDescent="0.25">
      <c r="A107" s="1" t="s">
        <v>195</v>
      </c>
      <c r="B107" t="s">
        <v>196</v>
      </c>
      <c r="C107">
        <v>209</v>
      </c>
      <c r="D107" t="s">
        <v>76</v>
      </c>
      <c r="E107">
        <v>10471511</v>
      </c>
      <c r="F107" t="s">
        <v>197</v>
      </c>
      <c r="H107">
        <v>4.8362953775031103</v>
      </c>
    </row>
    <row r="108" spans="1:11" x14ac:dyDescent="0.25">
      <c r="A108" s="1" t="s">
        <v>198</v>
      </c>
      <c r="B108" t="s">
        <v>199</v>
      </c>
      <c r="C108">
        <v>22</v>
      </c>
      <c r="D108" t="s">
        <v>62</v>
      </c>
      <c r="F108" t="s">
        <v>200</v>
      </c>
      <c r="H108">
        <v>4.1525707164816001</v>
      </c>
    </row>
    <row r="109" spans="1:11" x14ac:dyDescent="0.25">
      <c r="A109" s="1" t="s">
        <v>201</v>
      </c>
      <c r="B109" t="s">
        <v>202</v>
      </c>
      <c r="C109">
        <v>201</v>
      </c>
      <c r="D109" t="s">
        <v>64</v>
      </c>
      <c r="F109" t="s">
        <v>203</v>
      </c>
    </row>
    <row r="110" spans="1:11" x14ac:dyDescent="0.25">
      <c r="A110" s="1" t="s">
        <v>204</v>
      </c>
      <c r="B110" t="s">
        <v>205</v>
      </c>
      <c r="C110">
        <v>12</v>
      </c>
      <c r="D110" t="s">
        <v>64</v>
      </c>
      <c r="E110">
        <v>21254359</v>
      </c>
      <c r="F110" t="s">
        <v>206</v>
      </c>
      <c r="G110" t="s">
        <v>13</v>
      </c>
      <c r="I110">
        <v>-0.27613329887390098</v>
      </c>
      <c r="K110">
        <v>0.34106397628784202</v>
      </c>
    </row>
    <row r="111" spans="1:11" x14ac:dyDescent="0.25">
      <c r="A111" s="1" t="s">
        <v>207</v>
      </c>
      <c r="B111" t="s">
        <v>208</v>
      </c>
      <c r="C111">
        <v>270</v>
      </c>
      <c r="D111" t="s">
        <v>76</v>
      </c>
      <c r="E111">
        <v>19638309</v>
      </c>
      <c r="F111" t="s">
        <v>209</v>
      </c>
      <c r="H111">
        <v>5.1410827185529397</v>
      </c>
    </row>
    <row r="112" spans="1:11" x14ac:dyDescent="0.25">
      <c r="A112" s="1" t="s">
        <v>210</v>
      </c>
      <c r="B112" t="s">
        <v>211</v>
      </c>
      <c r="C112">
        <v>12</v>
      </c>
      <c r="D112" t="s">
        <v>76</v>
      </c>
      <c r="E112">
        <v>17294360</v>
      </c>
      <c r="F112" t="s">
        <v>212</v>
      </c>
      <c r="H112">
        <v>5.4713858923477403</v>
      </c>
    </row>
    <row r="113" spans="1:11" x14ac:dyDescent="0.25">
      <c r="A113" s="1" t="s">
        <v>192</v>
      </c>
      <c r="B113" t="s">
        <v>193</v>
      </c>
      <c r="C113">
        <v>87</v>
      </c>
      <c r="D113" t="s">
        <v>64</v>
      </c>
      <c r="E113">
        <v>17963255</v>
      </c>
      <c r="F113" t="s">
        <v>194</v>
      </c>
    </row>
    <row r="114" spans="1:11" x14ac:dyDescent="0.25">
      <c r="A114" s="1" t="s">
        <v>131</v>
      </c>
      <c r="B114" t="s">
        <v>132</v>
      </c>
      <c r="C114">
        <v>26</v>
      </c>
      <c r="D114" t="s">
        <v>64</v>
      </c>
      <c r="E114">
        <v>17963255</v>
      </c>
      <c r="F114" t="s">
        <v>133</v>
      </c>
    </row>
    <row r="115" spans="1:11" x14ac:dyDescent="0.25">
      <c r="A115" s="1" t="s">
        <v>201</v>
      </c>
      <c r="B115" t="s">
        <v>202</v>
      </c>
      <c r="C115">
        <v>201</v>
      </c>
      <c r="D115" t="s">
        <v>76</v>
      </c>
      <c r="E115">
        <v>16637051</v>
      </c>
      <c r="F115" t="s">
        <v>203</v>
      </c>
    </row>
    <row r="116" spans="1:11" x14ac:dyDescent="0.25">
      <c r="A116" s="1" t="s">
        <v>213</v>
      </c>
      <c r="B116" t="s">
        <v>214</v>
      </c>
      <c r="C116">
        <v>122</v>
      </c>
      <c r="D116" t="s">
        <v>76</v>
      </c>
      <c r="E116">
        <v>14688224</v>
      </c>
      <c r="F116" t="s">
        <v>215</v>
      </c>
    </row>
    <row r="117" spans="1:11" x14ac:dyDescent="0.25">
      <c r="A117" s="1" t="s">
        <v>216</v>
      </c>
      <c r="B117" t="s">
        <v>217</v>
      </c>
      <c r="C117">
        <v>6</v>
      </c>
      <c r="D117" t="s">
        <v>76</v>
      </c>
      <c r="E117">
        <v>14666512</v>
      </c>
      <c r="F117" t="s">
        <v>218</v>
      </c>
    </row>
    <row r="118" spans="1:11" x14ac:dyDescent="0.25">
      <c r="A118" s="1" t="s">
        <v>219</v>
      </c>
      <c r="B118" t="s">
        <v>220</v>
      </c>
      <c r="C118">
        <v>1</v>
      </c>
      <c r="D118" t="s">
        <v>76</v>
      </c>
      <c r="E118">
        <v>14666512</v>
      </c>
      <c r="F118" t="s">
        <v>221</v>
      </c>
    </row>
    <row r="119" spans="1:11" x14ac:dyDescent="0.25">
      <c r="A119" s="1" t="s">
        <v>216</v>
      </c>
      <c r="B119" t="s">
        <v>217</v>
      </c>
      <c r="C119">
        <v>6</v>
      </c>
      <c r="D119" t="s">
        <v>76</v>
      </c>
      <c r="E119">
        <v>10433912</v>
      </c>
      <c r="F119" t="s">
        <v>218</v>
      </c>
    </row>
    <row r="120" spans="1:11" x14ac:dyDescent="0.25">
      <c r="A120" s="1" t="s">
        <v>216</v>
      </c>
      <c r="B120" t="s">
        <v>217</v>
      </c>
      <c r="C120">
        <v>6</v>
      </c>
      <c r="D120" t="s">
        <v>76</v>
      </c>
      <c r="E120">
        <v>10433909</v>
      </c>
      <c r="F120" t="s">
        <v>218</v>
      </c>
    </row>
    <row r="121" spans="1:11" x14ac:dyDescent="0.25">
      <c r="A121" s="1" t="s">
        <v>210</v>
      </c>
      <c r="B121" t="s">
        <v>211</v>
      </c>
      <c r="C121">
        <v>12</v>
      </c>
      <c r="D121" t="s">
        <v>76</v>
      </c>
      <c r="E121">
        <v>9811577</v>
      </c>
      <c r="F121" t="s">
        <v>212</v>
      </c>
      <c r="H121">
        <v>5.4713858923477403</v>
      </c>
    </row>
    <row r="122" spans="1:11" x14ac:dyDescent="0.25">
      <c r="A122" s="1" t="s">
        <v>222</v>
      </c>
      <c r="B122" t="s">
        <v>223</v>
      </c>
      <c r="C122">
        <v>0</v>
      </c>
      <c r="D122" t="s">
        <v>76</v>
      </c>
      <c r="E122">
        <v>9187081</v>
      </c>
      <c r="F122" t="s">
        <v>224</v>
      </c>
      <c r="G122" t="s">
        <v>8</v>
      </c>
      <c r="H122">
        <v>4.4260028638814504</v>
      </c>
      <c r="I122">
        <v>-0.87205237150192305</v>
      </c>
      <c r="J122">
        <v>2.2831060886383101</v>
      </c>
      <c r="K122">
        <v>-3.0321173667907702</v>
      </c>
    </row>
    <row r="123" spans="1:11" x14ac:dyDescent="0.25">
      <c r="A123" s="1" t="s">
        <v>225</v>
      </c>
      <c r="B123" t="s">
        <v>226</v>
      </c>
      <c r="C123">
        <v>30</v>
      </c>
      <c r="D123" t="s">
        <v>76</v>
      </c>
      <c r="E123">
        <v>9409679</v>
      </c>
      <c r="F123" t="s">
        <v>227</v>
      </c>
      <c r="H123">
        <v>4.4939963618466399</v>
      </c>
    </row>
    <row r="124" spans="1:11" x14ac:dyDescent="0.25">
      <c r="A124" s="1" t="s">
        <v>225</v>
      </c>
      <c r="B124" t="s">
        <v>226</v>
      </c>
      <c r="C124">
        <v>30</v>
      </c>
      <c r="D124" t="s">
        <v>76</v>
      </c>
      <c r="E124">
        <v>9106663</v>
      </c>
      <c r="F124" t="s">
        <v>227</v>
      </c>
      <c r="H124">
        <v>4.4939963618466399</v>
      </c>
    </row>
    <row r="125" spans="1:11" x14ac:dyDescent="0.25">
      <c r="A125" s="1" t="s">
        <v>106</v>
      </c>
      <c r="B125" t="s">
        <v>107</v>
      </c>
      <c r="C125">
        <v>277</v>
      </c>
      <c r="D125" t="s">
        <v>76</v>
      </c>
      <c r="E125">
        <v>9217007</v>
      </c>
      <c r="F125" t="s">
        <v>108</v>
      </c>
      <c r="H125">
        <v>5.0355646568105898</v>
      </c>
    </row>
    <row r="126" spans="1:11" x14ac:dyDescent="0.25">
      <c r="A126" s="1" t="s">
        <v>228</v>
      </c>
      <c r="B126" t="s">
        <v>229</v>
      </c>
      <c r="C126">
        <v>9</v>
      </c>
      <c r="D126" t="s">
        <v>126</v>
      </c>
      <c r="E126">
        <v>26340333</v>
      </c>
      <c r="F126" t="s">
        <v>230</v>
      </c>
    </row>
    <row r="127" spans="1:11" x14ac:dyDescent="0.25">
      <c r="A127" s="1" t="s">
        <v>231</v>
      </c>
      <c r="B127" t="s">
        <v>232</v>
      </c>
      <c r="C127">
        <v>60</v>
      </c>
      <c r="D127" t="s">
        <v>126</v>
      </c>
      <c r="E127">
        <v>23354436</v>
      </c>
      <c r="F127" t="s">
        <v>233</v>
      </c>
    </row>
    <row r="128" spans="1:11" x14ac:dyDescent="0.25">
      <c r="A128" s="1" t="s">
        <v>234</v>
      </c>
      <c r="B128" t="s">
        <v>235</v>
      </c>
      <c r="C128">
        <v>5</v>
      </c>
      <c r="D128" t="s">
        <v>62</v>
      </c>
      <c r="F128" t="s">
        <v>236</v>
      </c>
      <c r="H128">
        <v>5.3920967882613802</v>
      </c>
    </row>
    <row r="129" spans="1:11" x14ac:dyDescent="0.25">
      <c r="A129" s="1" t="s">
        <v>234</v>
      </c>
      <c r="B129" t="s">
        <v>235</v>
      </c>
      <c r="C129">
        <v>5</v>
      </c>
      <c r="D129" t="s">
        <v>64</v>
      </c>
      <c r="F129" t="s">
        <v>236</v>
      </c>
      <c r="H129">
        <v>5.3920967882613802</v>
      </c>
    </row>
    <row r="130" spans="1:11" x14ac:dyDescent="0.25">
      <c r="A130" s="1" t="s">
        <v>237</v>
      </c>
      <c r="B130" t="s">
        <v>238</v>
      </c>
      <c r="C130">
        <v>8</v>
      </c>
      <c r="D130" t="s">
        <v>76</v>
      </c>
      <c r="E130">
        <v>22581230</v>
      </c>
      <c r="F130" t="s">
        <v>239</v>
      </c>
      <c r="H130">
        <v>5.26758368153215</v>
      </c>
    </row>
    <row r="131" spans="1:11" x14ac:dyDescent="0.25">
      <c r="A131" s="1" t="s">
        <v>204</v>
      </c>
      <c r="B131" t="s">
        <v>205</v>
      </c>
      <c r="C131">
        <v>12</v>
      </c>
      <c r="D131" t="s">
        <v>62</v>
      </c>
      <c r="E131">
        <v>21254359</v>
      </c>
      <c r="F131" t="s">
        <v>206</v>
      </c>
      <c r="G131" t="s">
        <v>13</v>
      </c>
      <c r="I131">
        <v>-0.27613329887390098</v>
      </c>
      <c r="K131">
        <v>0.34106397628784202</v>
      </c>
    </row>
    <row r="132" spans="1:11" x14ac:dyDescent="0.25">
      <c r="A132" s="1" t="s">
        <v>240</v>
      </c>
      <c r="B132" t="s">
        <v>241</v>
      </c>
      <c r="C132">
        <v>47</v>
      </c>
      <c r="D132" t="s">
        <v>76</v>
      </c>
      <c r="E132">
        <v>21258343</v>
      </c>
      <c r="F132" t="s">
        <v>242</v>
      </c>
    </row>
    <row r="133" spans="1:11" x14ac:dyDescent="0.25">
      <c r="A133" s="1" t="s">
        <v>243</v>
      </c>
      <c r="B133" t="s">
        <v>244</v>
      </c>
      <c r="C133">
        <v>137</v>
      </c>
      <c r="D133" t="s">
        <v>76</v>
      </c>
      <c r="E133">
        <v>20436468</v>
      </c>
      <c r="F133" t="s">
        <v>245</v>
      </c>
      <c r="H133">
        <v>5.0457575757798399</v>
      </c>
    </row>
    <row r="134" spans="1:11" x14ac:dyDescent="0.25">
      <c r="A134" s="1" t="s">
        <v>246</v>
      </c>
      <c r="B134" t="s">
        <v>247</v>
      </c>
      <c r="C134">
        <v>576</v>
      </c>
      <c r="D134" t="s">
        <v>76</v>
      </c>
      <c r="E134">
        <v>20707411</v>
      </c>
      <c r="F134" t="s">
        <v>248</v>
      </c>
    </row>
    <row r="135" spans="1:11" x14ac:dyDescent="0.25">
      <c r="A135" s="1" t="s">
        <v>249</v>
      </c>
      <c r="B135" t="s">
        <v>250</v>
      </c>
      <c r="C135">
        <v>2</v>
      </c>
      <c r="D135" t="s">
        <v>76</v>
      </c>
      <c r="E135">
        <v>19764029</v>
      </c>
      <c r="F135" t="s">
        <v>251</v>
      </c>
      <c r="H135">
        <v>4.9986644075159399</v>
      </c>
    </row>
    <row r="136" spans="1:11" x14ac:dyDescent="0.25">
      <c r="A136" s="1" t="s">
        <v>252</v>
      </c>
      <c r="B136" t="s">
        <v>253</v>
      </c>
      <c r="C136">
        <v>124</v>
      </c>
      <c r="D136" t="s">
        <v>76</v>
      </c>
      <c r="E136">
        <v>19481194</v>
      </c>
      <c r="F136" t="s">
        <v>254</v>
      </c>
      <c r="H136">
        <v>5.1873130073293003</v>
      </c>
    </row>
    <row r="137" spans="1:11" x14ac:dyDescent="0.25">
      <c r="A137" s="1" t="s">
        <v>255</v>
      </c>
      <c r="B137" t="s">
        <v>256</v>
      </c>
      <c r="C137">
        <v>5</v>
      </c>
      <c r="D137" t="s">
        <v>76</v>
      </c>
      <c r="E137">
        <v>19379485</v>
      </c>
      <c r="F137" t="s">
        <v>257</v>
      </c>
    </row>
    <row r="138" spans="1:11" x14ac:dyDescent="0.25">
      <c r="A138" s="1" t="s">
        <v>177</v>
      </c>
      <c r="B138" t="s">
        <v>178</v>
      </c>
      <c r="C138">
        <v>254</v>
      </c>
      <c r="D138" t="s">
        <v>64</v>
      </c>
      <c r="E138">
        <v>19706529</v>
      </c>
      <c r="F138" t="s">
        <v>179</v>
      </c>
    </row>
    <row r="139" spans="1:11" x14ac:dyDescent="0.25">
      <c r="A139" s="1" t="s">
        <v>258</v>
      </c>
      <c r="B139" t="s">
        <v>259</v>
      </c>
      <c r="C139">
        <v>717</v>
      </c>
      <c r="D139" t="s">
        <v>76</v>
      </c>
      <c r="E139">
        <v>18057082</v>
      </c>
      <c r="F139" t="s">
        <v>260</v>
      </c>
    </row>
    <row r="140" spans="1:11" x14ac:dyDescent="0.25">
      <c r="A140" s="1" t="s">
        <v>261</v>
      </c>
      <c r="B140" t="s">
        <v>262</v>
      </c>
      <c r="C140">
        <v>329</v>
      </c>
      <c r="D140" t="s">
        <v>76</v>
      </c>
      <c r="E140">
        <v>18925670</v>
      </c>
      <c r="F140" t="s">
        <v>263</v>
      </c>
      <c r="H140">
        <v>5.1665267372411696</v>
      </c>
    </row>
    <row r="141" spans="1:11" x14ac:dyDescent="0.25">
      <c r="A141" s="1" t="s">
        <v>264</v>
      </c>
      <c r="B141" t="s">
        <v>265</v>
      </c>
      <c r="C141">
        <v>29</v>
      </c>
      <c r="D141" t="s">
        <v>76</v>
      </c>
      <c r="E141">
        <v>19068278</v>
      </c>
      <c r="F141" t="s">
        <v>266</v>
      </c>
    </row>
    <row r="142" spans="1:11" x14ac:dyDescent="0.25">
      <c r="A142" s="1" t="s">
        <v>267</v>
      </c>
      <c r="B142" t="s">
        <v>268</v>
      </c>
      <c r="C142">
        <v>426</v>
      </c>
      <c r="D142" t="s">
        <v>76</v>
      </c>
      <c r="E142">
        <v>17436254</v>
      </c>
      <c r="F142" t="s">
        <v>269</v>
      </c>
      <c r="H142">
        <v>5.4749492621438796</v>
      </c>
    </row>
    <row r="143" spans="1:11" x14ac:dyDescent="0.25">
      <c r="A143" s="1" t="s">
        <v>270</v>
      </c>
      <c r="B143" t="s">
        <v>271</v>
      </c>
      <c r="C143">
        <v>58</v>
      </c>
      <c r="D143" t="s">
        <v>76</v>
      </c>
      <c r="E143">
        <v>17127413</v>
      </c>
      <c r="F143" t="s">
        <v>272</v>
      </c>
    </row>
    <row r="144" spans="1:11" x14ac:dyDescent="0.25">
      <c r="A144" s="1" t="s">
        <v>192</v>
      </c>
      <c r="B144" t="s">
        <v>193</v>
      </c>
      <c r="C144">
        <v>87</v>
      </c>
      <c r="D144" t="s">
        <v>62</v>
      </c>
      <c r="E144">
        <v>17963255</v>
      </c>
      <c r="F144" t="s">
        <v>194</v>
      </c>
    </row>
    <row r="145" spans="1:8" x14ac:dyDescent="0.25">
      <c r="A145" s="1" t="s">
        <v>273</v>
      </c>
      <c r="B145" t="s">
        <v>274</v>
      </c>
      <c r="C145">
        <v>81</v>
      </c>
      <c r="D145" t="s">
        <v>76</v>
      </c>
      <c r="E145">
        <v>17440987</v>
      </c>
      <c r="F145" t="s">
        <v>275</v>
      </c>
      <c r="H145">
        <v>5.4911116981589503</v>
      </c>
    </row>
    <row r="146" spans="1:8" x14ac:dyDescent="0.25">
      <c r="A146" s="1" t="s">
        <v>183</v>
      </c>
      <c r="B146" t="s">
        <v>184</v>
      </c>
      <c r="C146">
        <v>15</v>
      </c>
      <c r="D146" t="s">
        <v>64</v>
      </c>
      <c r="E146">
        <v>17963255</v>
      </c>
      <c r="F146" t="s">
        <v>185</v>
      </c>
    </row>
    <row r="147" spans="1:8" x14ac:dyDescent="0.25">
      <c r="A147" s="1" t="s">
        <v>183</v>
      </c>
      <c r="B147" t="s">
        <v>184</v>
      </c>
      <c r="C147">
        <v>15</v>
      </c>
      <c r="D147" t="s">
        <v>62</v>
      </c>
      <c r="E147">
        <v>17963255</v>
      </c>
      <c r="F147" t="s">
        <v>185</v>
      </c>
    </row>
    <row r="148" spans="1:8" x14ac:dyDescent="0.25">
      <c r="A148" s="1" t="s">
        <v>276</v>
      </c>
      <c r="B148" t="s">
        <v>277</v>
      </c>
      <c r="C148">
        <v>5</v>
      </c>
      <c r="D148" t="s">
        <v>62</v>
      </c>
      <c r="E148">
        <v>17963255</v>
      </c>
      <c r="F148" t="s">
        <v>278</v>
      </c>
    </row>
    <row r="149" spans="1:8" x14ac:dyDescent="0.25">
      <c r="A149" s="1" t="s">
        <v>131</v>
      </c>
      <c r="B149" t="s">
        <v>132</v>
      </c>
      <c r="C149">
        <v>26</v>
      </c>
      <c r="D149" t="s">
        <v>62</v>
      </c>
      <c r="E149">
        <v>17963255</v>
      </c>
      <c r="F149" t="s">
        <v>133</v>
      </c>
    </row>
    <row r="150" spans="1:8" x14ac:dyDescent="0.25">
      <c r="A150" s="1" t="s">
        <v>121</v>
      </c>
      <c r="B150" t="s">
        <v>122</v>
      </c>
      <c r="C150">
        <v>68</v>
      </c>
      <c r="D150" t="s">
        <v>62</v>
      </c>
      <c r="E150">
        <v>17963255</v>
      </c>
      <c r="F150" t="s">
        <v>123</v>
      </c>
    </row>
    <row r="151" spans="1:8" x14ac:dyDescent="0.25">
      <c r="A151" s="1" t="s">
        <v>279</v>
      </c>
      <c r="B151" t="s">
        <v>280</v>
      </c>
      <c r="C151">
        <v>0</v>
      </c>
      <c r="D151" t="s">
        <v>76</v>
      </c>
      <c r="E151">
        <v>17405164</v>
      </c>
      <c r="F151" t="s">
        <v>281</v>
      </c>
      <c r="H151">
        <v>5.1350347496281801</v>
      </c>
    </row>
    <row r="152" spans="1:8" x14ac:dyDescent="0.25">
      <c r="A152" s="1" t="s">
        <v>282</v>
      </c>
      <c r="B152" t="s">
        <v>283</v>
      </c>
      <c r="C152">
        <v>601</v>
      </c>
      <c r="D152" t="s">
        <v>76</v>
      </c>
      <c r="E152">
        <v>17632512</v>
      </c>
      <c r="F152" t="s">
        <v>284</v>
      </c>
    </row>
    <row r="153" spans="1:8" x14ac:dyDescent="0.25">
      <c r="A153" s="1" t="s">
        <v>273</v>
      </c>
      <c r="B153" t="s">
        <v>274</v>
      </c>
      <c r="C153">
        <v>81</v>
      </c>
      <c r="D153" t="s">
        <v>76</v>
      </c>
      <c r="E153">
        <v>17400654</v>
      </c>
      <c r="F153" t="s">
        <v>275</v>
      </c>
      <c r="H153">
        <v>5.4911116981589503</v>
      </c>
    </row>
    <row r="154" spans="1:8" x14ac:dyDescent="0.25">
      <c r="A154" s="1" t="s">
        <v>118</v>
      </c>
      <c r="B154" t="s">
        <v>119</v>
      </c>
      <c r="C154">
        <v>34</v>
      </c>
      <c r="D154" t="s">
        <v>62</v>
      </c>
      <c r="E154">
        <v>17963255</v>
      </c>
      <c r="F154" t="s">
        <v>120</v>
      </c>
    </row>
    <row r="155" spans="1:8" x14ac:dyDescent="0.25">
      <c r="A155" s="1" t="s">
        <v>285</v>
      </c>
      <c r="B155" t="s">
        <v>286</v>
      </c>
      <c r="C155">
        <v>8</v>
      </c>
      <c r="D155" t="s">
        <v>76</v>
      </c>
      <c r="E155">
        <v>17189627</v>
      </c>
      <c r="F155" t="s">
        <v>287</v>
      </c>
    </row>
    <row r="156" spans="1:8" x14ac:dyDescent="0.25">
      <c r="A156" s="1" t="s">
        <v>276</v>
      </c>
      <c r="B156" t="s">
        <v>277</v>
      </c>
      <c r="C156">
        <v>5</v>
      </c>
      <c r="D156" t="s">
        <v>64</v>
      </c>
      <c r="E156">
        <v>17963255</v>
      </c>
      <c r="F156" t="s">
        <v>278</v>
      </c>
    </row>
    <row r="157" spans="1:8" x14ac:dyDescent="0.25">
      <c r="A157" s="1" t="s">
        <v>288</v>
      </c>
      <c r="B157" t="s">
        <v>289</v>
      </c>
      <c r="C157">
        <v>145</v>
      </c>
      <c r="D157" t="s">
        <v>76</v>
      </c>
      <c r="E157">
        <v>17033973</v>
      </c>
      <c r="F157" t="s">
        <v>290</v>
      </c>
    </row>
    <row r="158" spans="1:8" x14ac:dyDescent="0.25">
      <c r="A158" s="1" t="s">
        <v>291</v>
      </c>
      <c r="B158" t="s">
        <v>292</v>
      </c>
      <c r="C158">
        <v>75</v>
      </c>
      <c r="D158" t="s">
        <v>76</v>
      </c>
      <c r="E158">
        <v>15789424</v>
      </c>
      <c r="F158" t="s">
        <v>293</v>
      </c>
    </row>
    <row r="159" spans="1:8" x14ac:dyDescent="0.25">
      <c r="A159" s="1" t="s">
        <v>294</v>
      </c>
      <c r="B159" t="s">
        <v>295</v>
      </c>
      <c r="C159">
        <v>33</v>
      </c>
      <c r="D159" t="s">
        <v>76</v>
      </c>
      <c r="E159">
        <v>15106122</v>
      </c>
      <c r="F159" t="s">
        <v>296</v>
      </c>
    </row>
    <row r="160" spans="1:8" x14ac:dyDescent="0.25">
      <c r="A160" s="1" t="s">
        <v>297</v>
      </c>
      <c r="B160" t="s">
        <v>298</v>
      </c>
      <c r="C160">
        <v>4</v>
      </c>
      <c r="D160" t="s">
        <v>76</v>
      </c>
      <c r="E160">
        <v>15282310</v>
      </c>
      <c r="F160" t="s">
        <v>299</v>
      </c>
      <c r="H160">
        <v>5.3074507271553903</v>
      </c>
    </row>
    <row r="161" spans="1:11" x14ac:dyDescent="0.25">
      <c r="A161" s="1" t="s">
        <v>88</v>
      </c>
      <c r="B161" t="s">
        <v>89</v>
      </c>
      <c r="C161">
        <v>378</v>
      </c>
      <c r="D161" t="s">
        <v>76</v>
      </c>
      <c r="E161">
        <v>15562585</v>
      </c>
      <c r="F161" t="s">
        <v>90</v>
      </c>
      <c r="G161" t="s">
        <v>8</v>
      </c>
      <c r="H161">
        <v>5.2060983219171302</v>
      </c>
      <c r="J161">
        <v>1.2495640516281099</v>
      </c>
    </row>
    <row r="162" spans="1:11" x14ac:dyDescent="0.25">
      <c r="A162" s="1" t="s">
        <v>300</v>
      </c>
      <c r="B162" t="s">
        <v>301</v>
      </c>
      <c r="C162">
        <v>0</v>
      </c>
      <c r="D162" t="s">
        <v>76</v>
      </c>
      <c r="E162">
        <v>15136147</v>
      </c>
      <c r="F162" t="s">
        <v>302</v>
      </c>
    </row>
    <row r="163" spans="1:11" x14ac:dyDescent="0.25">
      <c r="A163" s="1" t="s">
        <v>143</v>
      </c>
      <c r="B163" t="s">
        <v>144</v>
      </c>
      <c r="C163">
        <v>6</v>
      </c>
      <c r="D163" t="s">
        <v>64</v>
      </c>
      <c r="E163">
        <v>12203729</v>
      </c>
      <c r="F163" t="s">
        <v>145</v>
      </c>
    </row>
    <row r="164" spans="1:11" x14ac:dyDescent="0.25">
      <c r="A164" s="1" t="s">
        <v>303</v>
      </c>
      <c r="B164" t="s">
        <v>304</v>
      </c>
      <c r="C164">
        <v>20</v>
      </c>
      <c r="D164" t="s">
        <v>76</v>
      </c>
      <c r="E164">
        <v>11087877</v>
      </c>
      <c r="F164" t="s">
        <v>305</v>
      </c>
      <c r="H164">
        <v>4.7190872775760502</v>
      </c>
    </row>
    <row r="165" spans="1:11" x14ac:dyDescent="0.25">
      <c r="A165" s="1" t="s">
        <v>306</v>
      </c>
      <c r="B165" t="s">
        <v>307</v>
      </c>
      <c r="C165">
        <v>44</v>
      </c>
      <c r="D165" t="s">
        <v>76</v>
      </c>
      <c r="E165">
        <v>10802654</v>
      </c>
      <c r="F165" t="s">
        <v>308</v>
      </c>
      <c r="G165" t="s">
        <v>7</v>
      </c>
      <c r="I165">
        <v>1.1339346170425399</v>
      </c>
      <c r="J165">
        <v>-1.38420391082764</v>
      </c>
    </row>
    <row r="166" spans="1:11" x14ac:dyDescent="0.25">
      <c r="A166" s="1" t="s">
        <v>309</v>
      </c>
      <c r="B166" t="s">
        <v>310</v>
      </c>
      <c r="C166">
        <v>338</v>
      </c>
      <c r="D166" t="s">
        <v>76</v>
      </c>
      <c r="E166">
        <v>10319864</v>
      </c>
      <c r="F166" t="s">
        <v>311</v>
      </c>
    </row>
    <row r="167" spans="1:11" x14ac:dyDescent="0.25">
      <c r="A167" s="1" t="s">
        <v>312</v>
      </c>
      <c r="B167" t="s">
        <v>313</v>
      </c>
      <c r="C167">
        <v>48</v>
      </c>
      <c r="D167" t="s">
        <v>76</v>
      </c>
      <c r="E167">
        <v>10529420</v>
      </c>
      <c r="F167" t="s">
        <v>314</v>
      </c>
    </row>
    <row r="168" spans="1:11" x14ac:dyDescent="0.25">
      <c r="A168" s="1" t="s">
        <v>315</v>
      </c>
      <c r="B168" t="s">
        <v>316</v>
      </c>
      <c r="C168">
        <v>2</v>
      </c>
      <c r="D168" t="s">
        <v>76</v>
      </c>
      <c r="E168">
        <v>9847249</v>
      </c>
      <c r="F168" t="s">
        <v>317</v>
      </c>
      <c r="G168" t="s">
        <v>13</v>
      </c>
      <c r="H168">
        <v>3.8045061963508302</v>
      </c>
      <c r="I168">
        <v>-2.3924620151519802</v>
      </c>
      <c r="K168">
        <v>2.7461285591125502</v>
      </c>
    </row>
    <row r="169" spans="1:11" x14ac:dyDescent="0.25">
      <c r="A169" s="1" t="s">
        <v>318</v>
      </c>
      <c r="B169" t="s">
        <v>319</v>
      </c>
      <c r="C169">
        <v>4</v>
      </c>
      <c r="D169" t="s">
        <v>76</v>
      </c>
      <c r="E169">
        <v>10529420</v>
      </c>
      <c r="F169" t="s">
        <v>320</v>
      </c>
    </row>
    <row r="170" spans="1:11" x14ac:dyDescent="0.25">
      <c r="A170" s="1" t="s">
        <v>321</v>
      </c>
      <c r="B170" t="s">
        <v>322</v>
      </c>
      <c r="C170">
        <v>2</v>
      </c>
      <c r="D170" t="s">
        <v>76</v>
      </c>
      <c r="E170">
        <v>9988279</v>
      </c>
      <c r="F170" t="s">
        <v>323</v>
      </c>
      <c r="G170" t="s">
        <v>7</v>
      </c>
      <c r="H170">
        <v>5.3003703574738701</v>
      </c>
      <c r="I170">
        <v>-1.39474868774414</v>
      </c>
    </row>
    <row r="171" spans="1:11" x14ac:dyDescent="0.25">
      <c r="A171" s="1" t="s">
        <v>91</v>
      </c>
      <c r="B171" t="s">
        <v>92</v>
      </c>
      <c r="C171">
        <v>167</v>
      </c>
      <c r="D171" t="s">
        <v>76</v>
      </c>
      <c r="E171">
        <v>10227294</v>
      </c>
      <c r="F171" t="s">
        <v>93</v>
      </c>
    </row>
    <row r="172" spans="1:11" x14ac:dyDescent="0.25">
      <c r="A172" s="1" t="s">
        <v>324</v>
      </c>
      <c r="B172" t="s">
        <v>325</v>
      </c>
      <c r="C172">
        <v>188</v>
      </c>
      <c r="D172" t="s">
        <v>76</v>
      </c>
      <c r="E172">
        <v>10660344</v>
      </c>
      <c r="F172" t="s">
        <v>326</v>
      </c>
    </row>
    <row r="173" spans="1:11" x14ac:dyDescent="0.25">
      <c r="A173" s="1" t="s">
        <v>88</v>
      </c>
      <c r="B173" t="s">
        <v>89</v>
      </c>
      <c r="C173">
        <v>378</v>
      </c>
      <c r="D173" t="s">
        <v>76</v>
      </c>
      <c r="E173">
        <v>9061443</v>
      </c>
      <c r="F173" t="s">
        <v>90</v>
      </c>
      <c r="G173" t="s">
        <v>8</v>
      </c>
      <c r="H173">
        <v>5.2060983219171302</v>
      </c>
      <c r="J173">
        <v>1.2495640516281099</v>
      </c>
    </row>
    <row r="174" spans="1:11" x14ac:dyDescent="0.25">
      <c r="A174" s="1" t="s">
        <v>327</v>
      </c>
      <c r="B174" t="s">
        <v>328</v>
      </c>
      <c r="C174">
        <v>0</v>
      </c>
      <c r="D174" t="s">
        <v>76</v>
      </c>
      <c r="E174">
        <v>9187081</v>
      </c>
      <c r="F174" t="s">
        <v>329</v>
      </c>
      <c r="G174" t="s">
        <v>8</v>
      </c>
      <c r="H174">
        <v>4.4736223545738802</v>
      </c>
      <c r="J174">
        <v>3.2735364437103298</v>
      </c>
    </row>
    <row r="175" spans="1:11" x14ac:dyDescent="0.25">
      <c r="A175" s="1" t="s">
        <v>330</v>
      </c>
      <c r="B175" t="s">
        <v>331</v>
      </c>
      <c r="C175">
        <v>8</v>
      </c>
      <c r="D175" t="s">
        <v>76</v>
      </c>
      <c r="E175">
        <v>1673020</v>
      </c>
      <c r="F175" t="s">
        <v>332</v>
      </c>
    </row>
  </sheetData>
  <conditionalFormatting sqref="G1:H999">
    <cfRule type="expression" dxfId="6" priority="2">
      <formula>AND($H1&gt;=0.01,$H1&lt;=4.905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75"/>
  <sheetViews>
    <sheetView zoomScaleNormal="100" workbookViewId="0"/>
  </sheetViews>
  <sheetFormatPr defaultColWidth="8.7109375" defaultRowHeight="15" x14ac:dyDescent="0.25"/>
  <sheetData>
    <row r="1" spans="1:1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8</v>
      </c>
      <c r="J1" s="1" t="s">
        <v>9</v>
      </c>
      <c r="K1" s="1" t="s">
        <v>13</v>
      </c>
      <c r="L1" s="1" t="s">
        <v>14</v>
      </c>
      <c r="M1" s="1" t="s">
        <v>16</v>
      </c>
    </row>
    <row r="2" spans="1:13" x14ac:dyDescent="0.25">
      <c r="A2" s="1" t="s">
        <v>60</v>
      </c>
      <c r="B2" t="s">
        <v>61</v>
      </c>
      <c r="C2">
        <v>153</v>
      </c>
      <c r="D2" t="s">
        <v>62</v>
      </c>
      <c r="E2">
        <v>20436469</v>
      </c>
      <c r="F2" t="s">
        <v>63</v>
      </c>
    </row>
    <row r="3" spans="1:13" x14ac:dyDescent="0.25">
      <c r="A3" s="1" t="s">
        <v>60</v>
      </c>
      <c r="B3" t="s">
        <v>61</v>
      </c>
      <c r="C3">
        <v>153</v>
      </c>
      <c r="D3" t="s">
        <v>62</v>
      </c>
      <c r="E3">
        <v>18836445</v>
      </c>
      <c r="F3" t="s">
        <v>63</v>
      </c>
    </row>
    <row r="4" spans="1:13" x14ac:dyDescent="0.25">
      <c r="A4" s="1" t="s">
        <v>60</v>
      </c>
      <c r="B4" t="s">
        <v>61</v>
      </c>
      <c r="C4">
        <v>153</v>
      </c>
      <c r="D4" t="s">
        <v>64</v>
      </c>
      <c r="E4">
        <v>17041601</v>
      </c>
      <c r="F4" t="s">
        <v>63</v>
      </c>
    </row>
    <row r="5" spans="1:13" x14ac:dyDescent="0.25">
      <c r="A5" s="1" t="s">
        <v>60</v>
      </c>
      <c r="B5" t="s">
        <v>61</v>
      </c>
      <c r="C5">
        <v>153</v>
      </c>
      <c r="D5" t="s">
        <v>62</v>
      </c>
      <c r="E5">
        <v>17041601</v>
      </c>
      <c r="F5" t="s">
        <v>63</v>
      </c>
    </row>
    <row r="6" spans="1:13" x14ac:dyDescent="0.25">
      <c r="A6" s="1" t="s">
        <v>60</v>
      </c>
      <c r="B6" t="s">
        <v>61</v>
      </c>
      <c r="C6">
        <v>153</v>
      </c>
      <c r="D6" t="s">
        <v>62</v>
      </c>
      <c r="F6" t="s">
        <v>63</v>
      </c>
    </row>
    <row r="7" spans="1:13" x14ac:dyDescent="0.25">
      <c r="A7" s="1" t="s">
        <v>60</v>
      </c>
      <c r="B7" t="s">
        <v>61</v>
      </c>
      <c r="C7">
        <v>153</v>
      </c>
      <c r="D7" t="s">
        <v>64</v>
      </c>
      <c r="F7" t="s">
        <v>63</v>
      </c>
    </row>
    <row r="8" spans="1:13" x14ac:dyDescent="0.25">
      <c r="A8" s="1" t="s">
        <v>65</v>
      </c>
      <c r="B8" t="s">
        <v>66</v>
      </c>
      <c r="C8">
        <v>351</v>
      </c>
      <c r="D8" t="s">
        <v>62</v>
      </c>
      <c r="E8">
        <v>17963255</v>
      </c>
      <c r="F8" t="s">
        <v>67</v>
      </c>
      <c r="H8">
        <v>5.5440313070242597</v>
      </c>
    </row>
    <row r="9" spans="1:13" x14ac:dyDescent="0.25">
      <c r="A9" s="1" t="s">
        <v>68</v>
      </c>
      <c r="B9" t="s">
        <v>69</v>
      </c>
      <c r="C9">
        <v>31</v>
      </c>
      <c r="D9" t="s">
        <v>64</v>
      </c>
      <c r="E9">
        <v>15301380</v>
      </c>
      <c r="F9" t="s">
        <v>70</v>
      </c>
      <c r="G9" t="s">
        <v>14</v>
      </c>
      <c r="H9">
        <v>4.83774743335987</v>
      </c>
      <c r="L9">
        <v>1.0949076414108301</v>
      </c>
      <c r="M9">
        <v>-1.7767809629440301</v>
      </c>
    </row>
    <row r="10" spans="1:13" x14ac:dyDescent="0.25">
      <c r="A10" s="1" t="s">
        <v>68</v>
      </c>
      <c r="B10" t="s">
        <v>69</v>
      </c>
      <c r="C10">
        <v>31</v>
      </c>
      <c r="D10" t="s">
        <v>64</v>
      </c>
      <c r="E10">
        <v>12701100</v>
      </c>
      <c r="F10" t="s">
        <v>70</v>
      </c>
      <c r="G10" t="s">
        <v>14</v>
      </c>
      <c r="H10">
        <v>4.83774743335987</v>
      </c>
      <c r="L10">
        <v>1.0949076414108301</v>
      </c>
      <c r="M10">
        <v>-1.7767809629440301</v>
      </c>
    </row>
    <row r="11" spans="1:13" x14ac:dyDescent="0.25">
      <c r="A11" s="1" t="s">
        <v>68</v>
      </c>
      <c r="B11" t="s">
        <v>69</v>
      </c>
      <c r="C11">
        <v>31</v>
      </c>
      <c r="D11" t="s">
        <v>64</v>
      </c>
      <c r="E11">
        <v>12163415</v>
      </c>
      <c r="F11" t="s">
        <v>70</v>
      </c>
      <c r="G11" t="s">
        <v>14</v>
      </c>
      <c r="H11">
        <v>4.83774743335987</v>
      </c>
      <c r="L11">
        <v>1.0949076414108301</v>
      </c>
      <c r="M11">
        <v>-1.7767809629440301</v>
      </c>
    </row>
    <row r="12" spans="1:13" x14ac:dyDescent="0.25">
      <c r="A12" s="1" t="s">
        <v>65</v>
      </c>
      <c r="B12" t="s">
        <v>66</v>
      </c>
      <c r="C12">
        <v>351</v>
      </c>
      <c r="D12" t="s">
        <v>62</v>
      </c>
      <c r="F12" t="s">
        <v>67</v>
      </c>
      <c r="H12">
        <v>5.5440313070242597</v>
      </c>
    </row>
    <row r="13" spans="1:13" x14ac:dyDescent="0.25">
      <c r="A13" s="1" t="s">
        <v>68</v>
      </c>
      <c r="B13" t="s">
        <v>69</v>
      </c>
      <c r="C13">
        <v>31</v>
      </c>
      <c r="D13" t="s">
        <v>64</v>
      </c>
      <c r="F13" t="s">
        <v>70</v>
      </c>
      <c r="G13" t="s">
        <v>14</v>
      </c>
      <c r="H13">
        <v>4.83774743335987</v>
      </c>
      <c r="L13">
        <v>1.0949076414108301</v>
      </c>
      <c r="M13">
        <v>-1.7767809629440301</v>
      </c>
    </row>
    <row r="14" spans="1:13" x14ac:dyDescent="0.25">
      <c r="A14" s="1" t="s">
        <v>71</v>
      </c>
      <c r="B14" t="s">
        <v>72</v>
      </c>
      <c r="C14">
        <v>153</v>
      </c>
      <c r="D14" t="s">
        <v>64</v>
      </c>
      <c r="E14">
        <v>19170718</v>
      </c>
      <c r="F14" t="s">
        <v>73</v>
      </c>
    </row>
    <row r="15" spans="1:13" x14ac:dyDescent="0.25">
      <c r="A15" s="1" t="s">
        <v>65</v>
      </c>
      <c r="B15" t="s">
        <v>66</v>
      </c>
      <c r="C15">
        <v>351</v>
      </c>
      <c r="D15" t="s">
        <v>64</v>
      </c>
      <c r="E15">
        <v>17963255</v>
      </c>
      <c r="F15" t="s">
        <v>67</v>
      </c>
      <c r="H15">
        <v>5.5440313070242597</v>
      </c>
    </row>
    <row r="16" spans="1:13" x14ac:dyDescent="0.25">
      <c r="A16" s="1" t="s">
        <v>74</v>
      </c>
      <c r="B16" t="s">
        <v>75</v>
      </c>
      <c r="C16">
        <v>180</v>
      </c>
      <c r="D16" t="s">
        <v>76</v>
      </c>
      <c r="E16">
        <v>18082115</v>
      </c>
      <c r="F16" t="s">
        <v>77</v>
      </c>
      <c r="H16">
        <v>5.06425344382804</v>
      </c>
    </row>
    <row r="17" spans="1:13" x14ac:dyDescent="0.25">
      <c r="A17" s="1" t="s">
        <v>60</v>
      </c>
      <c r="B17" t="s">
        <v>61</v>
      </c>
      <c r="C17">
        <v>153</v>
      </c>
      <c r="D17" t="s">
        <v>78</v>
      </c>
      <c r="E17">
        <v>17438386</v>
      </c>
      <c r="F17" t="s">
        <v>63</v>
      </c>
    </row>
    <row r="18" spans="1:13" x14ac:dyDescent="0.25">
      <c r="A18" s="1" t="s">
        <v>74</v>
      </c>
      <c r="B18" t="s">
        <v>75</v>
      </c>
      <c r="C18">
        <v>180</v>
      </c>
      <c r="D18" t="s">
        <v>76</v>
      </c>
      <c r="E18">
        <v>16465081</v>
      </c>
      <c r="F18" t="s">
        <v>77</v>
      </c>
      <c r="H18">
        <v>5.06425344382804</v>
      </c>
    </row>
    <row r="19" spans="1:13" x14ac:dyDescent="0.25">
      <c r="A19" s="1" t="s">
        <v>71</v>
      </c>
      <c r="B19" t="s">
        <v>72</v>
      </c>
      <c r="C19">
        <v>153</v>
      </c>
      <c r="D19" t="s">
        <v>64</v>
      </c>
      <c r="E19">
        <v>16960803</v>
      </c>
      <c r="F19" t="s">
        <v>73</v>
      </c>
    </row>
    <row r="20" spans="1:13" x14ac:dyDescent="0.25">
      <c r="A20" s="1" t="s">
        <v>68</v>
      </c>
      <c r="B20" t="s">
        <v>69</v>
      </c>
      <c r="C20">
        <v>31</v>
      </c>
      <c r="D20" t="s">
        <v>78</v>
      </c>
      <c r="E20">
        <v>12807959</v>
      </c>
      <c r="F20" t="s">
        <v>70</v>
      </c>
      <c r="G20" t="s">
        <v>14</v>
      </c>
      <c r="H20">
        <v>4.83774743335987</v>
      </c>
      <c r="L20">
        <v>1.0949076414108301</v>
      </c>
      <c r="M20">
        <v>-1.7767809629440301</v>
      </c>
    </row>
    <row r="21" spans="1:13" x14ac:dyDescent="0.25">
      <c r="A21" s="1" t="s">
        <v>74</v>
      </c>
      <c r="B21" t="s">
        <v>75</v>
      </c>
      <c r="C21">
        <v>180</v>
      </c>
      <c r="D21" t="s">
        <v>76</v>
      </c>
      <c r="E21">
        <v>10631169</v>
      </c>
      <c r="F21" t="s">
        <v>77</v>
      </c>
      <c r="H21">
        <v>5.06425344382804</v>
      </c>
    </row>
    <row r="22" spans="1:13" x14ac:dyDescent="0.25">
      <c r="A22" s="1" t="s">
        <v>79</v>
      </c>
      <c r="B22" t="s">
        <v>80</v>
      </c>
      <c r="C22">
        <v>40</v>
      </c>
      <c r="D22" t="s">
        <v>64</v>
      </c>
      <c r="F22" t="s">
        <v>81</v>
      </c>
      <c r="G22" t="s">
        <v>9</v>
      </c>
      <c r="H22">
        <v>3.54220594537433</v>
      </c>
      <c r="I22">
        <v>1.7411527633667001</v>
      </c>
      <c r="J22">
        <v>2.9403104782104501</v>
      </c>
      <c r="K22">
        <v>-1.86619520187378</v>
      </c>
      <c r="L22">
        <v>-4.61521196365356</v>
      </c>
    </row>
    <row r="23" spans="1:13" x14ac:dyDescent="0.25">
      <c r="A23" s="1" t="s">
        <v>82</v>
      </c>
      <c r="B23" t="s">
        <v>83</v>
      </c>
      <c r="C23">
        <v>28</v>
      </c>
      <c r="D23" t="s">
        <v>64</v>
      </c>
      <c r="F23" t="s">
        <v>84</v>
      </c>
    </row>
    <row r="24" spans="1:13" x14ac:dyDescent="0.25">
      <c r="A24" s="1" t="s">
        <v>74</v>
      </c>
      <c r="B24" t="s">
        <v>75</v>
      </c>
      <c r="C24">
        <v>180</v>
      </c>
      <c r="D24" t="s">
        <v>64</v>
      </c>
      <c r="E24">
        <v>29526646</v>
      </c>
      <c r="F24" t="s">
        <v>77</v>
      </c>
      <c r="H24">
        <v>5.06425344382804</v>
      </c>
    </row>
    <row r="25" spans="1:13" x14ac:dyDescent="0.25">
      <c r="A25" s="1" t="s">
        <v>85</v>
      </c>
      <c r="B25" t="s">
        <v>86</v>
      </c>
      <c r="C25">
        <v>43</v>
      </c>
      <c r="D25" t="s">
        <v>64</v>
      </c>
      <c r="E25">
        <v>25450421</v>
      </c>
      <c r="F25" t="s">
        <v>87</v>
      </c>
    </row>
    <row r="26" spans="1:13" x14ac:dyDescent="0.25">
      <c r="A26" s="1" t="s">
        <v>74</v>
      </c>
      <c r="B26" t="s">
        <v>75</v>
      </c>
      <c r="C26">
        <v>180</v>
      </c>
      <c r="D26" t="s">
        <v>64</v>
      </c>
      <c r="E26">
        <v>17963255</v>
      </c>
      <c r="F26" t="s">
        <v>77</v>
      </c>
      <c r="H26">
        <v>5.06425344382804</v>
      </c>
    </row>
    <row r="27" spans="1:13" x14ac:dyDescent="0.25">
      <c r="A27" s="1" t="s">
        <v>88</v>
      </c>
      <c r="B27" t="s">
        <v>89</v>
      </c>
      <c r="C27">
        <v>378</v>
      </c>
      <c r="D27" t="s">
        <v>64</v>
      </c>
      <c r="E27">
        <v>15562585</v>
      </c>
      <c r="F27" t="s">
        <v>90</v>
      </c>
      <c r="H27">
        <v>5.4207475473951101</v>
      </c>
    </row>
    <row r="28" spans="1:13" x14ac:dyDescent="0.25">
      <c r="A28" s="1" t="s">
        <v>91</v>
      </c>
      <c r="B28" t="s">
        <v>92</v>
      </c>
      <c r="C28">
        <v>167</v>
      </c>
      <c r="D28" t="s">
        <v>64</v>
      </c>
      <c r="E28">
        <v>11462173</v>
      </c>
      <c r="F28" t="s">
        <v>93</v>
      </c>
    </row>
    <row r="29" spans="1:13" x14ac:dyDescent="0.25">
      <c r="A29" s="1" t="s">
        <v>94</v>
      </c>
      <c r="B29" t="s">
        <v>95</v>
      </c>
      <c r="C29">
        <v>75</v>
      </c>
      <c r="D29" t="s">
        <v>62</v>
      </c>
      <c r="F29" t="s">
        <v>96</v>
      </c>
    </row>
    <row r="30" spans="1:13" x14ac:dyDescent="0.25">
      <c r="A30" s="1" t="s">
        <v>68</v>
      </c>
      <c r="B30" t="s">
        <v>69</v>
      </c>
      <c r="C30">
        <v>31</v>
      </c>
      <c r="D30" t="s">
        <v>62</v>
      </c>
      <c r="F30" t="s">
        <v>70</v>
      </c>
      <c r="G30" t="s">
        <v>14</v>
      </c>
      <c r="H30">
        <v>4.83774743335987</v>
      </c>
      <c r="L30">
        <v>1.0949076414108301</v>
      </c>
      <c r="M30">
        <v>-1.7767809629440301</v>
      </c>
    </row>
    <row r="31" spans="1:13" x14ac:dyDescent="0.25">
      <c r="A31" s="1" t="s">
        <v>88</v>
      </c>
      <c r="B31" t="s">
        <v>89</v>
      </c>
      <c r="C31">
        <v>378</v>
      </c>
      <c r="D31" t="s">
        <v>64</v>
      </c>
      <c r="F31" t="s">
        <v>90</v>
      </c>
      <c r="H31">
        <v>5.4207475473951101</v>
      </c>
    </row>
    <row r="32" spans="1:13" x14ac:dyDescent="0.25">
      <c r="A32" s="1" t="s">
        <v>94</v>
      </c>
      <c r="B32" t="s">
        <v>95</v>
      </c>
      <c r="C32">
        <v>75</v>
      </c>
      <c r="D32" t="s">
        <v>78</v>
      </c>
      <c r="E32">
        <v>22978696</v>
      </c>
      <c r="F32" t="s">
        <v>96</v>
      </c>
    </row>
    <row r="33" spans="1:10" x14ac:dyDescent="0.25">
      <c r="A33" s="1" t="s">
        <v>97</v>
      </c>
      <c r="B33" t="s">
        <v>98</v>
      </c>
      <c r="C33">
        <v>9</v>
      </c>
      <c r="D33" t="s">
        <v>76</v>
      </c>
      <c r="E33">
        <v>20707411</v>
      </c>
      <c r="F33" t="s">
        <v>99</v>
      </c>
    </row>
    <row r="34" spans="1:10" x14ac:dyDescent="0.25">
      <c r="A34" s="1" t="s">
        <v>65</v>
      </c>
      <c r="B34" t="s">
        <v>66</v>
      </c>
      <c r="C34">
        <v>351</v>
      </c>
      <c r="D34" t="s">
        <v>76</v>
      </c>
      <c r="E34">
        <v>12514106</v>
      </c>
      <c r="F34" t="s">
        <v>67</v>
      </c>
      <c r="H34">
        <v>5.5440313070242597</v>
      </c>
    </row>
    <row r="35" spans="1:10" x14ac:dyDescent="0.25">
      <c r="A35" s="1" t="s">
        <v>97</v>
      </c>
      <c r="B35" t="s">
        <v>98</v>
      </c>
      <c r="C35">
        <v>9</v>
      </c>
      <c r="D35" t="s">
        <v>76</v>
      </c>
      <c r="E35">
        <v>10100047</v>
      </c>
      <c r="F35" t="s">
        <v>99</v>
      </c>
    </row>
    <row r="36" spans="1:10" x14ac:dyDescent="0.25">
      <c r="A36" s="1" t="s">
        <v>97</v>
      </c>
      <c r="B36" t="s">
        <v>98</v>
      </c>
      <c r="C36">
        <v>9</v>
      </c>
      <c r="D36" t="s">
        <v>76</v>
      </c>
      <c r="E36">
        <v>9671575</v>
      </c>
      <c r="F36" t="s">
        <v>99</v>
      </c>
    </row>
    <row r="37" spans="1:10" x14ac:dyDescent="0.25">
      <c r="A37" s="1" t="s">
        <v>100</v>
      </c>
      <c r="B37" t="s">
        <v>101</v>
      </c>
      <c r="C37">
        <v>58</v>
      </c>
      <c r="D37" t="s">
        <v>76</v>
      </c>
      <c r="E37">
        <v>9147639</v>
      </c>
      <c r="F37" t="s">
        <v>102</v>
      </c>
      <c r="G37" t="s">
        <v>9</v>
      </c>
      <c r="H37">
        <v>4.1740633606201198</v>
      </c>
      <c r="J37">
        <v>3.4567575454711901</v>
      </c>
    </row>
    <row r="38" spans="1:10" x14ac:dyDescent="0.25">
      <c r="A38" s="1" t="s">
        <v>97</v>
      </c>
      <c r="B38" t="s">
        <v>98</v>
      </c>
      <c r="C38">
        <v>9</v>
      </c>
      <c r="D38" t="s">
        <v>76</v>
      </c>
      <c r="E38">
        <v>8152482</v>
      </c>
      <c r="F38" t="s">
        <v>99</v>
      </c>
    </row>
    <row r="39" spans="1:10" x14ac:dyDescent="0.25">
      <c r="A39" s="1" t="s">
        <v>103</v>
      </c>
      <c r="B39" t="s">
        <v>104</v>
      </c>
      <c r="C39">
        <v>1623</v>
      </c>
      <c r="D39" t="s">
        <v>62</v>
      </c>
      <c r="F39" t="s">
        <v>105</v>
      </c>
    </row>
    <row r="40" spans="1:10" x14ac:dyDescent="0.25">
      <c r="A40" s="1" t="s">
        <v>106</v>
      </c>
      <c r="B40" t="s">
        <v>107</v>
      </c>
      <c r="C40">
        <v>277</v>
      </c>
      <c r="D40" t="s">
        <v>64</v>
      </c>
      <c r="E40">
        <v>25450421</v>
      </c>
      <c r="F40" t="s">
        <v>108</v>
      </c>
    </row>
    <row r="41" spans="1:10" x14ac:dyDescent="0.25">
      <c r="A41" s="1" t="s">
        <v>91</v>
      </c>
      <c r="B41" t="s">
        <v>92</v>
      </c>
      <c r="C41">
        <v>167</v>
      </c>
      <c r="D41" t="s">
        <v>78</v>
      </c>
      <c r="E41">
        <v>21567929</v>
      </c>
      <c r="F41" t="s">
        <v>93</v>
      </c>
    </row>
    <row r="42" spans="1:10" x14ac:dyDescent="0.25">
      <c r="A42" s="1" t="s">
        <v>109</v>
      </c>
      <c r="B42" t="s">
        <v>110</v>
      </c>
      <c r="C42">
        <v>37</v>
      </c>
      <c r="D42" t="s">
        <v>76</v>
      </c>
      <c r="E42">
        <v>19685247</v>
      </c>
      <c r="F42" t="s">
        <v>111</v>
      </c>
      <c r="H42">
        <v>5.3830171384549601</v>
      </c>
    </row>
    <row r="43" spans="1:10" x14ac:dyDescent="0.25">
      <c r="A43" s="1" t="s">
        <v>112</v>
      </c>
      <c r="B43" t="s">
        <v>113</v>
      </c>
      <c r="C43">
        <v>222</v>
      </c>
      <c r="D43" t="s">
        <v>76</v>
      </c>
      <c r="E43">
        <v>19759027</v>
      </c>
      <c r="F43" t="s">
        <v>114</v>
      </c>
      <c r="H43">
        <v>5.3239530594371098</v>
      </c>
    </row>
    <row r="44" spans="1:10" x14ac:dyDescent="0.25">
      <c r="A44" s="1" t="s">
        <v>115</v>
      </c>
      <c r="B44" t="s">
        <v>116</v>
      </c>
      <c r="C44">
        <v>1079</v>
      </c>
      <c r="D44" t="s">
        <v>64</v>
      </c>
      <c r="E44">
        <v>18264099</v>
      </c>
      <c r="F44" t="s">
        <v>117</v>
      </c>
      <c r="H44">
        <v>5.5979098896338604</v>
      </c>
    </row>
    <row r="45" spans="1:10" x14ac:dyDescent="0.25">
      <c r="A45" s="1" t="s">
        <v>118</v>
      </c>
      <c r="B45" t="s">
        <v>119</v>
      </c>
      <c r="C45">
        <v>34</v>
      </c>
      <c r="D45" t="s">
        <v>64</v>
      </c>
      <c r="E45">
        <v>17963255</v>
      </c>
      <c r="F45" t="s">
        <v>120</v>
      </c>
    </row>
    <row r="46" spans="1:10" x14ac:dyDescent="0.25">
      <c r="A46" s="1" t="s">
        <v>121</v>
      </c>
      <c r="B46" t="s">
        <v>122</v>
      </c>
      <c r="C46">
        <v>68</v>
      </c>
      <c r="D46" t="s">
        <v>64</v>
      </c>
      <c r="E46">
        <v>17963255</v>
      </c>
      <c r="F46" t="s">
        <v>123</v>
      </c>
    </row>
    <row r="47" spans="1:10" x14ac:dyDescent="0.25">
      <c r="A47" s="1" t="s">
        <v>124</v>
      </c>
      <c r="B47" t="s">
        <v>125</v>
      </c>
      <c r="C47">
        <v>90</v>
      </c>
      <c r="D47" t="s">
        <v>126</v>
      </c>
      <c r="E47">
        <v>17343269</v>
      </c>
      <c r="F47" t="s">
        <v>127</v>
      </c>
      <c r="H47">
        <v>5.3167511543433301</v>
      </c>
    </row>
    <row r="48" spans="1:10" x14ac:dyDescent="0.25">
      <c r="A48" s="1" t="s">
        <v>71</v>
      </c>
      <c r="B48" t="s">
        <v>72</v>
      </c>
      <c r="C48">
        <v>153</v>
      </c>
      <c r="D48" t="s">
        <v>76</v>
      </c>
      <c r="E48">
        <v>16960803</v>
      </c>
      <c r="F48" t="s">
        <v>73</v>
      </c>
    </row>
    <row r="49" spans="1:13" x14ac:dyDescent="0.25">
      <c r="A49" s="1" t="s">
        <v>128</v>
      </c>
      <c r="B49" t="s">
        <v>129</v>
      </c>
      <c r="C49">
        <v>195</v>
      </c>
      <c r="D49" t="s">
        <v>76</v>
      </c>
      <c r="E49">
        <v>17000704</v>
      </c>
      <c r="F49" t="s">
        <v>130</v>
      </c>
    </row>
    <row r="50" spans="1:13" x14ac:dyDescent="0.25">
      <c r="A50" s="1" t="s">
        <v>91</v>
      </c>
      <c r="B50" t="s">
        <v>92</v>
      </c>
      <c r="C50">
        <v>167</v>
      </c>
      <c r="D50" t="s">
        <v>62</v>
      </c>
      <c r="E50">
        <v>16688749</v>
      </c>
      <c r="F50" t="s">
        <v>93</v>
      </c>
    </row>
    <row r="51" spans="1:13" x14ac:dyDescent="0.25">
      <c r="A51" s="1" t="s">
        <v>131</v>
      </c>
      <c r="B51" t="s">
        <v>132</v>
      </c>
      <c r="C51">
        <v>26</v>
      </c>
      <c r="D51" t="s">
        <v>76</v>
      </c>
      <c r="E51">
        <v>16720880</v>
      </c>
      <c r="F51" t="s">
        <v>133</v>
      </c>
    </row>
    <row r="52" spans="1:13" x14ac:dyDescent="0.25">
      <c r="A52" s="1" t="s">
        <v>60</v>
      </c>
      <c r="B52" t="s">
        <v>61</v>
      </c>
      <c r="C52">
        <v>153</v>
      </c>
      <c r="D52" t="s">
        <v>76</v>
      </c>
      <c r="E52">
        <v>17041601</v>
      </c>
      <c r="F52" t="s">
        <v>63</v>
      </c>
    </row>
    <row r="53" spans="1:13" x14ac:dyDescent="0.25">
      <c r="A53" s="1" t="s">
        <v>134</v>
      </c>
      <c r="B53" t="s">
        <v>135</v>
      </c>
      <c r="C53">
        <v>1655</v>
      </c>
      <c r="D53" t="s">
        <v>64</v>
      </c>
      <c r="E53">
        <v>16405370</v>
      </c>
      <c r="F53" t="s">
        <v>136</v>
      </c>
      <c r="G53" t="s">
        <v>16</v>
      </c>
      <c r="H53">
        <v>5.0928862521673901</v>
      </c>
      <c r="M53">
        <v>2.3213467597961399</v>
      </c>
    </row>
    <row r="54" spans="1:13" x14ac:dyDescent="0.25">
      <c r="A54" s="1" t="s">
        <v>91</v>
      </c>
      <c r="B54" t="s">
        <v>92</v>
      </c>
      <c r="C54">
        <v>167</v>
      </c>
      <c r="D54" t="s">
        <v>78</v>
      </c>
      <c r="E54">
        <v>16740912</v>
      </c>
      <c r="F54" t="s">
        <v>93</v>
      </c>
    </row>
    <row r="55" spans="1:13" x14ac:dyDescent="0.25">
      <c r="A55" s="1" t="s">
        <v>128</v>
      </c>
      <c r="B55" t="s">
        <v>129</v>
      </c>
      <c r="C55">
        <v>195</v>
      </c>
      <c r="D55" t="s">
        <v>76</v>
      </c>
      <c r="E55">
        <v>15190012</v>
      </c>
      <c r="F55" t="s">
        <v>130</v>
      </c>
    </row>
    <row r="56" spans="1:13" x14ac:dyDescent="0.25">
      <c r="A56" s="1" t="s">
        <v>68</v>
      </c>
      <c r="B56" t="s">
        <v>69</v>
      </c>
      <c r="C56">
        <v>31</v>
      </c>
      <c r="D56" t="s">
        <v>76</v>
      </c>
      <c r="E56">
        <v>14654219</v>
      </c>
      <c r="F56" t="s">
        <v>70</v>
      </c>
      <c r="G56" t="s">
        <v>14</v>
      </c>
      <c r="H56">
        <v>4.83774743335987</v>
      </c>
      <c r="L56">
        <v>1.0949076414108301</v>
      </c>
      <c r="M56">
        <v>-1.7767809629440301</v>
      </c>
    </row>
    <row r="57" spans="1:13" x14ac:dyDescent="0.25">
      <c r="A57" s="1" t="s">
        <v>68</v>
      </c>
      <c r="B57" t="s">
        <v>69</v>
      </c>
      <c r="C57">
        <v>31</v>
      </c>
      <c r="D57" t="s">
        <v>76</v>
      </c>
      <c r="E57">
        <v>14630905</v>
      </c>
      <c r="F57" t="s">
        <v>70</v>
      </c>
      <c r="G57" t="s">
        <v>14</v>
      </c>
      <c r="H57">
        <v>4.83774743335987</v>
      </c>
      <c r="L57">
        <v>1.0949076414108301</v>
      </c>
      <c r="M57">
        <v>-1.7767809629440301</v>
      </c>
    </row>
    <row r="58" spans="1:13" x14ac:dyDescent="0.25">
      <c r="A58" s="1" t="s">
        <v>137</v>
      </c>
      <c r="B58" t="s">
        <v>138</v>
      </c>
      <c r="C58">
        <v>120</v>
      </c>
      <c r="D58" t="s">
        <v>76</v>
      </c>
      <c r="E58">
        <v>14556253</v>
      </c>
      <c r="F58" t="s">
        <v>139</v>
      </c>
      <c r="G58" t="s">
        <v>13</v>
      </c>
      <c r="H58">
        <v>5.0775324445596901</v>
      </c>
      <c r="K58">
        <v>1.75650978088379</v>
      </c>
    </row>
    <row r="59" spans="1:13" x14ac:dyDescent="0.25">
      <c r="A59" s="1" t="s">
        <v>68</v>
      </c>
      <c r="B59" t="s">
        <v>69</v>
      </c>
      <c r="C59">
        <v>31</v>
      </c>
      <c r="D59" t="s">
        <v>76</v>
      </c>
      <c r="E59">
        <v>15301380</v>
      </c>
      <c r="F59" t="s">
        <v>70</v>
      </c>
      <c r="G59" t="s">
        <v>14</v>
      </c>
      <c r="H59">
        <v>4.83774743335987</v>
      </c>
      <c r="L59">
        <v>1.0949076414108301</v>
      </c>
      <c r="M59">
        <v>-1.7767809629440301</v>
      </c>
    </row>
    <row r="60" spans="1:13" x14ac:dyDescent="0.25">
      <c r="A60" s="1" t="s">
        <v>140</v>
      </c>
      <c r="B60" t="s">
        <v>141</v>
      </c>
      <c r="C60">
        <v>57</v>
      </c>
      <c r="D60" t="s">
        <v>76</v>
      </c>
      <c r="E60">
        <v>12834866</v>
      </c>
      <c r="F60" t="s">
        <v>142</v>
      </c>
      <c r="H60">
        <v>5.5048310842845698</v>
      </c>
    </row>
    <row r="61" spans="1:13" x14ac:dyDescent="0.25">
      <c r="A61" s="1" t="s">
        <v>109</v>
      </c>
      <c r="B61" t="s">
        <v>110</v>
      </c>
      <c r="C61">
        <v>37</v>
      </c>
      <c r="D61" t="s">
        <v>76</v>
      </c>
      <c r="E61">
        <v>14534133</v>
      </c>
      <c r="F61" t="s">
        <v>111</v>
      </c>
      <c r="H61">
        <v>5.3830171384549601</v>
      </c>
    </row>
    <row r="62" spans="1:13" x14ac:dyDescent="0.25">
      <c r="A62" s="1" t="s">
        <v>143</v>
      </c>
      <c r="B62" t="s">
        <v>144</v>
      </c>
      <c r="C62">
        <v>6</v>
      </c>
      <c r="D62" t="s">
        <v>76</v>
      </c>
      <c r="E62">
        <v>12203729</v>
      </c>
      <c r="F62" t="s">
        <v>145</v>
      </c>
    </row>
    <row r="63" spans="1:13" x14ac:dyDescent="0.25">
      <c r="A63" s="1" t="s">
        <v>68</v>
      </c>
      <c r="B63" t="s">
        <v>69</v>
      </c>
      <c r="C63">
        <v>31</v>
      </c>
      <c r="D63" t="s">
        <v>76</v>
      </c>
      <c r="E63">
        <v>12163415</v>
      </c>
      <c r="F63" t="s">
        <v>70</v>
      </c>
      <c r="G63" t="s">
        <v>14</v>
      </c>
      <c r="H63">
        <v>4.83774743335987</v>
      </c>
      <c r="L63">
        <v>1.0949076414108301</v>
      </c>
      <c r="M63">
        <v>-1.7767809629440301</v>
      </c>
    </row>
    <row r="64" spans="1:13" x14ac:dyDescent="0.25">
      <c r="A64" s="1" t="s">
        <v>146</v>
      </c>
      <c r="B64" t="s">
        <v>147</v>
      </c>
      <c r="C64">
        <v>98</v>
      </c>
      <c r="D64" t="s">
        <v>76</v>
      </c>
      <c r="E64">
        <v>11807034</v>
      </c>
      <c r="F64" t="s">
        <v>148</v>
      </c>
      <c r="G64" t="s">
        <v>14</v>
      </c>
      <c r="L64">
        <v>0.85483133792877197</v>
      </c>
    </row>
    <row r="65" spans="1:12" x14ac:dyDescent="0.25">
      <c r="A65" s="1" t="s">
        <v>112</v>
      </c>
      <c r="B65" t="s">
        <v>113</v>
      </c>
      <c r="C65">
        <v>222</v>
      </c>
      <c r="D65" t="s">
        <v>76</v>
      </c>
      <c r="E65">
        <v>11708946</v>
      </c>
      <c r="F65" t="s">
        <v>114</v>
      </c>
      <c r="H65">
        <v>5.3239530594371098</v>
      </c>
    </row>
    <row r="66" spans="1:12" x14ac:dyDescent="0.25">
      <c r="A66" s="1" t="s">
        <v>115</v>
      </c>
      <c r="B66" t="s">
        <v>116</v>
      </c>
      <c r="C66">
        <v>1079</v>
      </c>
      <c r="D66" t="s">
        <v>76</v>
      </c>
      <c r="E66">
        <v>11023856</v>
      </c>
      <c r="F66" t="s">
        <v>117</v>
      </c>
      <c r="H66">
        <v>5.5979098896338604</v>
      </c>
    </row>
    <row r="67" spans="1:12" x14ac:dyDescent="0.25">
      <c r="A67" s="1" t="s">
        <v>149</v>
      </c>
      <c r="B67" t="s">
        <v>150</v>
      </c>
      <c r="C67">
        <v>4</v>
      </c>
      <c r="D67" t="s">
        <v>76</v>
      </c>
      <c r="E67">
        <v>10433910</v>
      </c>
      <c r="F67" t="s">
        <v>151</v>
      </c>
    </row>
    <row r="68" spans="1:12" x14ac:dyDescent="0.25">
      <c r="A68" s="1" t="s">
        <v>152</v>
      </c>
      <c r="B68" t="s">
        <v>153</v>
      </c>
      <c r="C68">
        <v>96</v>
      </c>
      <c r="D68" t="s">
        <v>76</v>
      </c>
      <c r="E68">
        <v>9847249</v>
      </c>
      <c r="F68" t="s">
        <v>154</v>
      </c>
      <c r="G68" t="s">
        <v>14</v>
      </c>
      <c r="H68">
        <v>4.9094622376770101</v>
      </c>
      <c r="J68">
        <v>-3.35820412635803</v>
      </c>
      <c r="L68">
        <v>0.97411787509918202</v>
      </c>
    </row>
    <row r="69" spans="1:12" x14ac:dyDescent="0.25">
      <c r="A69" s="1" t="s">
        <v>155</v>
      </c>
      <c r="B69" t="s">
        <v>156</v>
      </c>
      <c r="C69">
        <v>338</v>
      </c>
      <c r="D69" t="s">
        <v>76</v>
      </c>
      <c r="E69">
        <v>9363853</v>
      </c>
      <c r="F69" t="s">
        <v>157</v>
      </c>
    </row>
    <row r="70" spans="1:12" x14ac:dyDescent="0.25">
      <c r="A70" s="1" t="s">
        <v>155</v>
      </c>
      <c r="B70" t="s">
        <v>156</v>
      </c>
      <c r="C70">
        <v>338</v>
      </c>
      <c r="D70" t="s">
        <v>76</v>
      </c>
      <c r="E70">
        <v>9079035</v>
      </c>
      <c r="F70" t="s">
        <v>157</v>
      </c>
    </row>
    <row r="71" spans="1:12" x14ac:dyDescent="0.25">
      <c r="A71" s="1" t="s">
        <v>155</v>
      </c>
      <c r="B71" t="s">
        <v>156</v>
      </c>
      <c r="C71">
        <v>338</v>
      </c>
      <c r="D71" t="s">
        <v>76</v>
      </c>
      <c r="E71">
        <v>7559133</v>
      </c>
      <c r="F71" t="s">
        <v>157</v>
      </c>
    </row>
    <row r="72" spans="1:12" x14ac:dyDescent="0.25">
      <c r="A72" s="1" t="s">
        <v>115</v>
      </c>
      <c r="B72" t="s">
        <v>116</v>
      </c>
      <c r="C72">
        <v>1079</v>
      </c>
      <c r="D72" t="s">
        <v>78</v>
      </c>
      <c r="E72">
        <v>35147171</v>
      </c>
      <c r="F72" t="s">
        <v>117</v>
      </c>
      <c r="H72">
        <v>5.5979098896338604</v>
      </c>
    </row>
    <row r="73" spans="1:12" x14ac:dyDescent="0.25">
      <c r="A73" s="1" t="s">
        <v>103</v>
      </c>
      <c r="B73" t="s">
        <v>104</v>
      </c>
      <c r="C73">
        <v>1623</v>
      </c>
      <c r="D73" t="s">
        <v>78</v>
      </c>
      <c r="E73">
        <v>32260281</v>
      </c>
      <c r="F73" t="s">
        <v>105</v>
      </c>
    </row>
    <row r="74" spans="1:12" x14ac:dyDescent="0.25">
      <c r="A74" s="1" t="s">
        <v>103</v>
      </c>
      <c r="B74" t="s">
        <v>104</v>
      </c>
      <c r="C74">
        <v>1623</v>
      </c>
      <c r="D74" t="s">
        <v>78</v>
      </c>
      <c r="E74">
        <v>23197654</v>
      </c>
      <c r="F74" t="s">
        <v>105</v>
      </c>
    </row>
    <row r="75" spans="1:12" x14ac:dyDescent="0.25">
      <c r="A75" s="1" t="s">
        <v>158</v>
      </c>
      <c r="B75" t="s">
        <v>159</v>
      </c>
      <c r="C75">
        <v>71</v>
      </c>
      <c r="D75" t="s">
        <v>62</v>
      </c>
      <c r="E75">
        <v>20436469</v>
      </c>
      <c r="F75" t="s">
        <v>160</v>
      </c>
    </row>
    <row r="76" spans="1:12" x14ac:dyDescent="0.25">
      <c r="A76" s="1" t="s">
        <v>74</v>
      </c>
      <c r="B76" t="s">
        <v>75</v>
      </c>
      <c r="C76">
        <v>180</v>
      </c>
      <c r="D76" t="s">
        <v>161</v>
      </c>
      <c r="E76">
        <v>17803937</v>
      </c>
      <c r="F76" t="s">
        <v>77</v>
      </c>
      <c r="H76">
        <v>5.06425344382804</v>
      </c>
    </row>
    <row r="77" spans="1:12" x14ac:dyDescent="0.25">
      <c r="A77" s="1" t="s">
        <v>74</v>
      </c>
      <c r="B77" t="s">
        <v>75</v>
      </c>
      <c r="C77">
        <v>180</v>
      </c>
      <c r="D77" t="s">
        <v>62</v>
      </c>
      <c r="E77">
        <v>17963255</v>
      </c>
      <c r="F77" t="s">
        <v>77</v>
      </c>
      <c r="H77">
        <v>5.06425344382804</v>
      </c>
    </row>
    <row r="78" spans="1:12" x14ac:dyDescent="0.25">
      <c r="A78" s="1" t="s">
        <v>162</v>
      </c>
      <c r="B78" t="s">
        <v>163</v>
      </c>
      <c r="C78">
        <v>819</v>
      </c>
      <c r="D78" t="s">
        <v>76</v>
      </c>
      <c r="E78">
        <v>15726408</v>
      </c>
      <c r="F78" t="s">
        <v>164</v>
      </c>
      <c r="H78">
        <v>5.4189895105765897</v>
      </c>
    </row>
    <row r="79" spans="1:12" x14ac:dyDescent="0.25">
      <c r="A79" s="1" t="s">
        <v>74</v>
      </c>
      <c r="B79" t="s">
        <v>75</v>
      </c>
      <c r="C79">
        <v>180</v>
      </c>
      <c r="D79" t="s">
        <v>161</v>
      </c>
      <c r="E79">
        <v>11781872</v>
      </c>
      <c r="F79" t="s">
        <v>77</v>
      </c>
      <c r="H79">
        <v>5.06425344382804</v>
      </c>
    </row>
    <row r="80" spans="1:12" x14ac:dyDescent="0.25">
      <c r="A80" s="1" t="s">
        <v>74</v>
      </c>
      <c r="B80" t="s">
        <v>75</v>
      </c>
      <c r="C80">
        <v>180</v>
      </c>
      <c r="D80" t="s">
        <v>161</v>
      </c>
      <c r="E80">
        <v>11380921</v>
      </c>
      <c r="F80" t="s">
        <v>77</v>
      </c>
      <c r="H80">
        <v>5.06425344382804</v>
      </c>
    </row>
    <row r="81" spans="1:8" x14ac:dyDescent="0.25">
      <c r="A81" s="1" t="s">
        <v>74</v>
      </c>
      <c r="B81" t="s">
        <v>75</v>
      </c>
      <c r="C81">
        <v>180</v>
      </c>
      <c r="D81" t="s">
        <v>161</v>
      </c>
      <c r="E81">
        <v>11173845</v>
      </c>
      <c r="F81" t="s">
        <v>77</v>
      </c>
      <c r="H81">
        <v>5.06425344382804</v>
      </c>
    </row>
    <row r="82" spans="1:8" x14ac:dyDescent="0.25">
      <c r="A82" s="1" t="s">
        <v>74</v>
      </c>
      <c r="B82" t="s">
        <v>75</v>
      </c>
      <c r="C82">
        <v>180</v>
      </c>
      <c r="D82" t="s">
        <v>161</v>
      </c>
      <c r="E82">
        <v>10574673</v>
      </c>
      <c r="F82" t="s">
        <v>77</v>
      </c>
      <c r="H82">
        <v>5.06425344382804</v>
      </c>
    </row>
    <row r="83" spans="1:8" x14ac:dyDescent="0.25">
      <c r="A83" s="1" t="s">
        <v>74</v>
      </c>
      <c r="B83" t="s">
        <v>75</v>
      </c>
      <c r="C83">
        <v>180</v>
      </c>
      <c r="D83" t="s">
        <v>161</v>
      </c>
      <c r="E83">
        <v>9521581</v>
      </c>
      <c r="F83" t="s">
        <v>77</v>
      </c>
      <c r="H83">
        <v>5.06425344382804</v>
      </c>
    </row>
    <row r="84" spans="1:8" x14ac:dyDescent="0.25">
      <c r="A84" s="1" t="s">
        <v>74</v>
      </c>
      <c r="B84" t="s">
        <v>75</v>
      </c>
      <c r="C84">
        <v>180</v>
      </c>
      <c r="D84" t="s">
        <v>161</v>
      </c>
      <c r="E84">
        <v>9677057</v>
      </c>
      <c r="F84" t="s">
        <v>77</v>
      </c>
      <c r="H84">
        <v>5.06425344382804</v>
      </c>
    </row>
    <row r="85" spans="1:8" x14ac:dyDescent="0.25">
      <c r="A85" s="1" t="s">
        <v>74</v>
      </c>
      <c r="B85" t="s">
        <v>75</v>
      </c>
      <c r="C85">
        <v>180</v>
      </c>
      <c r="D85" t="s">
        <v>161</v>
      </c>
      <c r="E85">
        <v>9152842</v>
      </c>
      <c r="F85" t="s">
        <v>77</v>
      </c>
      <c r="H85">
        <v>5.06425344382804</v>
      </c>
    </row>
    <row r="86" spans="1:8" x14ac:dyDescent="0.25">
      <c r="A86" s="1" t="s">
        <v>74</v>
      </c>
      <c r="B86" t="s">
        <v>75</v>
      </c>
      <c r="C86">
        <v>180</v>
      </c>
      <c r="D86" t="s">
        <v>161</v>
      </c>
      <c r="E86">
        <v>8946174</v>
      </c>
      <c r="F86" t="s">
        <v>77</v>
      </c>
      <c r="H86">
        <v>5.06425344382804</v>
      </c>
    </row>
    <row r="87" spans="1:8" x14ac:dyDescent="0.25">
      <c r="A87" s="1" t="s">
        <v>74</v>
      </c>
      <c r="B87" t="s">
        <v>75</v>
      </c>
      <c r="C87">
        <v>180</v>
      </c>
      <c r="D87" t="s">
        <v>161</v>
      </c>
      <c r="E87">
        <v>8644708</v>
      </c>
      <c r="F87" t="s">
        <v>77</v>
      </c>
      <c r="H87">
        <v>5.06425344382804</v>
      </c>
    </row>
    <row r="88" spans="1:8" x14ac:dyDescent="0.25">
      <c r="A88" s="1" t="s">
        <v>74</v>
      </c>
      <c r="B88" t="s">
        <v>75</v>
      </c>
      <c r="C88">
        <v>180</v>
      </c>
      <c r="D88" t="s">
        <v>161</v>
      </c>
      <c r="E88">
        <v>8956050</v>
      </c>
      <c r="F88" t="s">
        <v>77</v>
      </c>
      <c r="H88">
        <v>5.06425344382804</v>
      </c>
    </row>
    <row r="89" spans="1:8" x14ac:dyDescent="0.25">
      <c r="A89" s="1" t="s">
        <v>74</v>
      </c>
      <c r="B89" t="s">
        <v>75</v>
      </c>
      <c r="C89">
        <v>180</v>
      </c>
      <c r="D89" t="s">
        <v>161</v>
      </c>
      <c r="E89">
        <v>7655462</v>
      </c>
      <c r="F89" t="s">
        <v>77</v>
      </c>
      <c r="H89">
        <v>5.06425344382804</v>
      </c>
    </row>
    <row r="90" spans="1:8" x14ac:dyDescent="0.25">
      <c r="A90" s="1" t="s">
        <v>74</v>
      </c>
      <c r="B90" t="s">
        <v>75</v>
      </c>
      <c r="C90">
        <v>180</v>
      </c>
      <c r="D90" t="s">
        <v>161</v>
      </c>
      <c r="E90">
        <v>8528214</v>
      </c>
      <c r="F90" t="s">
        <v>77</v>
      </c>
      <c r="H90">
        <v>5.06425344382804</v>
      </c>
    </row>
    <row r="91" spans="1:8" x14ac:dyDescent="0.25">
      <c r="A91" s="1" t="s">
        <v>74</v>
      </c>
      <c r="B91" t="s">
        <v>75</v>
      </c>
      <c r="C91">
        <v>180</v>
      </c>
      <c r="D91" t="s">
        <v>161</v>
      </c>
      <c r="E91">
        <v>7581378</v>
      </c>
      <c r="F91" t="s">
        <v>77</v>
      </c>
      <c r="H91">
        <v>5.06425344382804</v>
      </c>
    </row>
    <row r="92" spans="1:8" x14ac:dyDescent="0.25">
      <c r="A92" s="1" t="s">
        <v>74</v>
      </c>
      <c r="B92" t="s">
        <v>75</v>
      </c>
      <c r="C92">
        <v>180</v>
      </c>
      <c r="D92" t="s">
        <v>161</v>
      </c>
      <c r="E92">
        <v>7987400</v>
      </c>
      <c r="F92" t="s">
        <v>77</v>
      </c>
      <c r="H92">
        <v>5.06425344382804</v>
      </c>
    </row>
    <row r="93" spans="1:8" x14ac:dyDescent="0.25">
      <c r="A93" s="1" t="s">
        <v>74</v>
      </c>
      <c r="B93" t="s">
        <v>75</v>
      </c>
      <c r="C93">
        <v>180</v>
      </c>
      <c r="D93" t="s">
        <v>161</v>
      </c>
      <c r="E93">
        <v>7874170</v>
      </c>
      <c r="F93" t="s">
        <v>77</v>
      </c>
      <c r="H93">
        <v>5.06425344382804</v>
      </c>
    </row>
    <row r="94" spans="1:8" x14ac:dyDescent="0.25">
      <c r="A94" s="1" t="s">
        <v>165</v>
      </c>
      <c r="B94" t="s">
        <v>166</v>
      </c>
      <c r="C94">
        <v>142</v>
      </c>
      <c r="D94" t="s">
        <v>62</v>
      </c>
      <c r="F94" t="s">
        <v>167</v>
      </c>
    </row>
    <row r="95" spans="1:8" x14ac:dyDescent="0.25">
      <c r="A95" s="1" t="s">
        <v>168</v>
      </c>
      <c r="B95" t="s">
        <v>169</v>
      </c>
      <c r="C95">
        <v>4</v>
      </c>
      <c r="D95" t="s">
        <v>76</v>
      </c>
      <c r="E95">
        <v>36093370</v>
      </c>
      <c r="F95" t="s">
        <v>170</v>
      </c>
    </row>
    <row r="96" spans="1:8" x14ac:dyDescent="0.25">
      <c r="A96" s="1" t="s">
        <v>171</v>
      </c>
      <c r="B96" t="s">
        <v>172</v>
      </c>
      <c r="C96">
        <v>3</v>
      </c>
      <c r="D96" t="s">
        <v>76</v>
      </c>
      <c r="E96">
        <v>27793605</v>
      </c>
      <c r="F96" t="s">
        <v>173</v>
      </c>
      <c r="H96">
        <v>5.1398407750665598</v>
      </c>
    </row>
    <row r="97" spans="1:13" x14ac:dyDescent="0.25">
      <c r="A97" s="1" t="s">
        <v>174</v>
      </c>
      <c r="B97" t="s">
        <v>175</v>
      </c>
      <c r="C97">
        <v>10</v>
      </c>
      <c r="D97" t="s">
        <v>78</v>
      </c>
      <c r="E97">
        <v>27350171</v>
      </c>
      <c r="F97" t="s">
        <v>176</v>
      </c>
      <c r="H97">
        <v>5.4400340170198698</v>
      </c>
    </row>
    <row r="98" spans="1:13" x14ac:dyDescent="0.25">
      <c r="A98" s="1" t="s">
        <v>177</v>
      </c>
      <c r="B98" t="s">
        <v>178</v>
      </c>
      <c r="C98">
        <v>254</v>
      </c>
      <c r="D98" t="s">
        <v>76</v>
      </c>
      <c r="E98">
        <v>19706529</v>
      </c>
      <c r="F98" t="s">
        <v>179</v>
      </c>
    </row>
    <row r="99" spans="1:13" x14ac:dyDescent="0.25">
      <c r="A99" s="1" t="s">
        <v>134</v>
      </c>
      <c r="B99" t="s">
        <v>135</v>
      </c>
      <c r="C99">
        <v>1655</v>
      </c>
      <c r="D99" t="s">
        <v>76</v>
      </c>
      <c r="E99">
        <v>18539553</v>
      </c>
      <c r="F99" t="s">
        <v>136</v>
      </c>
      <c r="G99" t="s">
        <v>16</v>
      </c>
      <c r="H99">
        <v>5.0928862521673901</v>
      </c>
      <c r="M99">
        <v>2.3213467597961399</v>
      </c>
    </row>
    <row r="100" spans="1:13" x14ac:dyDescent="0.25">
      <c r="A100" s="1" t="s">
        <v>180</v>
      </c>
      <c r="B100" t="s">
        <v>181</v>
      </c>
      <c r="C100">
        <v>70</v>
      </c>
      <c r="D100" t="s">
        <v>76</v>
      </c>
      <c r="E100">
        <v>17849441</v>
      </c>
      <c r="F100" t="s">
        <v>182</v>
      </c>
    </row>
    <row r="101" spans="1:13" x14ac:dyDescent="0.25">
      <c r="A101" s="1" t="s">
        <v>183</v>
      </c>
      <c r="B101" t="s">
        <v>184</v>
      </c>
      <c r="C101">
        <v>15</v>
      </c>
      <c r="D101" t="s">
        <v>76</v>
      </c>
      <c r="E101">
        <v>17656375</v>
      </c>
      <c r="F101" t="s">
        <v>185</v>
      </c>
    </row>
    <row r="102" spans="1:13" x14ac:dyDescent="0.25">
      <c r="A102" s="1" t="s">
        <v>186</v>
      </c>
      <c r="B102" t="s">
        <v>187</v>
      </c>
      <c r="C102">
        <v>852</v>
      </c>
      <c r="D102" t="s">
        <v>76</v>
      </c>
      <c r="E102">
        <v>17849441</v>
      </c>
      <c r="F102" t="s">
        <v>188</v>
      </c>
    </row>
    <row r="103" spans="1:13" x14ac:dyDescent="0.25">
      <c r="A103" s="1" t="s">
        <v>134</v>
      </c>
      <c r="B103" t="s">
        <v>135</v>
      </c>
      <c r="C103">
        <v>1655</v>
      </c>
      <c r="D103" t="s">
        <v>62</v>
      </c>
      <c r="E103">
        <v>16405370</v>
      </c>
      <c r="F103" t="s">
        <v>136</v>
      </c>
      <c r="G103" t="s">
        <v>16</v>
      </c>
      <c r="H103">
        <v>5.0928862521673901</v>
      </c>
      <c r="M103">
        <v>2.3213467597961399</v>
      </c>
    </row>
    <row r="104" spans="1:13" x14ac:dyDescent="0.25">
      <c r="A104" s="1" t="s">
        <v>134</v>
      </c>
      <c r="B104" t="s">
        <v>135</v>
      </c>
      <c r="C104">
        <v>1655</v>
      </c>
      <c r="D104" t="s">
        <v>76</v>
      </c>
      <c r="E104">
        <v>16405370</v>
      </c>
      <c r="F104" t="s">
        <v>136</v>
      </c>
      <c r="G104" t="s">
        <v>16</v>
      </c>
      <c r="H104">
        <v>5.0928862521673901</v>
      </c>
      <c r="M104">
        <v>2.3213467597961399</v>
      </c>
    </row>
    <row r="105" spans="1:13" x14ac:dyDescent="0.25">
      <c r="A105" s="1" t="s">
        <v>189</v>
      </c>
      <c r="B105" t="s">
        <v>190</v>
      </c>
      <c r="C105">
        <v>99</v>
      </c>
      <c r="D105" t="s">
        <v>76</v>
      </c>
      <c r="E105">
        <v>15800851</v>
      </c>
      <c r="F105" t="s">
        <v>191</v>
      </c>
    </row>
    <row r="106" spans="1:13" x14ac:dyDescent="0.25">
      <c r="A106" s="1" t="s">
        <v>192</v>
      </c>
      <c r="B106" t="s">
        <v>193</v>
      </c>
      <c r="C106">
        <v>87</v>
      </c>
      <c r="D106" t="s">
        <v>126</v>
      </c>
      <c r="E106">
        <v>10914960</v>
      </c>
      <c r="F106" t="s">
        <v>194</v>
      </c>
    </row>
    <row r="107" spans="1:13" x14ac:dyDescent="0.25">
      <c r="A107" s="1" t="s">
        <v>195</v>
      </c>
      <c r="B107" t="s">
        <v>196</v>
      </c>
      <c r="C107">
        <v>209</v>
      </c>
      <c r="D107" t="s">
        <v>76</v>
      </c>
      <c r="E107">
        <v>10471511</v>
      </c>
      <c r="F107" t="s">
        <v>197</v>
      </c>
      <c r="H107">
        <v>5.5542971958654901</v>
      </c>
    </row>
    <row r="108" spans="1:13" x14ac:dyDescent="0.25">
      <c r="A108" s="1" t="s">
        <v>198</v>
      </c>
      <c r="B108" t="s">
        <v>199</v>
      </c>
      <c r="C108">
        <v>22</v>
      </c>
      <c r="D108" t="s">
        <v>62</v>
      </c>
      <c r="F108" t="s">
        <v>200</v>
      </c>
    </row>
    <row r="109" spans="1:13" x14ac:dyDescent="0.25">
      <c r="A109" s="1" t="s">
        <v>201</v>
      </c>
      <c r="B109" t="s">
        <v>202</v>
      </c>
      <c r="C109">
        <v>201</v>
      </c>
      <c r="D109" t="s">
        <v>64</v>
      </c>
      <c r="F109" t="s">
        <v>203</v>
      </c>
    </row>
    <row r="110" spans="1:13" x14ac:dyDescent="0.25">
      <c r="A110" s="1" t="s">
        <v>204</v>
      </c>
      <c r="B110" t="s">
        <v>205</v>
      </c>
      <c r="C110">
        <v>12</v>
      </c>
      <c r="D110" t="s">
        <v>64</v>
      </c>
      <c r="E110">
        <v>21254359</v>
      </c>
      <c r="F110" t="s">
        <v>206</v>
      </c>
    </row>
    <row r="111" spans="1:13" x14ac:dyDescent="0.25">
      <c r="A111" s="1" t="s">
        <v>207</v>
      </c>
      <c r="B111" t="s">
        <v>208</v>
      </c>
      <c r="C111">
        <v>270</v>
      </c>
      <c r="D111" t="s">
        <v>76</v>
      </c>
      <c r="E111">
        <v>19638309</v>
      </c>
      <c r="F111" t="s">
        <v>209</v>
      </c>
      <c r="H111">
        <v>5.1258435129206399</v>
      </c>
    </row>
    <row r="112" spans="1:13" x14ac:dyDescent="0.25">
      <c r="A112" s="1" t="s">
        <v>210</v>
      </c>
      <c r="B112" t="s">
        <v>211</v>
      </c>
      <c r="C112">
        <v>12</v>
      </c>
      <c r="D112" t="s">
        <v>76</v>
      </c>
      <c r="E112">
        <v>17294360</v>
      </c>
      <c r="F112" t="s">
        <v>212</v>
      </c>
      <c r="H112">
        <v>5.50318615324914</v>
      </c>
    </row>
    <row r="113" spans="1:13" x14ac:dyDescent="0.25">
      <c r="A113" s="1" t="s">
        <v>192</v>
      </c>
      <c r="B113" t="s">
        <v>193</v>
      </c>
      <c r="C113">
        <v>87</v>
      </c>
      <c r="D113" t="s">
        <v>64</v>
      </c>
      <c r="E113">
        <v>17963255</v>
      </c>
      <c r="F113" t="s">
        <v>194</v>
      </c>
    </row>
    <row r="114" spans="1:13" x14ac:dyDescent="0.25">
      <c r="A114" s="1" t="s">
        <v>131</v>
      </c>
      <c r="B114" t="s">
        <v>132</v>
      </c>
      <c r="C114">
        <v>26</v>
      </c>
      <c r="D114" t="s">
        <v>64</v>
      </c>
      <c r="E114">
        <v>17963255</v>
      </c>
      <c r="F114" t="s">
        <v>133</v>
      </c>
    </row>
    <row r="115" spans="1:13" x14ac:dyDescent="0.25">
      <c r="A115" s="1" t="s">
        <v>201</v>
      </c>
      <c r="B115" t="s">
        <v>202</v>
      </c>
      <c r="C115">
        <v>201</v>
      </c>
      <c r="D115" t="s">
        <v>76</v>
      </c>
      <c r="E115">
        <v>16637051</v>
      </c>
      <c r="F115" t="s">
        <v>203</v>
      </c>
    </row>
    <row r="116" spans="1:13" x14ac:dyDescent="0.25">
      <c r="A116" s="1" t="s">
        <v>213</v>
      </c>
      <c r="B116" t="s">
        <v>214</v>
      </c>
      <c r="C116">
        <v>122</v>
      </c>
      <c r="D116" t="s">
        <v>76</v>
      </c>
      <c r="E116">
        <v>14688224</v>
      </c>
      <c r="F116" t="s">
        <v>215</v>
      </c>
    </row>
    <row r="117" spans="1:13" x14ac:dyDescent="0.25">
      <c r="A117" s="1" t="s">
        <v>216</v>
      </c>
      <c r="B117" t="s">
        <v>217</v>
      </c>
      <c r="C117">
        <v>6</v>
      </c>
      <c r="D117" t="s">
        <v>76</v>
      </c>
      <c r="E117">
        <v>14666512</v>
      </c>
      <c r="F117" t="s">
        <v>218</v>
      </c>
    </row>
    <row r="118" spans="1:13" x14ac:dyDescent="0.25">
      <c r="A118" s="1" t="s">
        <v>219</v>
      </c>
      <c r="B118" t="s">
        <v>220</v>
      </c>
      <c r="C118">
        <v>1</v>
      </c>
      <c r="D118" t="s">
        <v>76</v>
      </c>
      <c r="E118">
        <v>14666512</v>
      </c>
      <c r="F118" t="s">
        <v>221</v>
      </c>
    </row>
    <row r="119" spans="1:13" x14ac:dyDescent="0.25">
      <c r="A119" s="1" t="s">
        <v>216</v>
      </c>
      <c r="B119" t="s">
        <v>217</v>
      </c>
      <c r="C119">
        <v>6</v>
      </c>
      <c r="D119" t="s">
        <v>76</v>
      </c>
      <c r="E119">
        <v>10433912</v>
      </c>
      <c r="F119" t="s">
        <v>218</v>
      </c>
    </row>
    <row r="120" spans="1:13" x14ac:dyDescent="0.25">
      <c r="A120" s="1" t="s">
        <v>216</v>
      </c>
      <c r="B120" t="s">
        <v>217</v>
      </c>
      <c r="C120">
        <v>6</v>
      </c>
      <c r="D120" t="s">
        <v>76</v>
      </c>
      <c r="E120">
        <v>10433909</v>
      </c>
      <c r="F120" t="s">
        <v>218</v>
      </c>
    </row>
    <row r="121" spans="1:13" x14ac:dyDescent="0.25">
      <c r="A121" s="1" t="s">
        <v>210</v>
      </c>
      <c r="B121" t="s">
        <v>211</v>
      </c>
      <c r="C121">
        <v>12</v>
      </c>
      <c r="D121" t="s">
        <v>76</v>
      </c>
      <c r="E121">
        <v>9811577</v>
      </c>
      <c r="F121" t="s">
        <v>212</v>
      </c>
      <c r="H121">
        <v>5.50318615324914</v>
      </c>
    </row>
    <row r="122" spans="1:13" x14ac:dyDescent="0.25">
      <c r="A122" s="1" t="s">
        <v>222</v>
      </c>
      <c r="B122" t="s">
        <v>223</v>
      </c>
      <c r="C122">
        <v>0</v>
      </c>
      <c r="D122" t="s">
        <v>76</v>
      </c>
      <c r="E122">
        <v>9187081</v>
      </c>
      <c r="F122" t="s">
        <v>224</v>
      </c>
      <c r="G122" t="s">
        <v>9</v>
      </c>
      <c r="H122">
        <v>2.8986363493434801</v>
      </c>
      <c r="I122">
        <v>2.8925538063049299</v>
      </c>
      <c r="J122">
        <v>4.1942071914672896</v>
      </c>
    </row>
    <row r="123" spans="1:13" x14ac:dyDescent="0.25">
      <c r="A123" s="1" t="s">
        <v>225</v>
      </c>
      <c r="B123" t="s">
        <v>226</v>
      </c>
      <c r="C123">
        <v>30</v>
      </c>
      <c r="D123" t="s">
        <v>76</v>
      </c>
      <c r="E123">
        <v>9409679</v>
      </c>
      <c r="F123" t="s">
        <v>227</v>
      </c>
      <c r="G123" t="s">
        <v>16</v>
      </c>
      <c r="H123">
        <v>4.9284699927886004</v>
      </c>
      <c r="M123">
        <v>1.96272385120392</v>
      </c>
    </row>
    <row r="124" spans="1:13" x14ac:dyDescent="0.25">
      <c r="A124" s="1" t="s">
        <v>225</v>
      </c>
      <c r="B124" t="s">
        <v>226</v>
      </c>
      <c r="C124">
        <v>30</v>
      </c>
      <c r="D124" t="s">
        <v>76</v>
      </c>
      <c r="E124">
        <v>9106663</v>
      </c>
      <c r="F124" t="s">
        <v>227</v>
      </c>
      <c r="G124" t="s">
        <v>16</v>
      </c>
      <c r="H124">
        <v>4.9284699927886004</v>
      </c>
      <c r="M124">
        <v>1.96272385120392</v>
      </c>
    </row>
    <row r="125" spans="1:13" x14ac:dyDescent="0.25">
      <c r="A125" s="1" t="s">
        <v>106</v>
      </c>
      <c r="B125" t="s">
        <v>107</v>
      </c>
      <c r="C125">
        <v>277</v>
      </c>
      <c r="D125" t="s">
        <v>76</v>
      </c>
      <c r="E125">
        <v>9217007</v>
      </c>
      <c r="F125" t="s">
        <v>108</v>
      </c>
    </row>
    <row r="126" spans="1:13" x14ac:dyDescent="0.25">
      <c r="A126" s="1" t="s">
        <v>228</v>
      </c>
      <c r="B126" t="s">
        <v>229</v>
      </c>
      <c r="C126">
        <v>9</v>
      </c>
      <c r="D126" t="s">
        <v>126</v>
      </c>
      <c r="E126">
        <v>26340333</v>
      </c>
      <c r="F126" t="s">
        <v>230</v>
      </c>
    </row>
    <row r="127" spans="1:13" x14ac:dyDescent="0.25">
      <c r="A127" s="1" t="s">
        <v>231</v>
      </c>
      <c r="B127" t="s">
        <v>232</v>
      </c>
      <c r="C127">
        <v>60</v>
      </c>
      <c r="D127" t="s">
        <v>126</v>
      </c>
      <c r="E127">
        <v>23354436</v>
      </c>
      <c r="F127" t="s">
        <v>233</v>
      </c>
    </row>
    <row r="128" spans="1:13" x14ac:dyDescent="0.25">
      <c r="A128" s="1" t="s">
        <v>234</v>
      </c>
      <c r="B128" t="s">
        <v>235</v>
      </c>
      <c r="C128">
        <v>5</v>
      </c>
      <c r="D128" t="s">
        <v>62</v>
      </c>
      <c r="F128" t="s">
        <v>236</v>
      </c>
      <c r="H128">
        <v>5.3966667627420497</v>
      </c>
    </row>
    <row r="129" spans="1:12" x14ac:dyDescent="0.25">
      <c r="A129" s="1" t="s">
        <v>234</v>
      </c>
      <c r="B129" t="s">
        <v>235</v>
      </c>
      <c r="C129">
        <v>5</v>
      </c>
      <c r="D129" t="s">
        <v>64</v>
      </c>
      <c r="F129" t="s">
        <v>236</v>
      </c>
      <c r="H129">
        <v>5.3966667627420497</v>
      </c>
    </row>
    <row r="130" spans="1:12" x14ac:dyDescent="0.25">
      <c r="A130" s="1" t="s">
        <v>237</v>
      </c>
      <c r="B130" t="s">
        <v>238</v>
      </c>
      <c r="C130">
        <v>8</v>
      </c>
      <c r="D130" t="s">
        <v>76</v>
      </c>
      <c r="E130">
        <v>22581230</v>
      </c>
      <c r="F130" t="s">
        <v>239</v>
      </c>
      <c r="H130">
        <v>4.8841931115092398</v>
      </c>
    </row>
    <row r="131" spans="1:12" x14ac:dyDescent="0.25">
      <c r="A131" s="1" t="s">
        <v>204</v>
      </c>
      <c r="B131" t="s">
        <v>205</v>
      </c>
      <c r="C131">
        <v>12</v>
      </c>
      <c r="D131" t="s">
        <v>62</v>
      </c>
      <c r="E131">
        <v>21254359</v>
      </c>
      <c r="F131" t="s">
        <v>206</v>
      </c>
    </row>
    <row r="132" spans="1:12" x14ac:dyDescent="0.25">
      <c r="A132" s="1" t="s">
        <v>240</v>
      </c>
      <c r="B132" t="s">
        <v>241</v>
      </c>
      <c r="C132">
        <v>47</v>
      </c>
      <c r="D132" t="s">
        <v>76</v>
      </c>
      <c r="E132">
        <v>21258343</v>
      </c>
      <c r="F132" t="s">
        <v>242</v>
      </c>
    </row>
    <row r="133" spans="1:12" x14ac:dyDescent="0.25">
      <c r="A133" s="1" t="s">
        <v>243</v>
      </c>
      <c r="B133" t="s">
        <v>244</v>
      </c>
      <c r="C133">
        <v>137</v>
      </c>
      <c r="D133" t="s">
        <v>76</v>
      </c>
      <c r="E133">
        <v>20436468</v>
      </c>
      <c r="F133" t="s">
        <v>245</v>
      </c>
    </row>
    <row r="134" spans="1:12" x14ac:dyDescent="0.25">
      <c r="A134" s="1" t="s">
        <v>246</v>
      </c>
      <c r="B134" t="s">
        <v>247</v>
      </c>
      <c r="C134">
        <v>576</v>
      </c>
      <c r="D134" t="s">
        <v>76</v>
      </c>
      <c r="E134">
        <v>20707411</v>
      </c>
      <c r="F134" t="s">
        <v>248</v>
      </c>
    </row>
    <row r="135" spans="1:12" x14ac:dyDescent="0.25">
      <c r="A135" s="1" t="s">
        <v>249</v>
      </c>
      <c r="B135" t="s">
        <v>250</v>
      </c>
      <c r="C135">
        <v>2</v>
      </c>
      <c r="D135" t="s">
        <v>76</v>
      </c>
      <c r="E135">
        <v>19764029</v>
      </c>
      <c r="F135" t="s">
        <v>251</v>
      </c>
      <c r="H135">
        <v>5.3911697877050502</v>
      </c>
    </row>
    <row r="136" spans="1:12" x14ac:dyDescent="0.25">
      <c r="A136" s="1" t="s">
        <v>252</v>
      </c>
      <c r="B136" t="s">
        <v>253</v>
      </c>
      <c r="C136">
        <v>124</v>
      </c>
      <c r="D136" t="s">
        <v>76</v>
      </c>
      <c r="E136">
        <v>19481194</v>
      </c>
      <c r="F136" t="s">
        <v>254</v>
      </c>
      <c r="H136">
        <v>5.27916854058555</v>
      </c>
    </row>
    <row r="137" spans="1:12" x14ac:dyDescent="0.25">
      <c r="A137" s="1" t="s">
        <v>255</v>
      </c>
      <c r="B137" t="s">
        <v>256</v>
      </c>
      <c r="C137">
        <v>5</v>
      </c>
      <c r="D137" t="s">
        <v>76</v>
      </c>
      <c r="E137">
        <v>19379485</v>
      </c>
      <c r="F137" t="s">
        <v>257</v>
      </c>
    </row>
    <row r="138" spans="1:12" x14ac:dyDescent="0.25">
      <c r="A138" s="1" t="s">
        <v>177</v>
      </c>
      <c r="B138" t="s">
        <v>178</v>
      </c>
      <c r="C138">
        <v>254</v>
      </c>
      <c r="D138" t="s">
        <v>64</v>
      </c>
      <c r="E138">
        <v>19706529</v>
      </c>
      <c r="F138" t="s">
        <v>179</v>
      </c>
    </row>
    <row r="139" spans="1:12" x14ac:dyDescent="0.25">
      <c r="A139" s="1" t="s">
        <v>258</v>
      </c>
      <c r="B139" t="s">
        <v>259</v>
      </c>
      <c r="C139">
        <v>717</v>
      </c>
      <c r="D139" t="s">
        <v>76</v>
      </c>
      <c r="E139">
        <v>18057082</v>
      </c>
      <c r="F139" t="s">
        <v>260</v>
      </c>
    </row>
    <row r="140" spans="1:12" x14ac:dyDescent="0.25">
      <c r="A140" s="1" t="s">
        <v>261</v>
      </c>
      <c r="B140" t="s">
        <v>262</v>
      </c>
      <c r="C140">
        <v>329</v>
      </c>
      <c r="D140" t="s">
        <v>76</v>
      </c>
      <c r="E140">
        <v>18925670</v>
      </c>
      <c r="F140" t="s">
        <v>263</v>
      </c>
      <c r="H140">
        <v>5.33640812274081</v>
      </c>
    </row>
    <row r="141" spans="1:12" x14ac:dyDescent="0.25">
      <c r="A141" s="1" t="s">
        <v>264</v>
      </c>
      <c r="B141" t="s">
        <v>265</v>
      </c>
      <c r="C141">
        <v>29</v>
      </c>
      <c r="D141" t="s">
        <v>76</v>
      </c>
      <c r="E141">
        <v>19068278</v>
      </c>
      <c r="F141" t="s">
        <v>266</v>
      </c>
    </row>
    <row r="142" spans="1:12" x14ac:dyDescent="0.25">
      <c r="A142" s="1" t="s">
        <v>267</v>
      </c>
      <c r="B142" t="s">
        <v>268</v>
      </c>
      <c r="C142">
        <v>426</v>
      </c>
      <c r="D142" t="s">
        <v>76</v>
      </c>
      <c r="E142">
        <v>17436254</v>
      </c>
      <c r="F142" t="s">
        <v>269</v>
      </c>
      <c r="G142" t="s">
        <v>14</v>
      </c>
      <c r="L142">
        <v>0.912126004695892</v>
      </c>
    </row>
    <row r="143" spans="1:12" x14ac:dyDescent="0.25">
      <c r="A143" s="1" t="s">
        <v>270</v>
      </c>
      <c r="B143" t="s">
        <v>271</v>
      </c>
      <c r="C143">
        <v>58</v>
      </c>
      <c r="D143" t="s">
        <v>76</v>
      </c>
      <c r="E143">
        <v>17127413</v>
      </c>
      <c r="F143" t="s">
        <v>272</v>
      </c>
    </row>
    <row r="144" spans="1:12" x14ac:dyDescent="0.25">
      <c r="A144" s="1" t="s">
        <v>192</v>
      </c>
      <c r="B144" t="s">
        <v>193</v>
      </c>
      <c r="C144">
        <v>87</v>
      </c>
      <c r="D144" t="s">
        <v>62</v>
      </c>
      <c r="E144">
        <v>17963255</v>
      </c>
      <c r="F144" t="s">
        <v>194</v>
      </c>
    </row>
    <row r="145" spans="1:8" x14ac:dyDescent="0.25">
      <c r="A145" s="1" t="s">
        <v>273</v>
      </c>
      <c r="B145" t="s">
        <v>274</v>
      </c>
      <c r="C145">
        <v>81</v>
      </c>
      <c r="D145" t="s">
        <v>76</v>
      </c>
      <c r="E145">
        <v>17440987</v>
      </c>
      <c r="F145" t="s">
        <v>275</v>
      </c>
      <c r="H145">
        <v>5.4353771322999096</v>
      </c>
    </row>
    <row r="146" spans="1:8" x14ac:dyDescent="0.25">
      <c r="A146" s="1" t="s">
        <v>183</v>
      </c>
      <c r="B146" t="s">
        <v>184</v>
      </c>
      <c r="C146">
        <v>15</v>
      </c>
      <c r="D146" t="s">
        <v>64</v>
      </c>
      <c r="E146">
        <v>17963255</v>
      </c>
      <c r="F146" t="s">
        <v>185</v>
      </c>
    </row>
    <row r="147" spans="1:8" x14ac:dyDescent="0.25">
      <c r="A147" s="1" t="s">
        <v>183</v>
      </c>
      <c r="B147" t="s">
        <v>184</v>
      </c>
      <c r="C147">
        <v>15</v>
      </c>
      <c r="D147" t="s">
        <v>62</v>
      </c>
      <c r="E147">
        <v>17963255</v>
      </c>
      <c r="F147" t="s">
        <v>185</v>
      </c>
    </row>
    <row r="148" spans="1:8" x14ac:dyDescent="0.25">
      <c r="A148" s="1" t="s">
        <v>276</v>
      </c>
      <c r="B148" t="s">
        <v>277</v>
      </c>
      <c r="C148">
        <v>5</v>
      </c>
      <c r="D148" t="s">
        <v>62</v>
      </c>
      <c r="E148">
        <v>17963255</v>
      </c>
      <c r="F148" t="s">
        <v>278</v>
      </c>
    </row>
    <row r="149" spans="1:8" x14ac:dyDescent="0.25">
      <c r="A149" s="1" t="s">
        <v>131</v>
      </c>
      <c r="B149" t="s">
        <v>132</v>
      </c>
      <c r="C149">
        <v>26</v>
      </c>
      <c r="D149" t="s">
        <v>62</v>
      </c>
      <c r="E149">
        <v>17963255</v>
      </c>
      <c r="F149" t="s">
        <v>133</v>
      </c>
    </row>
    <row r="150" spans="1:8" x14ac:dyDescent="0.25">
      <c r="A150" s="1" t="s">
        <v>121</v>
      </c>
      <c r="B150" t="s">
        <v>122</v>
      </c>
      <c r="C150">
        <v>68</v>
      </c>
      <c r="D150" t="s">
        <v>62</v>
      </c>
      <c r="E150">
        <v>17963255</v>
      </c>
      <c r="F150" t="s">
        <v>123</v>
      </c>
    </row>
    <row r="151" spans="1:8" x14ac:dyDescent="0.25">
      <c r="A151" s="1" t="s">
        <v>279</v>
      </c>
      <c r="B151" t="s">
        <v>280</v>
      </c>
      <c r="C151">
        <v>0</v>
      </c>
      <c r="D151" t="s">
        <v>76</v>
      </c>
      <c r="E151">
        <v>17405164</v>
      </c>
      <c r="F151" t="s">
        <v>281</v>
      </c>
    </row>
    <row r="152" spans="1:8" x14ac:dyDescent="0.25">
      <c r="A152" s="1" t="s">
        <v>282</v>
      </c>
      <c r="B152" t="s">
        <v>283</v>
      </c>
      <c r="C152">
        <v>601</v>
      </c>
      <c r="D152" t="s">
        <v>76</v>
      </c>
      <c r="E152">
        <v>17632512</v>
      </c>
      <c r="F152" t="s">
        <v>284</v>
      </c>
    </row>
    <row r="153" spans="1:8" x14ac:dyDescent="0.25">
      <c r="A153" s="1" t="s">
        <v>273</v>
      </c>
      <c r="B153" t="s">
        <v>274</v>
      </c>
      <c r="C153">
        <v>81</v>
      </c>
      <c r="D153" t="s">
        <v>76</v>
      </c>
      <c r="E153">
        <v>17400654</v>
      </c>
      <c r="F153" t="s">
        <v>275</v>
      </c>
      <c r="H153">
        <v>5.4353771322999096</v>
      </c>
    </row>
    <row r="154" spans="1:8" x14ac:dyDescent="0.25">
      <c r="A154" s="1" t="s">
        <v>118</v>
      </c>
      <c r="B154" t="s">
        <v>119</v>
      </c>
      <c r="C154">
        <v>34</v>
      </c>
      <c r="D154" t="s">
        <v>62</v>
      </c>
      <c r="E154">
        <v>17963255</v>
      </c>
      <c r="F154" t="s">
        <v>120</v>
      </c>
    </row>
    <row r="155" spans="1:8" x14ac:dyDescent="0.25">
      <c r="A155" s="1" t="s">
        <v>285</v>
      </c>
      <c r="B155" t="s">
        <v>286</v>
      </c>
      <c r="C155">
        <v>8</v>
      </c>
      <c r="D155" t="s">
        <v>76</v>
      </c>
      <c r="E155">
        <v>17189627</v>
      </c>
      <c r="F155" t="s">
        <v>287</v>
      </c>
    </row>
    <row r="156" spans="1:8" x14ac:dyDescent="0.25">
      <c r="A156" s="1" t="s">
        <v>276</v>
      </c>
      <c r="B156" t="s">
        <v>277</v>
      </c>
      <c r="C156">
        <v>5</v>
      </c>
      <c r="D156" t="s">
        <v>64</v>
      </c>
      <c r="E156">
        <v>17963255</v>
      </c>
      <c r="F156" t="s">
        <v>278</v>
      </c>
    </row>
    <row r="157" spans="1:8" x14ac:dyDescent="0.25">
      <c r="A157" s="1" t="s">
        <v>288</v>
      </c>
      <c r="B157" t="s">
        <v>289</v>
      </c>
      <c r="C157">
        <v>145</v>
      </c>
      <c r="D157" t="s">
        <v>76</v>
      </c>
      <c r="E157">
        <v>17033973</v>
      </c>
      <c r="F157" t="s">
        <v>290</v>
      </c>
      <c r="H157">
        <v>5.02464187001745</v>
      </c>
    </row>
    <row r="158" spans="1:8" x14ac:dyDescent="0.25">
      <c r="A158" s="1" t="s">
        <v>291</v>
      </c>
      <c r="B158" t="s">
        <v>292</v>
      </c>
      <c r="C158">
        <v>75</v>
      </c>
      <c r="D158" t="s">
        <v>76</v>
      </c>
      <c r="E158">
        <v>15789424</v>
      </c>
      <c r="F158" t="s">
        <v>293</v>
      </c>
    </row>
    <row r="159" spans="1:8" x14ac:dyDescent="0.25">
      <c r="A159" s="1" t="s">
        <v>294</v>
      </c>
      <c r="B159" t="s">
        <v>295</v>
      </c>
      <c r="C159">
        <v>33</v>
      </c>
      <c r="D159" t="s">
        <v>76</v>
      </c>
      <c r="E159">
        <v>15106122</v>
      </c>
      <c r="F159" t="s">
        <v>296</v>
      </c>
    </row>
    <row r="160" spans="1:8" x14ac:dyDescent="0.25">
      <c r="A160" s="1" t="s">
        <v>297</v>
      </c>
      <c r="B160" t="s">
        <v>298</v>
      </c>
      <c r="C160">
        <v>4</v>
      </c>
      <c r="D160" t="s">
        <v>76</v>
      </c>
      <c r="E160">
        <v>15282310</v>
      </c>
      <c r="F160" t="s">
        <v>299</v>
      </c>
    </row>
    <row r="161" spans="1:13" x14ac:dyDescent="0.25">
      <c r="A161" s="1" t="s">
        <v>88</v>
      </c>
      <c r="B161" t="s">
        <v>89</v>
      </c>
      <c r="C161">
        <v>378</v>
      </c>
      <c r="D161" t="s">
        <v>76</v>
      </c>
      <c r="E161">
        <v>15562585</v>
      </c>
      <c r="F161" t="s">
        <v>90</v>
      </c>
      <c r="H161">
        <v>5.4207475473951101</v>
      </c>
    </row>
    <row r="162" spans="1:13" x14ac:dyDescent="0.25">
      <c r="A162" s="1" t="s">
        <v>300</v>
      </c>
      <c r="B162" t="s">
        <v>301</v>
      </c>
      <c r="C162">
        <v>0</v>
      </c>
      <c r="D162" t="s">
        <v>76</v>
      </c>
      <c r="E162">
        <v>15136147</v>
      </c>
      <c r="F162" t="s">
        <v>302</v>
      </c>
    </row>
    <row r="163" spans="1:13" x14ac:dyDescent="0.25">
      <c r="A163" s="1" t="s">
        <v>143</v>
      </c>
      <c r="B163" t="s">
        <v>144</v>
      </c>
      <c r="C163">
        <v>6</v>
      </c>
      <c r="D163" t="s">
        <v>64</v>
      </c>
      <c r="E163">
        <v>12203729</v>
      </c>
      <c r="F163" t="s">
        <v>145</v>
      </c>
    </row>
    <row r="164" spans="1:13" x14ac:dyDescent="0.25">
      <c r="A164" s="1" t="s">
        <v>303</v>
      </c>
      <c r="B164" t="s">
        <v>304</v>
      </c>
      <c r="C164">
        <v>20</v>
      </c>
      <c r="D164" t="s">
        <v>76</v>
      </c>
      <c r="E164">
        <v>11087877</v>
      </c>
      <c r="F164" t="s">
        <v>305</v>
      </c>
      <c r="G164" t="s">
        <v>9</v>
      </c>
      <c r="H164">
        <v>5.5598808461179896</v>
      </c>
      <c r="J164">
        <v>1.1111475229263299</v>
      </c>
    </row>
    <row r="165" spans="1:13" x14ac:dyDescent="0.25">
      <c r="A165" s="1" t="s">
        <v>306</v>
      </c>
      <c r="B165" t="s">
        <v>307</v>
      </c>
      <c r="C165">
        <v>44</v>
      </c>
      <c r="D165" t="s">
        <v>76</v>
      </c>
      <c r="E165">
        <v>10802654</v>
      </c>
      <c r="F165" t="s">
        <v>308</v>
      </c>
      <c r="G165" t="s">
        <v>13</v>
      </c>
      <c r="I165">
        <v>-1.9915515184402499</v>
      </c>
      <c r="J165">
        <v>-1.96386766433716</v>
      </c>
      <c r="K165">
        <v>1.1838353872299201</v>
      </c>
      <c r="L165">
        <v>0.64712071418762196</v>
      </c>
      <c r="M165">
        <v>-1.65809321403503</v>
      </c>
    </row>
    <row r="166" spans="1:13" x14ac:dyDescent="0.25">
      <c r="A166" s="1" t="s">
        <v>309</v>
      </c>
      <c r="B166" t="s">
        <v>310</v>
      </c>
      <c r="C166">
        <v>338</v>
      </c>
      <c r="D166" t="s">
        <v>76</v>
      </c>
      <c r="E166">
        <v>10319864</v>
      </c>
      <c r="F166" t="s">
        <v>311</v>
      </c>
    </row>
    <row r="167" spans="1:13" x14ac:dyDescent="0.25">
      <c r="A167" s="1" t="s">
        <v>312</v>
      </c>
      <c r="B167" t="s">
        <v>313</v>
      </c>
      <c r="C167">
        <v>48</v>
      </c>
      <c r="D167" t="s">
        <v>76</v>
      </c>
      <c r="E167">
        <v>10529420</v>
      </c>
      <c r="F167" t="s">
        <v>314</v>
      </c>
    </row>
    <row r="168" spans="1:13" x14ac:dyDescent="0.25">
      <c r="A168" s="1" t="s">
        <v>315</v>
      </c>
      <c r="B168" t="s">
        <v>316</v>
      </c>
      <c r="C168">
        <v>2</v>
      </c>
      <c r="D168" t="s">
        <v>76</v>
      </c>
      <c r="E168">
        <v>9847249</v>
      </c>
      <c r="F168" t="s">
        <v>317</v>
      </c>
      <c r="G168" t="s">
        <v>16</v>
      </c>
      <c r="I168">
        <v>-1.88757336139679</v>
      </c>
      <c r="J168">
        <v>-1.9586440324783301</v>
      </c>
      <c r="K168">
        <v>1.0006133317947401</v>
      </c>
      <c r="L168">
        <v>-1.4961462020873999</v>
      </c>
      <c r="M168">
        <v>1.2375214099884</v>
      </c>
    </row>
    <row r="169" spans="1:13" x14ac:dyDescent="0.25">
      <c r="A169" s="1" t="s">
        <v>318</v>
      </c>
      <c r="B169" t="s">
        <v>319</v>
      </c>
      <c r="C169">
        <v>4</v>
      </c>
      <c r="D169" t="s">
        <v>76</v>
      </c>
      <c r="E169">
        <v>10529420</v>
      </c>
      <c r="F169" t="s">
        <v>320</v>
      </c>
    </row>
    <row r="170" spans="1:13" x14ac:dyDescent="0.25">
      <c r="A170" s="1" t="s">
        <v>321</v>
      </c>
      <c r="B170" t="s">
        <v>322</v>
      </c>
      <c r="C170">
        <v>2</v>
      </c>
      <c r="D170" t="s">
        <v>76</v>
      </c>
      <c r="E170">
        <v>9988279</v>
      </c>
      <c r="F170" t="s">
        <v>323</v>
      </c>
      <c r="H170">
        <v>5.1039498856387597</v>
      </c>
    </row>
    <row r="171" spans="1:13" x14ac:dyDescent="0.25">
      <c r="A171" s="1" t="s">
        <v>91</v>
      </c>
      <c r="B171" t="s">
        <v>92</v>
      </c>
      <c r="C171">
        <v>167</v>
      </c>
      <c r="D171" t="s">
        <v>76</v>
      </c>
      <c r="E171">
        <v>10227294</v>
      </c>
      <c r="F171" t="s">
        <v>93</v>
      </c>
    </row>
    <row r="172" spans="1:13" x14ac:dyDescent="0.25">
      <c r="A172" s="1" t="s">
        <v>324</v>
      </c>
      <c r="B172" t="s">
        <v>325</v>
      </c>
      <c r="C172">
        <v>188</v>
      </c>
      <c r="D172" t="s">
        <v>76</v>
      </c>
      <c r="E172">
        <v>10660344</v>
      </c>
      <c r="F172" t="s">
        <v>326</v>
      </c>
    </row>
    <row r="173" spans="1:13" x14ac:dyDescent="0.25">
      <c r="A173" s="1" t="s">
        <v>88</v>
      </c>
      <c r="B173" t="s">
        <v>89</v>
      </c>
      <c r="C173">
        <v>378</v>
      </c>
      <c r="D173" t="s">
        <v>76</v>
      </c>
      <c r="E173">
        <v>9061443</v>
      </c>
      <c r="F173" t="s">
        <v>90</v>
      </c>
      <c r="H173">
        <v>5.4207475473951101</v>
      </c>
    </row>
    <row r="174" spans="1:13" x14ac:dyDescent="0.25">
      <c r="A174" s="1" t="s">
        <v>327</v>
      </c>
      <c r="B174" t="s">
        <v>328</v>
      </c>
      <c r="C174">
        <v>0</v>
      </c>
      <c r="D174" t="s">
        <v>76</v>
      </c>
      <c r="E174">
        <v>9187081</v>
      </c>
      <c r="F174" t="s">
        <v>329</v>
      </c>
      <c r="G174" t="s">
        <v>9</v>
      </c>
      <c r="H174">
        <v>2.81868499707315</v>
      </c>
      <c r="J174">
        <v>4.2984576225280797</v>
      </c>
    </row>
    <row r="175" spans="1:13" x14ac:dyDescent="0.25">
      <c r="A175" s="1" t="s">
        <v>330</v>
      </c>
      <c r="B175" t="s">
        <v>331</v>
      </c>
      <c r="C175">
        <v>8</v>
      </c>
      <c r="D175" t="s">
        <v>76</v>
      </c>
      <c r="E175">
        <v>1673020</v>
      </c>
      <c r="F175" t="s">
        <v>332</v>
      </c>
    </row>
  </sheetData>
  <conditionalFormatting sqref="G1:H999">
    <cfRule type="expression" dxfId="5" priority="2">
      <formula>AND($H1&gt;=0.01,$H1&lt;=5.185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75"/>
  <sheetViews>
    <sheetView topLeftCell="A16" zoomScaleNormal="100" workbookViewId="0"/>
  </sheetViews>
  <sheetFormatPr defaultColWidth="8.7109375" defaultRowHeight="15" x14ac:dyDescent="0.25"/>
  <sheetData>
    <row r="1" spans="1:1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</row>
    <row r="2" spans="1:17" x14ac:dyDescent="0.25">
      <c r="A2" s="1" t="s">
        <v>60</v>
      </c>
      <c r="B2" t="s">
        <v>61</v>
      </c>
      <c r="C2">
        <v>153</v>
      </c>
      <c r="D2" t="s">
        <v>62</v>
      </c>
      <c r="E2">
        <v>20436469</v>
      </c>
      <c r="F2" t="s">
        <v>63</v>
      </c>
    </row>
    <row r="3" spans="1:17" x14ac:dyDescent="0.25">
      <c r="A3" s="1" t="s">
        <v>60</v>
      </c>
      <c r="B3" t="s">
        <v>61</v>
      </c>
      <c r="C3">
        <v>153</v>
      </c>
      <c r="D3" t="s">
        <v>62</v>
      </c>
      <c r="E3">
        <v>18836445</v>
      </c>
      <c r="F3" t="s">
        <v>63</v>
      </c>
    </row>
    <row r="4" spans="1:17" x14ac:dyDescent="0.25">
      <c r="A4" s="1" t="s">
        <v>60</v>
      </c>
      <c r="B4" t="s">
        <v>61</v>
      </c>
      <c r="C4">
        <v>153</v>
      </c>
      <c r="D4" t="s">
        <v>64</v>
      </c>
      <c r="E4">
        <v>17041601</v>
      </c>
      <c r="F4" t="s">
        <v>63</v>
      </c>
    </row>
    <row r="5" spans="1:17" x14ac:dyDescent="0.25">
      <c r="A5" s="1" t="s">
        <v>60</v>
      </c>
      <c r="B5" t="s">
        <v>61</v>
      </c>
      <c r="C5">
        <v>153</v>
      </c>
      <c r="D5" t="s">
        <v>62</v>
      </c>
      <c r="E5">
        <v>17041601</v>
      </c>
      <c r="F5" t="s">
        <v>63</v>
      </c>
    </row>
    <row r="6" spans="1:17" x14ac:dyDescent="0.25">
      <c r="A6" s="1" t="s">
        <v>60</v>
      </c>
      <c r="B6" t="s">
        <v>61</v>
      </c>
      <c r="C6">
        <v>153</v>
      </c>
      <c r="D6" t="s">
        <v>62</v>
      </c>
      <c r="F6" t="s">
        <v>63</v>
      </c>
    </row>
    <row r="7" spans="1:17" x14ac:dyDescent="0.25">
      <c r="A7" s="1" t="s">
        <v>60</v>
      </c>
      <c r="B7" t="s">
        <v>61</v>
      </c>
      <c r="C7">
        <v>153</v>
      </c>
      <c r="D7" t="s">
        <v>64</v>
      </c>
      <c r="F7" t="s">
        <v>63</v>
      </c>
    </row>
    <row r="8" spans="1:17" x14ac:dyDescent="0.25">
      <c r="A8" s="1" t="s">
        <v>65</v>
      </c>
      <c r="B8" t="s">
        <v>66</v>
      </c>
      <c r="C8">
        <v>351</v>
      </c>
      <c r="D8" t="s">
        <v>62</v>
      </c>
      <c r="E8">
        <v>17963255</v>
      </c>
      <c r="F8" t="s">
        <v>67</v>
      </c>
      <c r="G8" t="s">
        <v>14</v>
      </c>
      <c r="N8">
        <v>-0.61962532997131403</v>
      </c>
    </row>
    <row r="9" spans="1:17" x14ac:dyDescent="0.25">
      <c r="A9" s="1" t="s">
        <v>68</v>
      </c>
      <c r="B9" t="s">
        <v>69</v>
      </c>
      <c r="C9">
        <v>31</v>
      </c>
      <c r="D9" t="s">
        <v>64</v>
      </c>
      <c r="E9">
        <v>15301380</v>
      </c>
      <c r="F9" t="s">
        <v>70</v>
      </c>
      <c r="G9" t="s">
        <v>12</v>
      </c>
      <c r="H9">
        <v>3.4886058595637199</v>
      </c>
      <c r="K9">
        <v>-5.7404808998107901</v>
      </c>
      <c r="L9">
        <v>1.9283354282379199</v>
      </c>
      <c r="N9">
        <v>0.47778812050819403</v>
      </c>
      <c r="O9">
        <v>1.41951024532318</v>
      </c>
      <c r="P9">
        <v>-2.8709585666656499</v>
      </c>
      <c r="Q9">
        <v>1.20506191253662</v>
      </c>
    </row>
    <row r="10" spans="1:17" x14ac:dyDescent="0.25">
      <c r="A10" s="1" t="s">
        <v>68</v>
      </c>
      <c r="B10" t="s">
        <v>69</v>
      </c>
      <c r="C10">
        <v>31</v>
      </c>
      <c r="D10" t="s">
        <v>64</v>
      </c>
      <c r="E10">
        <v>12701100</v>
      </c>
      <c r="F10" t="s">
        <v>70</v>
      </c>
      <c r="G10" t="s">
        <v>12</v>
      </c>
      <c r="H10">
        <v>3.4886058595637199</v>
      </c>
      <c r="K10">
        <v>-5.7404808998107901</v>
      </c>
      <c r="L10">
        <v>1.9283354282379199</v>
      </c>
      <c r="N10">
        <v>0.47778812050819403</v>
      </c>
      <c r="O10">
        <v>1.41951024532318</v>
      </c>
      <c r="P10">
        <v>-2.8709585666656499</v>
      </c>
      <c r="Q10">
        <v>1.20506191253662</v>
      </c>
    </row>
    <row r="11" spans="1:17" x14ac:dyDescent="0.25">
      <c r="A11" s="1" t="s">
        <v>68</v>
      </c>
      <c r="B11" t="s">
        <v>69</v>
      </c>
      <c r="C11">
        <v>31</v>
      </c>
      <c r="D11" t="s">
        <v>64</v>
      </c>
      <c r="E11">
        <v>12163415</v>
      </c>
      <c r="F11" t="s">
        <v>70</v>
      </c>
      <c r="G11" t="s">
        <v>12</v>
      </c>
      <c r="H11">
        <v>3.4886058595637199</v>
      </c>
      <c r="K11">
        <v>-5.7404808998107901</v>
      </c>
      <c r="L11">
        <v>1.9283354282379199</v>
      </c>
      <c r="N11">
        <v>0.47778812050819403</v>
      </c>
      <c r="O11">
        <v>1.41951024532318</v>
      </c>
      <c r="P11">
        <v>-2.8709585666656499</v>
      </c>
      <c r="Q11">
        <v>1.20506191253662</v>
      </c>
    </row>
    <row r="12" spans="1:17" x14ac:dyDescent="0.25">
      <c r="A12" s="1" t="s">
        <v>65</v>
      </c>
      <c r="B12" t="s">
        <v>66</v>
      </c>
      <c r="C12">
        <v>351</v>
      </c>
      <c r="D12" t="s">
        <v>62</v>
      </c>
      <c r="F12" t="s">
        <v>67</v>
      </c>
      <c r="G12" t="s">
        <v>14</v>
      </c>
      <c r="N12">
        <v>-0.61962532997131403</v>
      </c>
    </row>
    <row r="13" spans="1:17" x14ac:dyDescent="0.25">
      <c r="A13" s="1" t="s">
        <v>68</v>
      </c>
      <c r="B13" t="s">
        <v>69</v>
      </c>
      <c r="C13">
        <v>31</v>
      </c>
      <c r="D13" t="s">
        <v>64</v>
      </c>
      <c r="F13" t="s">
        <v>70</v>
      </c>
      <c r="G13" t="s">
        <v>12</v>
      </c>
      <c r="H13">
        <v>3.4886058595637199</v>
      </c>
      <c r="K13">
        <v>-5.7404808998107901</v>
      </c>
      <c r="L13">
        <v>1.9283354282379199</v>
      </c>
      <c r="N13">
        <v>0.47778812050819403</v>
      </c>
      <c r="O13">
        <v>1.41951024532318</v>
      </c>
      <c r="P13">
        <v>-2.8709585666656499</v>
      </c>
      <c r="Q13">
        <v>1.20506191253662</v>
      </c>
    </row>
    <row r="14" spans="1:17" x14ac:dyDescent="0.25">
      <c r="A14" s="1" t="s">
        <v>71</v>
      </c>
      <c r="B14" t="s">
        <v>72</v>
      </c>
      <c r="C14">
        <v>153</v>
      </c>
      <c r="D14" t="s">
        <v>64</v>
      </c>
      <c r="E14">
        <v>19170718</v>
      </c>
      <c r="F14" t="s">
        <v>73</v>
      </c>
      <c r="G14" t="s">
        <v>10</v>
      </c>
      <c r="J14">
        <v>3.0084207057952899</v>
      </c>
      <c r="L14">
        <v>2.0469636917114298</v>
      </c>
    </row>
    <row r="15" spans="1:17" x14ac:dyDescent="0.25">
      <c r="A15" s="1" t="s">
        <v>65</v>
      </c>
      <c r="B15" t="s">
        <v>66</v>
      </c>
      <c r="C15">
        <v>351</v>
      </c>
      <c r="D15" t="s">
        <v>64</v>
      </c>
      <c r="E15">
        <v>17963255</v>
      </c>
      <c r="F15" t="s">
        <v>67</v>
      </c>
      <c r="G15" t="s">
        <v>14</v>
      </c>
      <c r="N15">
        <v>-0.61962532997131403</v>
      </c>
    </row>
    <row r="16" spans="1:17" x14ac:dyDescent="0.25">
      <c r="A16" s="1" t="s">
        <v>74</v>
      </c>
      <c r="B16" t="s">
        <v>75</v>
      </c>
      <c r="C16">
        <v>180</v>
      </c>
      <c r="D16" t="s">
        <v>76</v>
      </c>
      <c r="E16">
        <v>18082115</v>
      </c>
      <c r="F16" t="s">
        <v>77</v>
      </c>
      <c r="G16" t="s">
        <v>14</v>
      </c>
      <c r="N16">
        <v>-2.2700338363647501</v>
      </c>
    </row>
    <row r="17" spans="1:17" x14ac:dyDescent="0.25">
      <c r="A17" s="1" t="s">
        <v>60</v>
      </c>
      <c r="B17" t="s">
        <v>61</v>
      </c>
      <c r="C17">
        <v>153</v>
      </c>
      <c r="D17" t="s">
        <v>78</v>
      </c>
      <c r="E17">
        <v>17438386</v>
      </c>
      <c r="F17" t="s">
        <v>63</v>
      </c>
    </row>
    <row r="18" spans="1:17" x14ac:dyDescent="0.25">
      <c r="A18" s="1" t="s">
        <v>74</v>
      </c>
      <c r="B18" t="s">
        <v>75</v>
      </c>
      <c r="C18">
        <v>180</v>
      </c>
      <c r="D18" t="s">
        <v>76</v>
      </c>
      <c r="E18">
        <v>16465081</v>
      </c>
      <c r="F18" t="s">
        <v>77</v>
      </c>
      <c r="G18" t="s">
        <v>14</v>
      </c>
      <c r="N18">
        <v>-2.2700338363647501</v>
      </c>
    </row>
    <row r="19" spans="1:17" x14ac:dyDescent="0.25">
      <c r="A19" s="1" t="s">
        <v>71</v>
      </c>
      <c r="B19" t="s">
        <v>72</v>
      </c>
      <c r="C19">
        <v>153</v>
      </c>
      <c r="D19" t="s">
        <v>64</v>
      </c>
      <c r="E19">
        <v>16960803</v>
      </c>
      <c r="F19" t="s">
        <v>73</v>
      </c>
      <c r="G19" t="s">
        <v>10</v>
      </c>
      <c r="J19">
        <v>3.0084207057952899</v>
      </c>
      <c r="L19">
        <v>2.0469636917114298</v>
      </c>
    </row>
    <row r="20" spans="1:17" x14ac:dyDescent="0.25">
      <c r="A20" s="1" t="s">
        <v>68</v>
      </c>
      <c r="B20" t="s">
        <v>69</v>
      </c>
      <c r="C20">
        <v>31</v>
      </c>
      <c r="D20" t="s">
        <v>78</v>
      </c>
      <c r="E20">
        <v>12807959</v>
      </c>
      <c r="F20" t="s">
        <v>70</v>
      </c>
      <c r="G20" t="s">
        <v>12</v>
      </c>
      <c r="H20">
        <v>3.4886058595637199</v>
      </c>
      <c r="K20">
        <v>-5.7404808998107901</v>
      </c>
      <c r="L20">
        <v>1.9283354282379199</v>
      </c>
      <c r="N20">
        <v>0.47778812050819403</v>
      </c>
      <c r="O20">
        <v>1.41951024532318</v>
      </c>
      <c r="P20">
        <v>-2.8709585666656499</v>
      </c>
      <c r="Q20">
        <v>1.20506191253662</v>
      </c>
    </row>
    <row r="21" spans="1:17" x14ac:dyDescent="0.25">
      <c r="A21" s="1" t="s">
        <v>74</v>
      </c>
      <c r="B21" t="s">
        <v>75</v>
      </c>
      <c r="C21">
        <v>180</v>
      </c>
      <c r="D21" t="s">
        <v>76</v>
      </c>
      <c r="E21">
        <v>10631169</v>
      </c>
      <c r="F21" t="s">
        <v>77</v>
      </c>
      <c r="G21" t="s">
        <v>14</v>
      </c>
      <c r="N21">
        <v>-2.2700338363647501</v>
      </c>
    </row>
    <row r="22" spans="1:17" x14ac:dyDescent="0.25">
      <c r="A22" s="1" t="s">
        <v>79</v>
      </c>
      <c r="B22" t="s">
        <v>80</v>
      </c>
      <c r="C22">
        <v>40</v>
      </c>
      <c r="D22" t="s">
        <v>64</v>
      </c>
      <c r="F22" t="s">
        <v>81</v>
      </c>
      <c r="G22" t="s">
        <v>10</v>
      </c>
      <c r="H22">
        <v>2.6687414369134101</v>
      </c>
      <c r="I22">
        <v>1.45945584774017</v>
      </c>
      <c r="J22">
        <v>2.4766814708709699</v>
      </c>
      <c r="K22">
        <v>1.21411180496216</v>
      </c>
      <c r="L22">
        <v>2.2255568504333501</v>
      </c>
      <c r="M22">
        <v>-4.0837020874023402</v>
      </c>
      <c r="N22">
        <v>-6.5607895851135298</v>
      </c>
      <c r="O22">
        <v>-4.5757079124450701</v>
      </c>
      <c r="P22">
        <v>0.60497862100601196</v>
      </c>
      <c r="Q22">
        <v>-3.2938773632049601</v>
      </c>
    </row>
    <row r="23" spans="1:17" x14ac:dyDescent="0.25">
      <c r="A23" s="1" t="s">
        <v>82</v>
      </c>
      <c r="B23" t="s">
        <v>83</v>
      </c>
      <c r="C23">
        <v>28</v>
      </c>
      <c r="D23" t="s">
        <v>64</v>
      </c>
      <c r="F23" t="s">
        <v>84</v>
      </c>
    </row>
    <row r="24" spans="1:17" x14ac:dyDescent="0.25">
      <c r="A24" s="1" t="s">
        <v>74</v>
      </c>
      <c r="B24" t="s">
        <v>75</v>
      </c>
      <c r="C24">
        <v>180</v>
      </c>
      <c r="D24" t="s">
        <v>64</v>
      </c>
      <c r="E24">
        <v>29526646</v>
      </c>
      <c r="F24" t="s">
        <v>77</v>
      </c>
      <c r="G24" t="s">
        <v>14</v>
      </c>
      <c r="N24">
        <v>-2.2700338363647501</v>
      </c>
    </row>
    <row r="25" spans="1:17" x14ac:dyDescent="0.25">
      <c r="A25" s="1" t="s">
        <v>85</v>
      </c>
      <c r="B25" t="s">
        <v>86</v>
      </c>
      <c r="C25">
        <v>43</v>
      </c>
      <c r="D25" t="s">
        <v>64</v>
      </c>
      <c r="E25">
        <v>25450421</v>
      </c>
      <c r="F25" t="s">
        <v>87</v>
      </c>
    </row>
    <row r="26" spans="1:17" x14ac:dyDescent="0.25">
      <c r="A26" s="1" t="s">
        <v>74</v>
      </c>
      <c r="B26" t="s">
        <v>75</v>
      </c>
      <c r="C26">
        <v>180</v>
      </c>
      <c r="D26" t="s">
        <v>64</v>
      </c>
      <c r="E26">
        <v>17963255</v>
      </c>
      <c r="F26" t="s">
        <v>77</v>
      </c>
      <c r="G26" t="s">
        <v>14</v>
      </c>
      <c r="N26">
        <v>-2.2700338363647501</v>
      </c>
    </row>
    <row r="27" spans="1:17" x14ac:dyDescent="0.25">
      <c r="A27" s="1" t="s">
        <v>88</v>
      </c>
      <c r="B27" t="s">
        <v>89</v>
      </c>
      <c r="C27">
        <v>378</v>
      </c>
      <c r="D27" t="s">
        <v>64</v>
      </c>
      <c r="E27">
        <v>15562585</v>
      </c>
      <c r="F27" t="s">
        <v>90</v>
      </c>
      <c r="G27" t="s">
        <v>10</v>
      </c>
      <c r="J27">
        <v>0.69985699653625499</v>
      </c>
      <c r="N27">
        <v>-0.54103618860244795</v>
      </c>
      <c r="O27">
        <v>-0.862310111522675</v>
      </c>
      <c r="P27">
        <v>0.373542040586472</v>
      </c>
    </row>
    <row r="28" spans="1:17" x14ac:dyDescent="0.25">
      <c r="A28" s="1" t="s">
        <v>91</v>
      </c>
      <c r="B28" t="s">
        <v>92</v>
      </c>
      <c r="C28">
        <v>167</v>
      </c>
      <c r="D28" t="s">
        <v>64</v>
      </c>
      <c r="E28">
        <v>11462173</v>
      </c>
      <c r="F28" t="s">
        <v>93</v>
      </c>
    </row>
    <row r="29" spans="1:17" x14ac:dyDescent="0.25">
      <c r="A29" s="1" t="s">
        <v>94</v>
      </c>
      <c r="B29" t="s">
        <v>95</v>
      </c>
      <c r="C29">
        <v>75</v>
      </c>
      <c r="D29" t="s">
        <v>62</v>
      </c>
      <c r="F29" t="s">
        <v>96</v>
      </c>
      <c r="G29" t="s">
        <v>12</v>
      </c>
      <c r="L29">
        <v>2.0566449165344198</v>
      </c>
      <c r="N29">
        <v>-3.7296900749206499</v>
      </c>
    </row>
    <row r="30" spans="1:17" x14ac:dyDescent="0.25">
      <c r="A30" s="1" t="s">
        <v>68</v>
      </c>
      <c r="B30" t="s">
        <v>69</v>
      </c>
      <c r="C30">
        <v>31</v>
      </c>
      <c r="D30" t="s">
        <v>62</v>
      </c>
      <c r="F30" t="s">
        <v>70</v>
      </c>
      <c r="G30" t="s">
        <v>12</v>
      </c>
      <c r="H30">
        <v>3.4886058595637199</v>
      </c>
      <c r="K30">
        <v>-5.7404808998107901</v>
      </c>
      <c r="L30">
        <v>1.9283354282379199</v>
      </c>
      <c r="N30">
        <v>0.47778812050819403</v>
      </c>
      <c r="O30">
        <v>1.41951024532318</v>
      </c>
      <c r="P30">
        <v>-2.8709585666656499</v>
      </c>
      <c r="Q30">
        <v>1.20506191253662</v>
      </c>
    </row>
    <row r="31" spans="1:17" x14ac:dyDescent="0.25">
      <c r="A31" s="1" t="s">
        <v>88</v>
      </c>
      <c r="B31" t="s">
        <v>89</v>
      </c>
      <c r="C31">
        <v>378</v>
      </c>
      <c r="D31" t="s">
        <v>64</v>
      </c>
      <c r="F31" t="s">
        <v>90</v>
      </c>
      <c r="G31" t="s">
        <v>10</v>
      </c>
      <c r="J31">
        <v>0.69985699653625499</v>
      </c>
      <c r="N31">
        <v>-0.54103618860244795</v>
      </c>
      <c r="O31">
        <v>-0.862310111522675</v>
      </c>
      <c r="P31">
        <v>0.373542040586472</v>
      </c>
    </row>
    <row r="32" spans="1:17" x14ac:dyDescent="0.25">
      <c r="A32" s="1" t="s">
        <v>94</v>
      </c>
      <c r="B32" t="s">
        <v>95</v>
      </c>
      <c r="C32">
        <v>75</v>
      </c>
      <c r="D32" t="s">
        <v>78</v>
      </c>
      <c r="E32">
        <v>22978696</v>
      </c>
      <c r="F32" t="s">
        <v>96</v>
      </c>
      <c r="G32" t="s">
        <v>12</v>
      </c>
      <c r="L32">
        <v>2.0566449165344198</v>
      </c>
      <c r="N32">
        <v>-3.7296900749206499</v>
      </c>
    </row>
    <row r="33" spans="1:17" x14ac:dyDescent="0.25">
      <c r="A33" s="1" t="s">
        <v>97</v>
      </c>
      <c r="B33" t="s">
        <v>98</v>
      </c>
      <c r="C33">
        <v>9</v>
      </c>
      <c r="D33" t="s">
        <v>76</v>
      </c>
      <c r="E33">
        <v>20707411</v>
      </c>
      <c r="F33" t="s">
        <v>99</v>
      </c>
    </row>
    <row r="34" spans="1:17" x14ac:dyDescent="0.25">
      <c r="A34" s="1" t="s">
        <v>65</v>
      </c>
      <c r="B34" t="s">
        <v>66</v>
      </c>
      <c r="C34">
        <v>351</v>
      </c>
      <c r="D34" t="s">
        <v>76</v>
      </c>
      <c r="E34">
        <v>12514106</v>
      </c>
      <c r="F34" t="s">
        <v>67</v>
      </c>
      <c r="G34" t="s">
        <v>14</v>
      </c>
      <c r="N34">
        <v>-0.61962532997131403</v>
      </c>
    </row>
    <row r="35" spans="1:17" x14ac:dyDescent="0.25">
      <c r="A35" s="1" t="s">
        <v>97</v>
      </c>
      <c r="B35" t="s">
        <v>98</v>
      </c>
      <c r="C35">
        <v>9</v>
      </c>
      <c r="D35" t="s">
        <v>76</v>
      </c>
      <c r="E35">
        <v>10100047</v>
      </c>
      <c r="F35" t="s">
        <v>99</v>
      </c>
    </row>
    <row r="36" spans="1:17" x14ac:dyDescent="0.25">
      <c r="A36" s="1" t="s">
        <v>97</v>
      </c>
      <c r="B36" t="s">
        <v>98</v>
      </c>
      <c r="C36">
        <v>9</v>
      </c>
      <c r="D36" t="s">
        <v>76</v>
      </c>
      <c r="E36">
        <v>9671575</v>
      </c>
      <c r="F36" t="s">
        <v>99</v>
      </c>
    </row>
    <row r="37" spans="1:17" x14ac:dyDescent="0.25">
      <c r="A37" s="1" t="s">
        <v>100</v>
      </c>
      <c r="B37" t="s">
        <v>101</v>
      </c>
      <c r="C37">
        <v>58</v>
      </c>
      <c r="D37" t="s">
        <v>76</v>
      </c>
      <c r="E37">
        <v>9147639</v>
      </c>
      <c r="F37" t="s">
        <v>102</v>
      </c>
      <c r="G37" t="s">
        <v>12</v>
      </c>
      <c r="H37">
        <v>3.21854900465194</v>
      </c>
      <c r="L37">
        <v>2.6792197227478001</v>
      </c>
      <c r="N37">
        <v>-4.0804758071899396</v>
      </c>
      <c r="P37">
        <v>-3.76465940475464</v>
      </c>
      <c r="Q37">
        <v>1.4653139114379901</v>
      </c>
    </row>
    <row r="38" spans="1:17" x14ac:dyDescent="0.25">
      <c r="A38" s="1" t="s">
        <v>97</v>
      </c>
      <c r="B38" t="s">
        <v>98</v>
      </c>
      <c r="C38">
        <v>9</v>
      </c>
      <c r="D38" t="s">
        <v>76</v>
      </c>
      <c r="E38">
        <v>8152482</v>
      </c>
      <c r="F38" t="s">
        <v>99</v>
      </c>
    </row>
    <row r="39" spans="1:17" x14ac:dyDescent="0.25">
      <c r="A39" s="1" t="s">
        <v>103</v>
      </c>
      <c r="B39" t="s">
        <v>104</v>
      </c>
      <c r="C39">
        <v>1623</v>
      </c>
      <c r="D39" t="s">
        <v>62</v>
      </c>
      <c r="F39" t="s">
        <v>105</v>
      </c>
    </row>
    <row r="40" spans="1:17" x14ac:dyDescent="0.25">
      <c r="A40" s="1" t="s">
        <v>106</v>
      </c>
      <c r="B40" t="s">
        <v>107</v>
      </c>
      <c r="C40">
        <v>277</v>
      </c>
      <c r="D40" t="s">
        <v>64</v>
      </c>
      <c r="E40">
        <v>25450421</v>
      </c>
      <c r="F40" t="s">
        <v>108</v>
      </c>
      <c r="G40" t="s">
        <v>12</v>
      </c>
      <c r="L40">
        <v>1.6996095180511499</v>
      </c>
      <c r="N40">
        <v>-2.6528398990631099</v>
      </c>
    </row>
    <row r="41" spans="1:17" x14ac:dyDescent="0.25">
      <c r="A41" s="1" t="s">
        <v>91</v>
      </c>
      <c r="B41" t="s">
        <v>92</v>
      </c>
      <c r="C41">
        <v>167</v>
      </c>
      <c r="D41" t="s">
        <v>78</v>
      </c>
      <c r="E41">
        <v>21567929</v>
      </c>
      <c r="F41" t="s">
        <v>93</v>
      </c>
    </row>
    <row r="42" spans="1:17" x14ac:dyDescent="0.25">
      <c r="A42" s="1" t="s">
        <v>109</v>
      </c>
      <c r="B42" t="s">
        <v>110</v>
      </c>
      <c r="C42">
        <v>37</v>
      </c>
      <c r="D42" t="s">
        <v>76</v>
      </c>
      <c r="E42">
        <v>19685247</v>
      </c>
      <c r="F42" t="s">
        <v>111</v>
      </c>
      <c r="G42" t="s">
        <v>17</v>
      </c>
      <c r="H42">
        <v>4.8679119051997803</v>
      </c>
      <c r="N42">
        <v>1.12775230407715</v>
      </c>
      <c r="P42">
        <v>-1.1157250404357899</v>
      </c>
      <c r="Q42">
        <v>1.1743788719177299</v>
      </c>
    </row>
    <row r="43" spans="1:17" x14ac:dyDescent="0.25">
      <c r="A43" s="1" t="s">
        <v>112</v>
      </c>
      <c r="B43" t="s">
        <v>113</v>
      </c>
      <c r="C43">
        <v>222</v>
      </c>
      <c r="D43" t="s">
        <v>76</v>
      </c>
      <c r="E43">
        <v>19759027</v>
      </c>
      <c r="F43" t="s">
        <v>114</v>
      </c>
      <c r="G43" t="s">
        <v>11</v>
      </c>
      <c r="J43">
        <v>1.0883531570434599</v>
      </c>
      <c r="K43">
        <v>1.5398871898651101</v>
      </c>
      <c r="L43">
        <v>0.99094879627227805</v>
      </c>
      <c r="M43">
        <v>-1.95679891109467</v>
      </c>
      <c r="N43">
        <v>-2.57587718963623</v>
      </c>
      <c r="P43">
        <v>-0.90256828069686901</v>
      </c>
      <c r="Q43">
        <v>0.87685269117355302</v>
      </c>
    </row>
    <row r="44" spans="1:17" x14ac:dyDescent="0.25">
      <c r="A44" s="1" t="s">
        <v>115</v>
      </c>
      <c r="B44" t="s">
        <v>116</v>
      </c>
      <c r="C44">
        <v>1079</v>
      </c>
      <c r="D44" t="s">
        <v>64</v>
      </c>
      <c r="E44">
        <v>18264099</v>
      </c>
      <c r="F44" t="s">
        <v>117</v>
      </c>
      <c r="G44" t="s">
        <v>11</v>
      </c>
      <c r="H44">
        <v>4.6532470578344096</v>
      </c>
      <c r="I44">
        <v>-0.86821025609970104</v>
      </c>
      <c r="J44">
        <v>0.73854947090148904</v>
      </c>
      <c r="K44">
        <v>1.0953665971755999</v>
      </c>
      <c r="N44">
        <v>-0.87053948640823398</v>
      </c>
      <c r="Q44">
        <v>0.48179021477699302</v>
      </c>
    </row>
    <row r="45" spans="1:17" x14ac:dyDescent="0.25">
      <c r="A45" s="1" t="s">
        <v>118</v>
      </c>
      <c r="B45" t="s">
        <v>119</v>
      </c>
      <c r="C45">
        <v>34</v>
      </c>
      <c r="D45" t="s">
        <v>64</v>
      </c>
      <c r="E45">
        <v>17963255</v>
      </c>
      <c r="F45" t="s">
        <v>120</v>
      </c>
      <c r="G45" t="s">
        <v>10</v>
      </c>
      <c r="J45">
        <v>2.9406108856201199</v>
      </c>
    </row>
    <row r="46" spans="1:17" x14ac:dyDescent="0.25">
      <c r="A46" s="1" t="s">
        <v>121</v>
      </c>
      <c r="B46" t="s">
        <v>122</v>
      </c>
      <c r="C46">
        <v>68</v>
      </c>
      <c r="D46" t="s">
        <v>64</v>
      </c>
      <c r="E46">
        <v>17963255</v>
      </c>
      <c r="F46" t="s">
        <v>123</v>
      </c>
    </row>
    <row r="47" spans="1:17" x14ac:dyDescent="0.25">
      <c r="A47" s="1" t="s">
        <v>124</v>
      </c>
      <c r="B47" t="s">
        <v>125</v>
      </c>
      <c r="C47">
        <v>90</v>
      </c>
      <c r="D47" t="s">
        <v>126</v>
      </c>
      <c r="E47">
        <v>17343269</v>
      </c>
      <c r="F47" t="s">
        <v>127</v>
      </c>
      <c r="G47" t="s">
        <v>12</v>
      </c>
      <c r="J47">
        <v>1.64346122741699</v>
      </c>
      <c r="K47">
        <v>0.80381006002426203</v>
      </c>
      <c r="L47">
        <v>2.03116655349731</v>
      </c>
      <c r="M47">
        <v>-3.13380694389343</v>
      </c>
      <c r="N47">
        <v>-3.6308779716491699</v>
      </c>
      <c r="O47">
        <v>1.73377633094788</v>
      </c>
      <c r="P47">
        <v>-1.2633265256881701</v>
      </c>
      <c r="Q47">
        <v>1.0719079971313501</v>
      </c>
    </row>
    <row r="48" spans="1:17" x14ac:dyDescent="0.25">
      <c r="A48" s="1" t="s">
        <v>71</v>
      </c>
      <c r="B48" t="s">
        <v>72</v>
      </c>
      <c r="C48">
        <v>153</v>
      </c>
      <c r="D48" t="s">
        <v>76</v>
      </c>
      <c r="E48">
        <v>16960803</v>
      </c>
      <c r="F48" t="s">
        <v>73</v>
      </c>
      <c r="G48" t="s">
        <v>10</v>
      </c>
      <c r="J48">
        <v>3.0084207057952899</v>
      </c>
      <c r="L48">
        <v>2.0469636917114298</v>
      </c>
    </row>
    <row r="49" spans="1:17" x14ac:dyDescent="0.25">
      <c r="A49" s="1" t="s">
        <v>128</v>
      </c>
      <c r="B49" t="s">
        <v>129</v>
      </c>
      <c r="C49">
        <v>195</v>
      </c>
      <c r="D49" t="s">
        <v>76</v>
      </c>
      <c r="E49">
        <v>17000704</v>
      </c>
      <c r="F49" t="s">
        <v>130</v>
      </c>
    </row>
    <row r="50" spans="1:17" x14ac:dyDescent="0.25">
      <c r="A50" s="1" t="s">
        <v>91</v>
      </c>
      <c r="B50" t="s">
        <v>92</v>
      </c>
      <c r="C50">
        <v>167</v>
      </c>
      <c r="D50" t="s">
        <v>62</v>
      </c>
      <c r="E50">
        <v>16688749</v>
      </c>
      <c r="F50" t="s">
        <v>93</v>
      </c>
    </row>
    <row r="51" spans="1:17" x14ac:dyDescent="0.25">
      <c r="A51" s="1" t="s">
        <v>131</v>
      </c>
      <c r="B51" t="s">
        <v>132</v>
      </c>
      <c r="C51">
        <v>26</v>
      </c>
      <c r="D51" t="s">
        <v>76</v>
      </c>
      <c r="E51">
        <v>16720880</v>
      </c>
      <c r="F51" t="s">
        <v>133</v>
      </c>
    </row>
    <row r="52" spans="1:17" x14ac:dyDescent="0.25">
      <c r="A52" s="1" t="s">
        <v>60</v>
      </c>
      <c r="B52" t="s">
        <v>61</v>
      </c>
      <c r="C52">
        <v>153</v>
      </c>
      <c r="D52" t="s">
        <v>76</v>
      </c>
      <c r="E52">
        <v>17041601</v>
      </c>
      <c r="F52" t="s">
        <v>63</v>
      </c>
    </row>
    <row r="53" spans="1:17" x14ac:dyDescent="0.25">
      <c r="A53" s="1" t="s">
        <v>134</v>
      </c>
      <c r="B53" t="s">
        <v>135</v>
      </c>
      <c r="C53">
        <v>1655</v>
      </c>
      <c r="D53" t="s">
        <v>64</v>
      </c>
      <c r="E53">
        <v>16405370</v>
      </c>
      <c r="F53" t="s">
        <v>136</v>
      </c>
      <c r="G53" t="s">
        <v>10</v>
      </c>
      <c r="H53">
        <v>4.45922645679385</v>
      </c>
      <c r="I53">
        <v>-1.4819093942642201</v>
      </c>
      <c r="J53">
        <v>1.57371997833252</v>
      </c>
      <c r="M53">
        <v>-1.9419881105423</v>
      </c>
      <c r="N53">
        <v>-1.6962641477584799</v>
      </c>
      <c r="O53">
        <v>-1.96799552440643</v>
      </c>
      <c r="P53">
        <v>1.40422582626343</v>
      </c>
      <c r="Q53">
        <v>0.52685576677322399</v>
      </c>
    </row>
    <row r="54" spans="1:17" x14ac:dyDescent="0.25">
      <c r="A54" s="1" t="s">
        <v>91</v>
      </c>
      <c r="B54" t="s">
        <v>92</v>
      </c>
      <c r="C54">
        <v>167</v>
      </c>
      <c r="D54" t="s">
        <v>78</v>
      </c>
      <c r="E54">
        <v>16740912</v>
      </c>
      <c r="F54" t="s">
        <v>93</v>
      </c>
    </row>
    <row r="55" spans="1:17" x14ac:dyDescent="0.25">
      <c r="A55" s="1" t="s">
        <v>128</v>
      </c>
      <c r="B55" t="s">
        <v>129</v>
      </c>
      <c r="C55">
        <v>195</v>
      </c>
      <c r="D55" t="s">
        <v>76</v>
      </c>
      <c r="E55">
        <v>15190012</v>
      </c>
      <c r="F55" t="s">
        <v>130</v>
      </c>
    </row>
    <row r="56" spans="1:17" x14ac:dyDescent="0.25">
      <c r="A56" s="1" t="s">
        <v>68</v>
      </c>
      <c r="B56" t="s">
        <v>69</v>
      </c>
      <c r="C56">
        <v>31</v>
      </c>
      <c r="D56" t="s">
        <v>76</v>
      </c>
      <c r="E56">
        <v>14654219</v>
      </c>
      <c r="F56" t="s">
        <v>70</v>
      </c>
      <c r="G56" t="s">
        <v>12</v>
      </c>
      <c r="H56">
        <v>3.4886058595637199</v>
      </c>
      <c r="K56">
        <v>-5.7404808998107901</v>
      </c>
      <c r="L56">
        <v>1.9283354282379199</v>
      </c>
      <c r="N56">
        <v>0.47778812050819403</v>
      </c>
      <c r="O56">
        <v>1.41951024532318</v>
      </c>
      <c r="P56">
        <v>-2.8709585666656499</v>
      </c>
      <c r="Q56">
        <v>1.20506191253662</v>
      </c>
    </row>
    <row r="57" spans="1:17" x14ac:dyDescent="0.25">
      <c r="A57" s="1" t="s">
        <v>68</v>
      </c>
      <c r="B57" t="s">
        <v>69</v>
      </c>
      <c r="C57">
        <v>31</v>
      </c>
      <c r="D57" t="s">
        <v>76</v>
      </c>
      <c r="E57">
        <v>14630905</v>
      </c>
      <c r="F57" t="s">
        <v>70</v>
      </c>
      <c r="G57" t="s">
        <v>12</v>
      </c>
      <c r="H57">
        <v>3.4886058595637199</v>
      </c>
      <c r="K57">
        <v>-5.7404808998107901</v>
      </c>
      <c r="L57">
        <v>1.9283354282379199</v>
      </c>
      <c r="N57">
        <v>0.47778812050819403</v>
      </c>
      <c r="O57">
        <v>1.41951024532318</v>
      </c>
      <c r="P57">
        <v>-2.8709585666656499</v>
      </c>
      <c r="Q57">
        <v>1.20506191253662</v>
      </c>
    </row>
    <row r="58" spans="1:17" x14ac:dyDescent="0.25">
      <c r="A58" s="1" t="s">
        <v>137</v>
      </c>
      <c r="B58" t="s">
        <v>138</v>
      </c>
      <c r="C58">
        <v>120</v>
      </c>
      <c r="D58" t="s">
        <v>76</v>
      </c>
      <c r="E58">
        <v>14556253</v>
      </c>
      <c r="F58" t="s">
        <v>139</v>
      </c>
      <c r="G58" t="s">
        <v>15</v>
      </c>
      <c r="H58">
        <v>3.87173335000444</v>
      </c>
      <c r="I58">
        <v>-4.4887437820434597</v>
      </c>
      <c r="J58">
        <v>-7.2349777221679696</v>
      </c>
      <c r="K58">
        <v>-5.1968455314636204</v>
      </c>
      <c r="L58">
        <v>1.6883404254913299</v>
      </c>
      <c r="O58">
        <v>2.2207667827606201</v>
      </c>
      <c r="P58">
        <v>-1.3545953035354601</v>
      </c>
      <c r="Q58">
        <v>0.42947888374328602</v>
      </c>
    </row>
    <row r="59" spans="1:17" x14ac:dyDescent="0.25">
      <c r="A59" s="1" t="s">
        <v>68</v>
      </c>
      <c r="B59" t="s">
        <v>69</v>
      </c>
      <c r="C59">
        <v>31</v>
      </c>
      <c r="D59" t="s">
        <v>76</v>
      </c>
      <c r="E59">
        <v>15301380</v>
      </c>
      <c r="F59" t="s">
        <v>70</v>
      </c>
      <c r="G59" t="s">
        <v>12</v>
      </c>
      <c r="H59">
        <v>3.4886058595637199</v>
      </c>
      <c r="K59">
        <v>-5.7404808998107901</v>
      </c>
      <c r="L59">
        <v>1.9283354282379199</v>
      </c>
      <c r="N59">
        <v>0.47778812050819403</v>
      </c>
      <c r="O59">
        <v>1.41951024532318</v>
      </c>
      <c r="P59">
        <v>-2.8709585666656499</v>
      </c>
      <c r="Q59">
        <v>1.20506191253662</v>
      </c>
    </row>
    <row r="60" spans="1:17" x14ac:dyDescent="0.25">
      <c r="A60" s="1" t="s">
        <v>140</v>
      </c>
      <c r="B60" t="s">
        <v>141</v>
      </c>
      <c r="C60">
        <v>57</v>
      </c>
      <c r="D60" t="s">
        <v>76</v>
      </c>
      <c r="E60">
        <v>12834866</v>
      </c>
      <c r="F60" t="s">
        <v>142</v>
      </c>
      <c r="G60" t="s">
        <v>12</v>
      </c>
      <c r="H60">
        <v>4.8026972720674799</v>
      </c>
      <c r="I60">
        <v>1.0812580585479701</v>
      </c>
      <c r="J60">
        <v>1.09576368331909</v>
      </c>
      <c r="L60">
        <v>1.4233585596084599</v>
      </c>
      <c r="N60">
        <v>-1.05256259441376</v>
      </c>
      <c r="O60">
        <v>-1.1569709777832</v>
      </c>
    </row>
    <row r="61" spans="1:17" x14ac:dyDescent="0.25">
      <c r="A61" s="1" t="s">
        <v>109</v>
      </c>
      <c r="B61" t="s">
        <v>110</v>
      </c>
      <c r="C61">
        <v>37</v>
      </c>
      <c r="D61" t="s">
        <v>76</v>
      </c>
      <c r="E61">
        <v>14534133</v>
      </c>
      <c r="F61" t="s">
        <v>111</v>
      </c>
      <c r="G61" t="s">
        <v>17</v>
      </c>
      <c r="H61">
        <v>4.8679119051997803</v>
      </c>
      <c r="N61">
        <v>1.12775230407715</v>
      </c>
      <c r="P61">
        <v>-1.1157250404357899</v>
      </c>
      <c r="Q61">
        <v>1.1743788719177299</v>
      </c>
    </row>
    <row r="62" spans="1:17" x14ac:dyDescent="0.25">
      <c r="A62" s="1" t="s">
        <v>143</v>
      </c>
      <c r="B62" t="s">
        <v>144</v>
      </c>
      <c r="C62">
        <v>6</v>
      </c>
      <c r="D62" t="s">
        <v>76</v>
      </c>
      <c r="E62">
        <v>12203729</v>
      </c>
      <c r="F62" t="s">
        <v>145</v>
      </c>
    </row>
    <row r="63" spans="1:17" x14ac:dyDescent="0.25">
      <c r="A63" s="1" t="s">
        <v>68</v>
      </c>
      <c r="B63" t="s">
        <v>69</v>
      </c>
      <c r="C63">
        <v>31</v>
      </c>
      <c r="D63" t="s">
        <v>76</v>
      </c>
      <c r="E63">
        <v>12163415</v>
      </c>
      <c r="F63" t="s">
        <v>70</v>
      </c>
      <c r="G63" t="s">
        <v>12</v>
      </c>
      <c r="H63">
        <v>3.4886058595637199</v>
      </c>
      <c r="K63">
        <v>-5.7404808998107901</v>
      </c>
      <c r="L63">
        <v>1.9283354282379199</v>
      </c>
      <c r="N63">
        <v>0.47778812050819403</v>
      </c>
      <c r="O63">
        <v>1.41951024532318</v>
      </c>
      <c r="P63">
        <v>-2.8709585666656499</v>
      </c>
      <c r="Q63">
        <v>1.20506191253662</v>
      </c>
    </row>
    <row r="64" spans="1:17" x14ac:dyDescent="0.25">
      <c r="A64" s="1" t="s">
        <v>146</v>
      </c>
      <c r="B64" t="s">
        <v>147</v>
      </c>
      <c r="C64">
        <v>98</v>
      </c>
      <c r="D64" t="s">
        <v>76</v>
      </c>
      <c r="E64">
        <v>11807034</v>
      </c>
      <c r="F64" t="s">
        <v>148</v>
      </c>
      <c r="G64" t="s">
        <v>10</v>
      </c>
      <c r="J64">
        <v>0.80415952205658003</v>
      </c>
      <c r="L64">
        <v>-1.0874673128128101</v>
      </c>
      <c r="O64">
        <v>-1.15833103656769</v>
      </c>
      <c r="Q64">
        <v>0.56544256210327204</v>
      </c>
    </row>
    <row r="65" spans="1:17" x14ac:dyDescent="0.25">
      <c r="A65" s="1" t="s">
        <v>112</v>
      </c>
      <c r="B65" t="s">
        <v>113</v>
      </c>
      <c r="C65">
        <v>222</v>
      </c>
      <c r="D65" t="s">
        <v>76</v>
      </c>
      <c r="E65">
        <v>11708946</v>
      </c>
      <c r="F65" t="s">
        <v>114</v>
      </c>
      <c r="G65" t="s">
        <v>11</v>
      </c>
      <c r="J65">
        <v>1.0883531570434599</v>
      </c>
      <c r="K65">
        <v>1.5398871898651101</v>
      </c>
      <c r="L65">
        <v>0.99094879627227805</v>
      </c>
      <c r="M65">
        <v>-1.95679891109467</v>
      </c>
      <c r="N65">
        <v>-2.57587718963623</v>
      </c>
      <c r="P65">
        <v>-0.90256828069686901</v>
      </c>
      <c r="Q65">
        <v>0.87685269117355302</v>
      </c>
    </row>
    <row r="66" spans="1:17" x14ac:dyDescent="0.25">
      <c r="A66" s="1" t="s">
        <v>115</v>
      </c>
      <c r="B66" t="s">
        <v>116</v>
      </c>
      <c r="C66">
        <v>1079</v>
      </c>
      <c r="D66" t="s">
        <v>76</v>
      </c>
      <c r="E66">
        <v>11023856</v>
      </c>
      <c r="F66" t="s">
        <v>117</v>
      </c>
      <c r="G66" t="s">
        <v>11</v>
      </c>
      <c r="H66">
        <v>4.6532470578344096</v>
      </c>
      <c r="I66">
        <v>-0.86821025609970104</v>
      </c>
      <c r="J66">
        <v>0.73854947090148904</v>
      </c>
      <c r="K66">
        <v>1.0953665971755999</v>
      </c>
      <c r="N66">
        <v>-0.87053948640823398</v>
      </c>
      <c r="Q66">
        <v>0.48179021477699302</v>
      </c>
    </row>
    <row r="67" spans="1:17" x14ac:dyDescent="0.25">
      <c r="A67" s="1" t="s">
        <v>149</v>
      </c>
      <c r="B67" t="s">
        <v>150</v>
      </c>
      <c r="C67">
        <v>4</v>
      </c>
      <c r="D67" t="s">
        <v>76</v>
      </c>
      <c r="E67">
        <v>10433910</v>
      </c>
      <c r="F67" t="s">
        <v>151</v>
      </c>
    </row>
    <row r="68" spans="1:17" x14ac:dyDescent="0.25">
      <c r="A68" s="1" t="s">
        <v>152</v>
      </c>
      <c r="B68" t="s">
        <v>153</v>
      </c>
      <c r="C68">
        <v>96</v>
      </c>
      <c r="D68" t="s">
        <v>76</v>
      </c>
      <c r="E68">
        <v>9847249</v>
      </c>
      <c r="F68" t="s">
        <v>154</v>
      </c>
      <c r="G68" t="s">
        <v>17</v>
      </c>
      <c r="H68">
        <v>4.1512651871370503</v>
      </c>
      <c r="I68">
        <v>-2.4057879447936998</v>
      </c>
      <c r="J68">
        <v>-3.3347511291503902</v>
      </c>
      <c r="K68">
        <v>-1.38002049922943</v>
      </c>
      <c r="L68">
        <v>0.72553092241287198</v>
      </c>
      <c r="O68">
        <v>1.18899345397949</v>
      </c>
      <c r="P68">
        <v>-1.26248896121979</v>
      </c>
      <c r="Q68">
        <v>1.3640538454055799</v>
      </c>
    </row>
    <row r="69" spans="1:17" x14ac:dyDescent="0.25">
      <c r="A69" s="1" t="s">
        <v>155</v>
      </c>
      <c r="B69" t="s">
        <v>156</v>
      </c>
      <c r="C69">
        <v>338</v>
      </c>
      <c r="D69" t="s">
        <v>76</v>
      </c>
      <c r="E69">
        <v>9363853</v>
      </c>
      <c r="F69" t="s">
        <v>157</v>
      </c>
      <c r="H69">
        <v>4.8423412258802703</v>
      </c>
    </row>
    <row r="70" spans="1:17" x14ac:dyDescent="0.25">
      <c r="A70" s="1" t="s">
        <v>155</v>
      </c>
      <c r="B70" t="s">
        <v>156</v>
      </c>
      <c r="C70">
        <v>338</v>
      </c>
      <c r="D70" t="s">
        <v>76</v>
      </c>
      <c r="E70">
        <v>9079035</v>
      </c>
      <c r="F70" t="s">
        <v>157</v>
      </c>
      <c r="H70">
        <v>4.8423412258802703</v>
      </c>
    </row>
    <row r="71" spans="1:17" x14ac:dyDescent="0.25">
      <c r="A71" s="1" t="s">
        <v>155</v>
      </c>
      <c r="B71" t="s">
        <v>156</v>
      </c>
      <c r="C71">
        <v>338</v>
      </c>
      <c r="D71" t="s">
        <v>76</v>
      </c>
      <c r="E71">
        <v>7559133</v>
      </c>
      <c r="F71" t="s">
        <v>157</v>
      </c>
      <c r="H71">
        <v>4.8423412258802703</v>
      </c>
    </row>
    <row r="72" spans="1:17" x14ac:dyDescent="0.25">
      <c r="A72" s="1" t="s">
        <v>115</v>
      </c>
      <c r="B72" t="s">
        <v>116</v>
      </c>
      <c r="C72">
        <v>1079</v>
      </c>
      <c r="D72" t="s">
        <v>78</v>
      </c>
      <c r="E72">
        <v>35147171</v>
      </c>
      <c r="F72" t="s">
        <v>117</v>
      </c>
      <c r="G72" t="s">
        <v>11</v>
      </c>
      <c r="H72">
        <v>4.6532470578344096</v>
      </c>
      <c r="I72">
        <v>-0.86821025609970104</v>
      </c>
      <c r="J72">
        <v>0.73854947090148904</v>
      </c>
      <c r="K72">
        <v>1.0953665971755999</v>
      </c>
      <c r="N72">
        <v>-0.87053948640823398</v>
      </c>
      <c r="Q72">
        <v>0.48179021477699302</v>
      </c>
    </row>
    <row r="73" spans="1:17" x14ac:dyDescent="0.25">
      <c r="A73" s="1" t="s">
        <v>103</v>
      </c>
      <c r="B73" t="s">
        <v>104</v>
      </c>
      <c r="C73">
        <v>1623</v>
      </c>
      <c r="D73" t="s">
        <v>78</v>
      </c>
      <c r="E73">
        <v>32260281</v>
      </c>
      <c r="F73" t="s">
        <v>105</v>
      </c>
    </row>
    <row r="74" spans="1:17" x14ac:dyDescent="0.25">
      <c r="A74" s="1" t="s">
        <v>103</v>
      </c>
      <c r="B74" t="s">
        <v>104</v>
      </c>
      <c r="C74">
        <v>1623</v>
      </c>
      <c r="D74" t="s">
        <v>78</v>
      </c>
      <c r="E74">
        <v>23197654</v>
      </c>
      <c r="F74" t="s">
        <v>105</v>
      </c>
    </row>
    <row r="75" spans="1:17" x14ac:dyDescent="0.25">
      <c r="A75" s="1" t="s">
        <v>158</v>
      </c>
      <c r="B75" t="s">
        <v>159</v>
      </c>
      <c r="C75">
        <v>71</v>
      </c>
      <c r="D75" t="s">
        <v>62</v>
      </c>
      <c r="E75">
        <v>20436469</v>
      </c>
      <c r="F75" t="s">
        <v>160</v>
      </c>
      <c r="G75" t="s">
        <v>11</v>
      </c>
      <c r="H75">
        <v>4.4023096773449</v>
      </c>
      <c r="K75">
        <v>2.0149273872375502</v>
      </c>
    </row>
    <row r="76" spans="1:17" x14ac:dyDescent="0.25">
      <c r="A76" s="1" t="s">
        <v>74</v>
      </c>
      <c r="B76" t="s">
        <v>75</v>
      </c>
      <c r="C76">
        <v>180</v>
      </c>
      <c r="D76" t="s">
        <v>161</v>
      </c>
      <c r="E76">
        <v>17803937</v>
      </c>
      <c r="F76" t="s">
        <v>77</v>
      </c>
      <c r="G76" t="s">
        <v>14</v>
      </c>
      <c r="N76">
        <v>-2.2700338363647501</v>
      </c>
    </row>
    <row r="77" spans="1:17" x14ac:dyDescent="0.25">
      <c r="A77" s="1" t="s">
        <v>74</v>
      </c>
      <c r="B77" t="s">
        <v>75</v>
      </c>
      <c r="C77">
        <v>180</v>
      </c>
      <c r="D77" t="s">
        <v>62</v>
      </c>
      <c r="E77">
        <v>17963255</v>
      </c>
      <c r="F77" t="s">
        <v>77</v>
      </c>
      <c r="G77" t="s">
        <v>14</v>
      </c>
      <c r="N77">
        <v>-2.2700338363647501</v>
      </c>
    </row>
    <row r="78" spans="1:17" x14ac:dyDescent="0.25">
      <c r="A78" s="1" t="s">
        <v>162</v>
      </c>
      <c r="B78" t="s">
        <v>163</v>
      </c>
      <c r="C78">
        <v>819</v>
      </c>
      <c r="D78" t="s">
        <v>76</v>
      </c>
      <c r="E78">
        <v>15726408</v>
      </c>
      <c r="F78" t="s">
        <v>164</v>
      </c>
      <c r="H78">
        <v>5.2404120675961003</v>
      </c>
    </row>
    <row r="79" spans="1:17" x14ac:dyDescent="0.25">
      <c r="A79" s="1" t="s">
        <v>74</v>
      </c>
      <c r="B79" t="s">
        <v>75</v>
      </c>
      <c r="C79">
        <v>180</v>
      </c>
      <c r="D79" t="s">
        <v>161</v>
      </c>
      <c r="E79">
        <v>11781872</v>
      </c>
      <c r="F79" t="s">
        <v>77</v>
      </c>
      <c r="G79" t="s">
        <v>14</v>
      </c>
      <c r="N79">
        <v>-2.2700338363647501</v>
      </c>
    </row>
    <row r="80" spans="1:17" x14ac:dyDescent="0.25">
      <c r="A80" s="1" t="s">
        <v>74</v>
      </c>
      <c r="B80" t="s">
        <v>75</v>
      </c>
      <c r="C80">
        <v>180</v>
      </c>
      <c r="D80" t="s">
        <v>161</v>
      </c>
      <c r="E80">
        <v>11380921</v>
      </c>
      <c r="F80" t="s">
        <v>77</v>
      </c>
      <c r="G80" t="s">
        <v>14</v>
      </c>
      <c r="N80">
        <v>-2.2700338363647501</v>
      </c>
    </row>
    <row r="81" spans="1:17" x14ac:dyDescent="0.25">
      <c r="A81" s="1" t="s">
        <v>74</v>
      </c>
      <c r="B81" t="s">
        <v>75</v>
      </c>
      <c r="C81">
        <v>180</v>
      </c>
      <c r="D81" t="s">
        <v>161</v>
      </c>
      <c r="E81">
        <v>11173845</v>
      </c>
      <c r="F81" t="s">
        <v>77</v>
      </c>
      <c r="G81" t="s">
        <v>14</v>
      </c>
      <c r="N81">
        <v>-2.2700338363647501</v>
      </c>
    </row>
    <row r="82" spans="1:17" x14ac:dyDescent="0.25">
      <c r="A82" s="1" t="s">
        <v>74</v>
      </c>
      <c r="B82" t="s">
        <v>75</v>
      </c>
      <c r="C82">
        <v>180</v>
      </c>
      <c r="D82" t="s">
        <v>161</v>
      </c>
      <c r="E82">
        <v>10574673</v>
      </c>
      <c r="F82" t="s">
        <v>77</v>
      </c>
      <c r="G82" t="s">
        <v>14</v>
      </c>
      <c r="N82">
        <v>-2.2700338363647501</v>
      </c>
    </row>
    <row r="83" spans="1:17" x14ac:dyDescent="0.25">
      <c r="A83" s="1" t="s">
        <v>74</v>
      </c>
      <c r="B83" t="s">
        <v>75</v>
      </c>
      <c r="C83">
        <v>180</v>
      </c>
      <c r="D83" t="s">
        <v>161</v>
      </c>
      <c r="E83">
        <v>9521581</v>
      </c>
      <c r="F83" t="s">
        <v>77</v>
      </c>
      <c r="G83" t="s">
        <v>14</v>
      </c>
      <c r="N83">
        <v>-2.2700338363647501</v>
      </c>
    </row>
    <row r="84" spans="1:17" x14ac:dyDescent="0.25">
      <c r="A84" s="1" t="s">
        <v>74</v>
      </c>
      <c r="B84" t="s">
        <v>75</v>
      </c>
      <c r="C84">
        <v>180</v>
      </c>
      <c r="D84" t="s">
        <v>161</v>
      </c>
      <c r="E84">
        <v>9677057</v>
      </c>
      <c r="F84" t="s">
        <v>77</v>
      </c>
      <c r="G84" t="s">
        <v>14</v>
      </c>
      <c r="N84">
        <v>-2.2700338363647501</v>
      </c>
    </row>
    <row r="85" spans="1:17" x14ac:dyDescent="0.25">
      <c r="A85" s="1" t="s">
        <v>74</v>
      </c>
      <c r="B85" t="s">
        <v>75</v>
      </c>
      <c r="C85">
        <v>180</v>
      </c>
      <c r="D85" t="s">
        <v>161</v>
      </c>
      <c r="E85">
        <v>9152842</v>
      </c>
      <c r="F85" t="s">
        <v>77</v>
      </c>
      <c r="G85" t="s">
        <v>14</v>
      </c>
      <c r="N85">
        <v>-2.2700338363647501</v>
      </c>
    </row>
    <row r="86" spans="1:17" x14ac:dyDescent="0.25">
      <c r="A86" s="1" t="s">
        <v>74</v>
      </c>
      <c r="B86" t="s">
        <v>75</v>
      </c>
      <c r="C86">
        <v>180</v>
      </c>
      <c r="D86" t="s">
        <v>161</v>
      </c>
      <c r="E86">
        <v>8946174</v>
      </c>
      <c r="F86" t="s">
        <v>77</v>
      </c>
      <c r="G86" t="s">
        <v>14</v>
      </c>
      <c r="N86">
        <v>-2.2700338363647501</v>
      </c>
    </row>
    <row r="87" spans="1:17" x14ac:dyDescent="0.25">
      <c r="A87" s="1" t="s">
        <v>74</v>
      </c>
      <c r="B87" t="s">
        <v>75</v>
      </c>
      <c r="C87">
        <v>180</v>
      </c>
      <c r="D87" t="s">
        <v>161</v>
      </c>
      <c r="E87">
        <v>8644708</v>
      </c>
      <c r="F87" t="s">
        <v>77</v>
      </c>
      <c r="G87" t="s">
        <v>14</v>
      </c>
      <c r="N87">
        <v>-2.2700338363647501</v>
      </c>
    </row>
    <row r="88" spans="1:17" x14ac:dyDescent="0.25">
      <c r="A88" s="1" t="s">
        <v>74</v>
      </c>
      <c r="B88" t="s">
        <v>75</v>
      </c>
      <c r="C88">
        <v>180</v>
      </c>
      <c r="D88" t="s">
        <v>161</v>
      </c>
      <c r="E88">
        <v>8956050</v>
      </c>
      <c r="F88" t="s">
        <v>77</v>
      </c>
      <c r="G88" t="s">
        <v>14</v>
      </c>
      <c r="N88">
        <v>-2.2700338363647501</v>
      </c>
    </row>
    <row r="89" spans="1:17" x14ac:dyDescent="0.25">
      <c r="A89" s="1" t="s">
        <v>74</v>
      </c>
      <c r="B89" t="s">
        <v>75</v>
      </c>
      <c r="C89">
        <v>180</v>
      </c>
      <c r="D89" t="s">
        <v>161</v>
      </c>
      <c r="E89">
        <v>7655462</v>
      </c>
      <c r="F89" t="s">
        <v>77</v>
      </c>
      <c r="G89" t="s">
        <v>14</v>
      </c>
      <c r="N89">
        <v>-2.2700338363647501</v>
      </c>
    </row>
    <row r="90" spans="1:17" x14ac:dyDescent="0.25">
      <c r="A90" s="1" t="s">
        <v>74</v>
      </c>
      <c r="B90" t="s">
        <v>75</v>
      </c>
      <c r="C90">
        <v>180</v>
      </c>
      <c r="D90" t="s">
        <v>161</v>
      </c>
      <c r="E90">
        <v>8528214</v>
      </c>
      <c r="F90" t="s">
        <v>77</v>
      </c>
      <c r="G90" t="s">
        <v>14</v>
      </c>
      <c r="N90">
        <v>-2.2700338363647501</v>
      </c>
    </row>
    <row r="91" spans="1:17" x14ac:dyDescent="0.25">
      <c r="A91" s="1" t="s">
        <v>74</v>
      </c>
      <c r="B91" t="s">
        <v>75</v>
      </c>
      <c r="C91">
        <v>180</v>
      </c>
      <c r="D91" t="s">
        <v>161</v>
      </c>
      <c r="E91">
        <v>7581378</v>
      </c>
      <c r="F91" t="s">
        <v>77</v>
      </c>
      <c r="G91" t="s">
        <v>14</v>
      </c>
      <c r="N91">
        <v>-2.2700338363647501</v>
      </c>
    </row>
    <row r="92" spans="1:17" x14ac:dyDescent="0.25">
      <c r="A92" s="1" t="s">
        <v>74</v>
      </c>
      <c r="B92" t="s">
        <v>75</v>
      </c>
      <c r="C92">
        <v>180</v>
      </c>
      <c r="D92" t="s">
        <v>161</v>
      </c>
      <c r="E92">
        <v>7987400</v>
      </c>
      <c r="F92" t="s">
        <v>77</v>
      </c>
      <c r="G92" t="s">
        <v>14</v>
      </c>
      <c r="N92">
        <v>-2.2700338363647501</v>
      </c>
    </row>
    <row r="93" spans="1:17" x14ac:dyDescent="0.25">
      <c r="A93" s="1" t="s">
        <v>74</v>
      </c>
      <c r="B93" t="s">
        <v>75</v>
      </c>
      <c r="C93">
        <v>180</v>
      </c>
      <c r="D93" t="s">
        <v>161</v>
      </c>
      <c r="E93">
        <v>7874170</v>
      </c>
      <c r="F93" t="s">
        <v>77</v>
      </c>
      <c r="G93" t="s">
        <v>14</v>
      </c>
      <c r="N93">
        <v>-2.2700338363647501</v>
      </c>
    </row>
    <row r="94" spans="1:17" x14ac:dyDescent="0.25">
      <c r="A94" s="1" t="s">
        <v>165</v>
      </c>
      <c r="B94" t="s">
        <v>166</v>
      </c>
      <c r="C94">
        <v>142</v>
      </c>
      <c r="D94" t="s">
        <v>62</v>
      </c>
      <c r="F94" t="s">
        <v>167</v>
      </c>
      <c r="G94" t="s">
        <v>17</v>
      </c>
      <c r="O94">
        <v>-0.57978606224060103</v>
      </c>
      <c r="Q94">
        <v>0.43552303314209001</v>
      </c>
    </row>
    <row r="95" spans="1:17" x14ac:dyDescent="0.25">
      <c r="A95" s="1" t="s">
        <v>168</v>
      </c>
      <c r="B95" t="s">
        <v>169</v>
      </c>
      <c r="C95">
        <v>4</v>
      </c>
      <c r="D95" t="s">
        <v>76</v>
      </c>
      <c r="E95">
        <v>36093370</v>
      </c>
      <c r="F95" t="s">
        <v>170</v>
      </c>
    </row>
    <row r="96" spans="1:17" x14ac:dyDescent="0.25">
      <c r="A96" s="1" t="s">
        <v>171</v>
      </c>
      <c r="B96" t="s">
        <v>172</v>
      </c>
      <c r="C96">
        <v>3</v>
      </c>
      <c r="D96" t="s">
        <v>76</v>
      </c>
      <c r="E96">
        <v>27793605</v>
      </c>
      <c r="F96" t="s">
        <v>173</v>
      </c>
      <c r="H96">
        <v>5.1579215326609802</v>
      </c>
    </row>
    <row r="97" spans="1:17" x14ac:dyDescent="0.25">
      <c r="A97" s="1" t="s">
        <v>174</v>
      </c>
      <c r="B97" t="s">
        <v>175</v>
      </c>
      <c r="C97">
        <v>10</v>
      </c>
      <c r="D97" t="s">
        <v>78</v>
      </c>
      <c r="E97">
        <v>27350171</v>
      </c>
      <c r="F97" t="s">
        <v>176</v>
      </c>
      <c r="G97" t="s">
        <v>17</v>
      </c>
      <c r="I97">
        <v>-2.0697984695434601</v>
      </c>
      <c r="Q97">
        <v>1.49098443984985</v>
      </c>
    </row>
    <row r="98" spans="1:17" x14ac:dyDescent="0.25">
      <c r="A98" s="1" t="s">
        <v>177</v>
      </c>
      <c r="B98" t="s">
        <v>178</v>
      </c>
      <c r="C98">
        <v>254</v>
      </c>
      <c r="D98" t="s">
        <v>76</v>
      </c>
      <c r="E98">
        <v>19706529</v>
      </c>
      <c r="F98" t="s">
        <v>179</v>
      </c>
      <c r="G98" t="s">
        <v>11</v>
      </c>
      <c r="K98">
        <v>2.11769676208496</v>
      </c>
      <c r="N98">
        <v>-2.2625925540924099</v>
      </c>
    </row>
    <row r="99" spans="1:17" x14ac:dyDescent="0.25">
      <c r="A99" s="1" t="s">
        <v>134</v>
      </c>
      <c r="B99" t="s">
        <v>135</v>
      </c>
      <c r="C99">
        <v>1655</v>
      </c>
      <c r="D99" t="s">
        <v>76</v>
      </c>
      <c r="E99">
        <v>18539553</v>
      </c>
      <c r="F99" t="s">
        <v>136</v>
      </c>
      <c r="G99" t="s">
        <v>10</v>
      </c>
      <c r="H99">
        <v>4.45922645679385</v>
      </c>
      <c r="I99">
        <v>-1.4819093942642201</v>
      </c>
      <c r="J99">
        <v>1.57371997833252</v>
      </c>
      <c r="M99">
        <v>-1.9419881105423</v>
      </c>
      <c r="N99">
        <v>-1.6962641477584799</v>
      </c>
      <c r="O99">
        <v>-1.96799552440643</v>
      </c>
      <c r="P99">
        <v>1.40422582626343</v>
      </c>
      <c r="Q99">
        <v>0.52685576677322399</v>
      </c>
    </row>
    <row r="100" spans="1:17" x14ac:dyDescent="0.25">
      <c r="A100" s="1" t="s">
        <v>180</v>
      </c>
      <c r="B100" t="s">
        <v>181</v>
      </c>
      <c r="C100">
        <v>70</v>
      </c>
      <c r="D100" t="s">
        <v>76</v>
      </c>
      <c r="E100">
        <v>17849441</v>
      </c>
      <c r="F100" t="s">
        <v>182</v>
      </c>
    </row>
    <row r="101" spans="1:17" x14ac:dyDescent="0.25">
      <c r="A101" s="1" t="s">
        <v>183</v>
      </c>
      <c r="B101" t="s">
        <v>184</v>
      </c>
      <c r="C101">
        <v>15</v>
      </c>
      <c r="D101" t="s">
        <v>76</v>
      </c>
      <c r="E101">
        <v>17656375</v>
      </c>
      <c r="F101" t="s">
        <v>185</v>
      </c>
    </row>
    <row r="102" spans="1:17" x14ac:dyDescent="0.25">
      <c r="A102" s="1" t="s">
        <v>186</v>
      </c>
      <c r="B102" t="s">
        <v>187</v>
      </c>
      <c r="C102">
        <v>852</v>
      </c>
      <c r="D102" t="s">
        <v>76</v>
      </c>
      <c r="E102">
        <v>17849441</v>
      </c>
      <c r="F102" t="s">
        <v>188</v>
      </c>
    </row>
    <row r="103" spans="1:17" x14ac:dyDescent="0.25">
      <c r="A103" s="1" t="s">
        <v>134</v>
      </c>
      <c r="B103" t="s">
        <v>135</v>
      </c>
      <c r="C103">
        <v>1655</v>
      </c>
      <c r="D103" t="s">
        <v>62</v>
      </c>
      <c r="E103">
        <v>16405370</v>
      </c>
      <c r="F103" t="s">
        <v>136</v>
      </c>
      <c r="G103" t="s">
        <v>10</v>
      </c>
      <c r="H103">
        <v>4.45922645679385</v>
      </c>
      <c r="I103">
        <v>-1.4819093942642201</v>
      </c>
      <c r="J103">
        <v>1.57371997833252</v>
      </c>
      <c r="M103">
        <v>-1.9419881105423</v>
      </c>
      <c r="N103">
        <v>-1.6962641477584799</v>
      </c>
      <c r="O103">
        <v>-1.96799552440643</v>
      </c>
      <c r="P103">
        <v>1.40422582626343</v>
      </c>
      <c r="Q103">
        <v>0.52685576677322399</v>
      </c>
    </row>
    <row r="104" spans="1:17" x14ac:dyDescent="0.25">
      <c r="A104" s="1" t="s">
        <v>134</v>
      </c>
      <c r="B104" t="s">
        <v>135</v>
      </c>
      <c r="C104">
        <v>1655</v>
      </c>
      <c r="D104" t="s">
        <v>76</v>
      </c>
      <c r="E104">
        <v>16405370</v>
      </c>
      <c r="F104" t="s">
        <v>136</v>
      </c>
      <c r="G104" t="s">
        <v>10</v>
      </c>
      <c r="H104">
        <v>4.45922645679385</v>
      </c>
      <c r="I104">
        <v>-1.4819093942642201</v>
      </c>
      <c r="J104">
        <v>1.57371997833252</v>
      </c>
      <c r="M104">
        <v>-1.9419881105423</v>
      </c>
      <c r="N104">
        <v>-1.6962641477584799</v>
      </c>
      <c r="O104">
        <v>-1.96799552440643</v>
      </c>
      <c r="P104">
        <v>1.40422582626343</v>
      </c>
      <c r="Q104">
        <v>0.52685576677322399</v>
      </c>
    </row>
    <row r="105" spans="1:17" x14ac:dyDescent="0.25">
      <c r="A105" s="1" t="s">
        <v>189</v>
      </c>
      <c r="B105" t="s">
        <v>190</v>
      </c>
      <c r="C105">
        <v>99</v>
      </c>
      <c r="D105" t="s">
        <v>76</v>
      </c>
      <c r="E105">
        <v>15800851</v>
      </c>
      <c r="F105" t="s">
        <v>191</v>
      </c>
    </row>
    <row r="106" spans="1:17" x14ac:dyDescent="0.25">
      <c r="A106" s="1" t="s">
        <v>192</v>
      </c>
      <c r="B106" t="s">
        <v>193</v>
      </c>
      <c r="C106">
        <v>87</v>
      </c>
      <c r="D106" t="s">
        <v>126</v>
      </c>
      <c r="E106">
        <v>10914960</v>
      </c>
      <c r="F106" t="s">
        <v>194</v>
      </c>
    </row>
    <row r="107" spans="1:17" x14ac:dyDescent="0.25">
      <c r="A107" s="1" t="s">
        <v>195</v>
      </c>
      <c r="B107" t="s">
        <v>196</v>
      </c>
      <c r="C107">
        <v>209</v>
      </c>
      <c r="D107" t="s">
        <v>76</v>
      </c>
      <c r="E107">
        <v>10471511</v>
      </c>
      <c r="F107" t="s">
        <v>197</v>
      </c>
      <c r="G107" t="s">
        <v>10</v>
      </c>
      <c r="J107">
        <v>1.13667452335358</v>
      </c>
      <c r="L107">
        <v>1.0638622045517001</v>
      </c>
      <c r="M107">
        <v>-1.20643842220306</v>
      </c>
      <c r="N107">
        <v>-1.1791566610336299</v>
      </c>
      <c r="P107">
        <v>-0.65878689289092995</v>
      </c>
      <c r="Q107">
        <v>0.98212909698486295</v>
      </c>
    </row>
    <row r="108" spans="1:17" x14ac:dyDescent="0.25">
      <c r="A108" s="1" t="s">
        <v>198</v>
      </c>
      <c r="B108" t="s">
        <v>199</v>
      </c>
      <c r="C108">
        <v>22</v>
      </c>
      <c r="D108" t="s">
        <v>62</v>
      </c>
      <c r="F108" t="s">
        <v>200</v>
      </c>
    </row>
    <row r="109" spans="1:17" x14ac:dyDescent="0.25">
      <c r="A109" s="1" t="s">
        <v>201</v>
      </c>
      <c r="B109" t="s">
        <v>202</v>
      </c>
      <c r="C109">
        <v>201</v>
      </c>
      <c r="D109" t="s">
        <v>64</v>
      </c>
      <c r="F109" t="s">
        <v>203</v>
      </c>
    </row>
    <row r="110" spans="1:17" x14ac:dyDescent="0.25">
      <c r="A110" s="1" t="s">
        <v>204</v>
      </c>
      <c r="B110" t="s">
        <v>205</v>
      </c>
      <c r="C110">
        <v>12</v>
      </c>
      <c r="D110" t="s">
        <v>64</v>
      </c>
      <c r="E110">
        <v>21254359</v>
      </c>
      <c r="F110" t="s">
        <v>206</v>
      </c>
      <c r="G110" t="s">
        <v>17</v>
      </c>
      <c r="K110">
        <v>-0.54475420713424705</v>
      </c>
      <c r="Q110">
        <v>-0.241785123944282</v>
      </c>
    </row>
    <row r="111" spans="1:17" x14ac:dyDescent="0.25">
      <c r="A111" s="1" t="s">
        <v>207</v>
      </c>
      <c r="B111" t="s">
        <v>208</v>
      </c>
      <c r="C111">
        <v>270</v>
      </c>
      <c r="D111" t="s">
        <v>76</v>
      </c>
      <c r="E111">
        <v>19638309</v>
      </c>
      <c r="F111" t="s">
        <v>209</v>
      </c>
      <c r="G111" t="s">
        <v>10</v>
      </c>
      <c r="J111">
        <v>1.5867562294006401</v>
      </c>
      <c r="K111">
        <v>1.1093323230743399</v>
      </c>
      <c r="M111">
        <v>-1.9796398878097501</v>
      </c>
      <c r="N111">
        <v>-1.5041191577911399</v>
      </c>
      <c r="Q111">
        <v>0.69279575347900402</v>
      </c>
    </row>
    <row r="112" spans="1:17" x14ac:dyDescent="0.25">
      <c r="A112" s="1" t="s">
        <v>210</v>
      </c>
      <c r="B112" t="s">
        <v>211</v>
      </c>
      <c r="C112">
        <v>12</v>
      </c>
      <c r="D112" t="s">
        <v>76</v>
      </c>
      <c r="E112">
        <v>17294360</v>
      </c>
      <c r="F112" t="s">
        <v>212</v>
      </c>
      <c r="G112" t="s">
        <v>17</v>
      </c>
      <c r="N112">
        <v>-0.68833839893341098</v>
      </c>
      <c r="Q112">
        <v>1.1737694740295399</v>
      </c>
    </row>
    <row r="113" spans="1:17" x14ac:dyDescent="0.25">
      <c r="A113" s="1" t="s">
        <v>192</v>
      </c>
      <c r="B113" t="s">
        <v>193</v>
      </c>
      <c r="C113">
        <v>87</v>
      </c>
      <c r="D113" t="s">
        <v>64</v>
      </c>
      <c r="E113">
        <v>17963255</v>
      </c>
      <c r="F113" t="s">
        <v>194</v>
      </c>
    </row>
    <row r="114" spans="1:17" x14ac:dyDescent="0.25">
      <c r="A114" s="1" t="s">
        <v>131</v>
      </c>
      <c r="B114" t="s">
        <v>132</v>
      </c>
      <c r="C114">
        <v>26</v>
      </c>
      <c r="D114" t="s">
        <v>64</v>
      </c>
      <c r="E114">
        <v>17963255</v>
      </c>
      <c r="F114" t="s">
        <v>133</v>
      </c>
    </row>
    <row r="115" spans="1:17" x14ac:dyDescent="0.25">
      <c r="A115" s="1" t="s">
        <v>201</v>
      </c>
      <c r="B115" t="s">
        <v>202</v>
      </c>
      <c r="C115">
        <v>201</v>
      </c>
      <c r="D115" t="s">
        <v>76</v>
      </c>
      <c r="E115">
        <v>16637051</v>
      </c>
      <c r="F115" t="s">
        <v>203</v>
      </c>
    </row>
    <row r="116" spans="1:17" x14ac:dyDescent="0.25">
      <c r="A116" s="1" t="s">
        <v>213</v>
      </c>
      <c r="B116" t="s">
        <v>214</v>
      </c>
      <c r="C116">
        <v>122</v>
      </c>
      <c r="D116" t="s">
        <v>76</v>
      </c>
      <c r="E116">
        <v>14688224</v>
      </c>
      <c r="F116" t="s">
        <v>215</v>
      </c>
    </row>
    <row r="117" spans="1:17" x14ac:dyDescent="0.25">
      <c r="A117" s="1" t="s">
        <v>216</v>
      </c>
      <c r="B117" t="s">
        <v>217</v>
      </c>
      <c r="C117">
        <v>6</v>
      </c>
      <c r="D117" t="s">
        <v>76</v>
      </c>
      <c r="E117">
        <v>14666512</v>
      </c>
      <c r="F117" t="s">
        <v>218</v>
      </c>
    </row>
    <row r="118" spans="1:17" x14ac:dyDescent="0.25">
      <c r="A118" s="1" t="s">
        <v>219</v>
      </c>
      <c r="B118" t="s">
        <v>220</v>
      </c>
      <c r="C118">
        <v>1</v>
      </c>
      <c r="D118" t="s">
        <v>76</v>
      </c>
      <c r="E118">
        <v>14666512</v>
      </c>
      <c r="F118" t="s">
        <v>221</v>
      </c>
    </row>
    <row r="119" spans="1:17" x14ac:dyDescent="0.25">
      <c r="A119" s="1" t="s">
        <v>216</v>
      </c>
      <c r="B119" t="s">
        <v>217</v>
      </c>
      <c r="C119">
        <v>6</v>
      </c>
      <c r="D119" t="s">
        <v>76</v>
      </c>
      <c r="E119">
        <v>10433912</v>
      </c>
      <c r="F119" t="s">
        <v>218</v>
      </c>
    </row>
    <row r="120" spans="1:17" x14ac:dyDescent="0.25">
      <c r="A120" s="1" t="s">
        <v>216</v>
      </c>
      <c r="B120" t="s">
        <v>217</v>
      </c>
      <c r="C120">
        <v>6</v>
      </c>
      <c r="D120" t="s">
        <v>76</v>
      </c>
      <c r="E120">
        <v>10433909</v>
      </c>
      <c r="F120" t="s">
        <v>218</v>
      </c>
    </row>
    <row r="121" spans="1:17" x14ac:dyDescent="0.25">
      <c r="A121" s="1" t="s">
        <v>210</v>
      </c>
      <c r="B121" t="s">
        <v>211</v>
      </c>
      <c r="C121">
        <v>12</v>
      </c>
      <c r="D121" t="s">
        <v>76</v>
      </c>
      <c r="E121">
        <v>9811577</v>
      </c>
      <c r="F121" t="s">
        <v>212</v>
      </c>
      <c r="G121" t="s">
        <v>17</v>
      </c>
      <c r="N121">
        <v>-0.68833839893341098</v>
      </c>
      <c r="Q121">
        <v>1.1737694740295399</v>
      </c>
    </row>
    <row r="122" spans="1:17" x14ac:dyDescent="0.25">
      <c r="A122" s="1" t="s">
        <v>222</v>
      </c>
      <c r="B122" t="s">
        <v>223</v>
      </c>
      <c r="C122">
        <v>0</v>
      </c>
      <c r="D122" t="s">
        <v>76</v>
      </c>
      <c r="E122">
        <v>9187081</v>
      </c>
      <c r="F122" t="s">
        <v>224</v>
      </c>
      <c r="G122" t="s">
        <v>9</v>
      </c>
      <c r="H122">
        <v>2.1457171357789502</v>
      </c>
      <c r="I122">
        <v>3.83037161827087</v>
      </c>
      <c r="J122">
        <v>1.6735434532165501</v>
      </c>
      <c r="K122">
        <v>2.22962594032288</v>
      </c>
      <c r="N122">
        <v>-5.0866942405700701</v>
      </c>
      <c r="O122">
        <v>-3.59726214408875</v>
      </c>
      <c r="P122">
        <v>-4.0503473281860396</v>
      </c>
      <c r="Q122">
        <v>-5.1579732894897496</v>
      </c>
    </row>
    <row r="123" spans="1:17" x14ac:dyDescent="0.25">
      <c r="A123" s="1" t="s">
        <v>225</v>
      </c>
      <c r="B123" t="s">
        <v>226</v>
      </c>
      <c r="C123">
        <v>30</v>
      </c>
      <c r="D123" t="s">
        <v>76</v>
      </c>
      <c r="E123">
        <v>9409679</v>
      </c>
      <c r="F123" t="s">
        <v>227</v>
      </c>
      <c r="G123" t="s">
        <v>16</v>
      </c>
      <c r="H123">
        <v>4.1423824312585902</v>
      </c>
      <c r="I123">
        <v>-4.7417149543762198</v>
      </c>
      <c r="P123">
        <v>2.7142462730407702</v>
      </c>
    </row>
    <row r="124" spans="1:17" x14ac:dyDescent="0.25">
      <c r="A124" s="1" t="s">
        <v>225</v>
      </c>
      <c r="B124" t="s">
        <v>226</v>
      </c>
      <c r="C124">
        <v>30</v>
      </c>
      <c r="D124" t="s">
        <v>76</v>
      </c>
      <c r="E124">
        <v>9106663</v>
      </c>
      <c r="F124" t="s">
        <v>227</v>
      </c>
      <c r="G124" t="s">
        <v>16</v>
      </c>
      <c r="H124">
        <v>4.1423824312585902</v>
      </c>
      <c r="I124">
        <v>-4.7417149543762198</v>
      </c>
      <c r="P124">
        <v>2.7142462730407702</v>
      </c>
    </row>
    <row r="125" spans="1:17" x14ac:dyDescent="0.25">
      <c r="A125" s="1" t="s">
        <v>106</v>
      </c>
      <c r="B125" t="s">
        <v>107</v>
      </c>
      <c r="C125">
        <v>277</v>
      </c>
      <c r="D125" t="s">
        <v>76</v>
      </c>
      <c r="E125">
        <v>9217007</v>
      </c>
      <c r="F125" t="s">
        <v>108</v>
      </c>
      <c r="G125" t="s">
        <v>12</v>
      </c>
      <c r="L125">
        <v>1.6996095180511499</v>
      </c>
      <c r="N125">
        <v>-2.6528398990631099</v>
      </c>
    </row>
    <row r="126" spans="1:17" x14ac:dyDescent="0.25">
      <c r="A126" s="1" t="s">
        <v>228</v>
      </c>
      <c r="B126" t="s">
        <v>229</v>
      </c>
      <c r="C126">
        <v>9</v>
      </c>
      <c r="D126" t="s">
        <v>126</v>
      </c>
      <c r="E126">
        <v>26340333</v>
      </c>
      <c r="F126" t="s">
        <v>230</v>
      </c>
      <c r="H126">
        <v>4.8435147412764099</v>
      </c>
    </row>
    <row r="127" spans="1:17" x14ac:dyDescent="0.25">
      <c r="A127" s="1" t="s">
        <v>231</v>
      </c>
      <c r="B127" t="s">
        <v>232</v>
      </c>
      <c r="C127">
        <v>60</v>
      </c>
      <c r="D127" t="s">
        <v>126</v>
      </c>
      <c r="E127">
        <v>23354436</v>
      </c>
      <c r="F127" t="s">
        <v>233</v>
      </c>
      <c r="G127" t="s">
        <v>12</v>
      </c>
      <c r="I127">
        <v>-0.39461413025856001</v>
      </c>
      <c r="L127">
        <v>1.0219855308532699</v>
      </c>
      <c r="N127">
        <v>-0.51508384943008401</v>
      </c>
      <c r="O127">
        <v>0.83069878816604603</v>
      </c>
      <c r="P127">
        <v>-1.2894788980484</v>
      </c>
      <c r="Q127">
        <v>0.76364719867706299</v>
      </c>
    </row>
    <row r="128" spans="1:17" x14ac:dyDescent="0.25">
      <c r="A128" s="1" t="s">
        <v>234</v>
      </c>
      <c r="B128" t="s">
        <v>235</v>
      </c>
      <c r="C128">
        <v>5</v>
      </c>
      <c r="D128" t="s">
        <v>62</v>
      </c>
      <c r="F128" t="s">
        <v>236</v>
      </c>
      <c r="G128" t="s">
        <v>11</v>
      </c>
      <c r="H128">
        <v>5.1752033222949398</v>
      </c>
      <c r="I128">
        <v>-1.4699277877807599</v>
      </c>
      <c r="K128">
        <v>1.0264242887496999</v>
      </c>
    </row>
    <row r="129" spans="1:17" x14ac:dyDescent="0.25">
      <c r="A129" s="1" t="s">
        <v>234</v>
      </c>
      <c r="B129" t="s">
        <v>235</v>
      </c>
      <c r="C129">
        <v>5</v>
      </c>
      <c r="D129" t="s">
        <v>64</v>
      </c>
      <c r="F129" t="s">
        <v>236</v>
      </c>
      <c r="G129" t="s">
        <v>11</v>
      </c>
      <c r="H129">
        <v>5.1752033222949398</v>
      </c>
      <c r="I129">
        <v>-1.4699277877807599</v>
      </c>
      <c r="K129">
        <v>1.0264242887496999</v>
      </c>
    </row>
    <row r="130" spans="1:17" x14ac:dyDescent="0.25">
      <c r="A130" s="1" t="s">
        <v>237</v>
      </c>
      <c r="B130" t="s">
        <v>238</v>
      </c>
      <c r="C130">
        <v>8</v>
      </c>
      <c r="D130" t="s">
        <v>76</v>
      </c>
      <c r="E130">
        <v>22581230</v>
      </c>
      <c r="F130" t="s">
        <v>239</v>
      </c>
      <c r="G130" t="s">
        <v>12</v>
      </c>
      <c r="L130">
        <v>2.7267687320709202</v>
      </c>
      <c r="N130">
        <v>-2.6502432823181099</v>
      </c>
      <c r="O130">
        <v>1.75578272342682</v>
      </c>
    </row>
    <row r="131" spans="1:17" x14ac:dyDescent="0.25">
      <c r="A131" s="1" t="s">
        <v>204</v>
      </c>
      <c r="B131" t="s">
        <v>205</v>
      </c>
      <c r="C131">
        <v>12</v>
      </c>
      <c r="D131" t="s">
        <v>62</v>
      </c>
      <c r="E131">
        <v>21254359</v>
      </c>
      <c r="F131" t="s">
        <v>206</v>
      </c>
      <c r="G131" t="s">
        <v>17</v>
      </c>
      <c r="K131">
        <v>-0.54475420713424705</v>
      </c>
      <c r="Q131">
        <v>-0.241785123944282</v>
      </c>
    </row>
    <row r="132" spans="1:17" x14ac:dyDescent="0.25">
      <c r="A132" s="1" t="s">
        <v>240</v>
      </c>
      <c r="B132" t="s">
        <v>241</v>
      </c>
      <c r="C132">
        <v>47</v>
      </c>
      <c r="D132" t="s">
        <v>76</v>
      </c>
      <c r="E132">
        <v>21258343</v>
      </c>
      <c r="F132" t="s">
        <v>242</v>
      </c>
      <c r="H132">
        <v>4.1840149030972302</v>
      </c>
    </row>
    <row r="133" spans="1:17" x14ac:dyDescent="0.25">
      <c r="A133" s="1" t="s">
        <v>243</v>
      </c>
      <c r="B133" t="s">
        <v>244</v>
      </c>
      <c r="C133">
        <v>137</v>
      </c>
      <c r="D133" t="s">
        <v>76</v>
      </c>
      <c r="E133">
        <v>20436468</v>
      </c>
      <c r="F133" t="s">
        <v>245</v>
      </c>
      <c r="G133" t="s">
        <v>12</v>
      </c>
      <c r="L133">
        <v>1.0554953813552901</v>
      </c>
      <c r="N133">
        <v>-1.53421783447266</v>
      </c>
      <c r="Q133">
        <v>0.74861592054367099</v>
      </c>
    </row>
    <row r="134" spans="1:17" x14ac:dyDescent="0.25">
      <c r="A134" s="1" t="s">
        <v>246</v>
      </c>
      <c r="B134" t="s">
        <v>247</v>
      </c>
      <c r="C134">
        <v>576</v>
      </c>
      <c r="D134" t="s">
        <v>76</v>
      </c>
      <c r="E134">
        <v>20707411</v>
      </c>
      <c r="F134" t="s">
        <v>248</v>
      </c>
      <c r="G134" t="s">
        <v>16</v>
      </c>
      <c r="H134">
        <v>4.0559593926511699</v>
      </c>
      <c r="I134">
        <v>-2.3733251094818102</v>
      </c>
      <c r="K134">
        <v>-3.7431685924529998</v>
      </c>
      <c r="M134">
        <v>-2.9812996387481698</v>
      </c>
      <c r="N134">
        <v>-1.91446185112</v>
      </c>
      <c r="P134">
        <v>1.5908715724945099</v>
      </c>
    </row>
    <row r="135" spans="1:17" x14ac:dyDescent="0.25">
      <c r="A135" s="1" t="s">
        <v>249</v>
      </c>
      <c r="B135" t="s">
        <v>250</v>
      </c>
      <c r="C135">
        <v>2</v>
      </c>
      <c r="D135" t="s">
        <v>76</v>
      </c>
      <c r="E135">
        <v>19764029</v>
      </c>
      <c r="F135" t="s">
        <v>251</v>
      </c>
    </row>
    <row r="136" spans="1:17" x14ac:dyDescent="0.25">
      <c r="A136" s="1" t="s">
        <v>252</v>
      </c>
      <c r="B136" t="s">
        <v>253</v>
      </c>
      <c r="C136">
        <v>124</v>
      </c>
      <c r="D136" t="s">
        <v>76</v>
      </c>
      <c r="E136">
        <v>19481194</v>
      </c>
      <c r="F136" t="s">
        <v>254</v>
      </c>
      <c r="G136" t="s">
        <v>10</v>
      </c>
      <c r="H136">
        <v>4.4096616938638</v>
      </c>
      <c r="J136">
        <v>0.99180102348327603</v>
      </c>
      <c r="K136">
        <v>0.84927767515182495</v>
      </c>
      <c r="L136">
        <v>0.68528831005096402</v>
      </c>
      <c r="N136">
        <v>-1.51548135280609</v>
      </c>
    </row>
    <row r="137" spans="1:17" x14ac:dyDescent="0.25">
      <c r="A137" s="1" t="s">
        <v>255</v>
      </c>
      <c r="B137" t="s">
        <v>256</v>
      </c>
      <c r="C137">
        <v>5</v>
      </c>
      <c r="D137" t="s">
        <v>76</v>
      </c>
      <c r="E137">
        <v>19379485</v>
      </c>
      <c r="F137" t="s">
        <v>257</v>
      </c>
    </row>
    <row r="138" spans="1:17" x14ac:dyDescent="0.25">
      <c r="A138" s="1" t="s">
        <v>177</v>
      </c>
      <c r="B138" t="s">
        <v>178</v>
      </c>
      <c r="C138">
        <v>254</v>
      </c>
      <c r="D138" t="s">
        <v>64</v>
      </c>
      <c r="E138">
        <v>19706529</v>
      </c>
      <c r="F138" t="s">
        <v>179</v>
      </c>
      <c r="G138" t="s">
        <v>11</v>
      </c>
      <c r="K138">
        <v>2.11769676208496</v>
      </c>
      <c r="N138">
        <v>-2.2625925540924099</v>
      </c>
    </row>
    <row r="139" spans="1:17" x14ac:dyDescent="0.25">
      <c r="A139" s="1" t="s">
        <v>258</v>
      </c>
      <c r="B139" t="s">
        <v>259</v>
      </c>
      <c r="C139">
        <v>717</v>
      </c>
      <c r="D139" t="s">
        <v>76</v>
      </c>
      <c r="E139">
        <v>18057082</v>
      </c>
      <c r="F139" t="s">
        <v>260</v>
      </c>
    </row>
    <row r="140" spans="1:17" x14ac:dyDescent="0.25">
      <c r="A140" s="1" t="s">
        <v>261</v>
      </c>
      <c r="B140" t="s">
        <v>262</v>
      </c>
      <c r="C140">
        <v>329</v>
      </c>
      <c r="D140" t="s">
        <v>76</v>
      </c>
      <c r="E140">
        <v>18925670</v>
      </c>
      <c r="F140" t="s">
        <v>263</v>
      </c>
    </row>
    <row r="141" spans="1:17" x14ac:dyDescent="0.25">
      <c r="A141" s="1" t="s">
        <v>264</v>
      </c>
      <c r="B141" t="s">
        <v>265</v>
      </c>
      <c r="C141">
        <v>29</v>
      </c>
      <c r="D141" t="s">
        <v>76</v>
      </c>
      <c r="E141">
        <v>19068278</v>
      </c>
      <c r="F141" t="s">
        <v>266</v>
      </c>
    </row>
    <row r="142" spans="1:17" x14ac:dyDescent="0.25">
      <c r="A142" s="1" t="s">
        <v>267</v>
      </c>
      <c r="B142" t="s">
        <v>268</v>
      </c>
      <c r="C142">
        <v>426</v>
      </c>
      <c r="D142" t="s">
        <v>76</v>
      </c>
      <c r="E142">
        <v>17436254</v>
      </c>
      <c r="F142" t="s">
        <v>269</v>
      </c>
      <c r="G142" t="s">
        <v>17</v>
      </c>
      <c r="I142">
        <v>-0.89959245920181297</v>
      </c>
      <c r="K142">
        <v>1.10992515087128</v>
      </c>
      <c r="P142">
        <v>-1.1380025148391699</v>
      </c>
      <c r="Q142">
        <v>1.19222092628479</v>
      </c>
    </row>
    <row r="143" spans="1:17" x14ac:dyDescent="0.25">
      <c r="A143" s="1" t="s">
        <v>270</v>
      </c>
      <c r="B143" t="s">
        <v>271</v>
      </c>
      <c r="C143">
        <v>58</v>
      </c>
      <c r="D143" t="s">
        <v>76</v>
      </c>
      <c r="E143">
        <v>17127413</v>
      </c>
      <c r="F143" t="s">
        <v>272</v>
      </c>
    </row>
    <row r="144" spans="1:17" x14ac:dyDescent="0.25">
      <c r="A144" s="1" t="s">
        <v>192</v>
      </c>
      <c r="B144" t="s">
        <v>193</v>
      </c>
      <c r="C144">
        <v>87</v>
      </c>
      <c r="D144" t="s">
        <v>62</v>
      </c>
      <c r="E144">
        <v>17963255</v>
      </c>
      <c r="F144" t="s">
        <v>194</v>
      </c>
    </row>
    <row r="145" spans="1:16" x14ac:dyDescent="0.25">
      <c r="A145" s="1" t="s">
        <v>273</v>
      </c>
      <c r="B145" t="s">
        <v>274</v>
      </c>
      <c r="C145">
        <v>81</v>
      </c>
      <c r="D145" t="s">
        <v>76</v>
      </c>
      <c r="E145">
        <v>17440987</v>
      </c>
      <c r="F145" t="s">
        <v>275</v>
      </c>
      <c r="G145" t="s">
        <v>14</v>
      </c>
      <c r="H145">
        <v>5.5363702239822601</v>
      </c>
      <c r="N145">
        <v>-0.56925123929977395</v>
      </c>
    </row>
    <row r="146" spans="1:16" x14ac:dyDescent="0.25">
      <c r="A146" s="1" t="s">
        <v>183</v>
      </c>
      <c r="B146" t="s">
        <v>184</v>
      </c>
      <c r="C146">
        <v>15</v>
      </c>
      <c r="D146" t="s">
        <v>64</v>
      </c>
      <c r="E146">
        <v>17963255</v>
      </c>
      <c r="F146" t="s">
        <v>185</v>
      </c>
    </row>
    <row r="147" spans="1:16" x14ac:dyDescent="0.25">
      <c r="A147" s="1" t="s">
        <v>183</v>
      </c>
      <c r="B147" t="s">
        <v>184</v>
      </c>
      <c r="C147">
        <v>15</v>
      </c>
      <c r="D147" t="s">
        <v>62</v>
      </c>
      <c r="E147">
        <v>17963255</v>
      </c>
      <c r="F147" t="s">
        <v>185</v>
      </c>
    </row>
    <row r="148" spans="1:16" x14ac:dyDescent="0.25">
      <c r="A148" s="1" t="s">
        <v>276</v>
      </c>
      <c r="B148" t="s">
        <v>277</v>
      </c>
      <c r="C148">
        <v>5</v>
      </c>
      <c r="D148" t="s">
        <v>62</v>
      </c>
      <c r="E148">
        <v>17963255</v>
      </c>
      <c r="F148" t="s">
        <v>278</v>
      </c>
    </row>
    <row r="149" spans="1:16" x14ac:dyDescent="0.25">
      <c r="A149" s="1" t="s">
        <v>131</v>
      </c>
      <c r="B149" t="s">
        <v>132</v>
      </c>
      <c r="C149">
        <v>26</v>
      </c>
      <c r="D149" t="s">
        <v>62</v>
      </c>
      <c r="E149">
        <v>17963255</v>
      </c>
      <c r="F149" t="s">
        <v>133</v>
      </c>
    </row>
    <row r="150" spans="1:16" x14ac:dyDescent="0.25">
      <c r="A150" s="1" t="s">
        <v>121</v>
      </c>
      <c r="B150" t="s">
        <v>122</v>
      </c>
      <c r="C150">
        <v>68</v>
      </c>
      <c r="D150" t="s">
        <v>62</v>
      </c>
      <c r="E150">
        <v>17963255</v>
      </c>
      <c r="F150" t="s">
        <v>123</v>
      </c>
    </row>
    <row r="151" spans="1:16" x14ac:dyDescent="0.25">
      <c r="A151" s="1" t="s">
        <v>279</v>
      </c>
      <c r="B151" t="s">
        <v>280</v>
      </c>
      <c r="C151">
        <v>0</v>
      </c>
      <c r="D151" t="s">
        <v>76</v>
      </c>
      <c r="E151">
        <v>17405164</v>
      </c>
      <c r="F151" t="s">
        <v>281</v>
      </c>
    </row>
    <row r="152" spans="1:16" x14ac:dyDescent="0.25">
      <c r="A152" s="1" t="s">
        <v>282</v>
      </c>
      <c r="B152" t="s">
        <v>283</v>
      </c>
      <c r="C152">
        <v>601</v>
      </c>
      <c r="D152" t="s">
        <v>76</v>
      </c>
      <c r="E152">
        <v>17632512</v>
      </c>
      <c r="F152" t="s">
        <v>284</v>
      </c>
    </row>
    <row r="153" spans="1:16" x14ac:dyDescent="0.25">
      <c r="A153" s="1" t="s">
        <v>273</v>
      </c>
      <c r="B153" t="s">
        <v>274</v>
      </c>
      <c r="C153">
        <v>81</v>
      </c>
      <c r="D153" t="s">
        <v>76</v>
      </c>
      <c r="E153">
        <v>17400654</v>
      </c>
      <c r="F153" t="s">
        <v>275</v>
      </c>
      <c r="G153" t="s">
        <v>14</v>
      </c>
      <c r="H153">
        <v>5.5363702239822601</v>
      </c>
      <c r="N153">
        <v>-0.56925123929977395</v>
      </c>
    </row>
    <row r="154" spans="1:16" x14ac:dyDescent="0.25">
      <c r="A154" s="1" t="s">
        <v>118</v>
      </c>
      <c r="B154" t="s">
        <v>119</v>
      </c>
      <c r="C154">
        <v>34</v>
      </c>
      <c r="D154" t="s">
        <v>62</v>
      </c>
      <c r="E154">
        <v>17963255</v>
      </c>
      <c r="F154" t="s">
        <v>120</v>
      </c>
      <c r="G154" t="s">
        <v>10</v>
      </c>
      <c r="J154">
        <v>2.9406108856201199</v>
      </c>
    </row>
    <row r="155" spans="1:16" x14ac:dyDescent="0.25">
      <c r="A155" s="1" t="s">
        <v>285</v>
      </c>
      <c r="B155" t="s">
        <v>286</v>
      </c>
      <c r="C155">
        <v>8</v>
      </c>
      <c r="D155" t="s">
        <v>76</v>
      </c>
      <c r="E155">
        <v>17189627</v>
      </c>
      <c r="F155" t="s">
        <v>287</v>
      </c>
    </row>
    <row r="156" spans="1:16" x14ac:dyDescent="0.25">
      <c r="A156" s="1" t="s">
        <v>276</v>
      </c>
      <c r="B156" t="s">
        <v>277</v>
      </c>
      <c r="C156">
        <v>5</v>
      </c>
      <c r="D156" t="s">
        <v>64</v>
      </c>
      <c r="E156">
        <v>17963255</v>
      </c>
      <c r="F156" t="s">
        <v>278</v>
      </c>
    </row>
    <row r="157" spans="1:16" x14ac:dyDescent="0.25">
      <c r="A157" s="1" t="s">
        <v>288</v>
      </c>
      <c r="B157" t="s">
        <v>289</v>
      </c>
      <c r="C157">
        <v>145</v>
      </c>
      <c r="D157" t="s">
        <v>76</v>
      </c>
      <c r="E157">
        <v>17033973</v>
      </c>
      <c r="F157" t="s">
        <v>290</v>
      </c>
      <c r="G157" t="s">
        <v>16</v>
      </c>
      <c r="H157">
        <v>3.6639268998968899</v>
      </c>
      <c r="I157">
        <v>-1.65537810325623</v>
      </c>
      <c r="J157">
        <v>0.919475257396698</v>
      </c>
      <c r="K157">
        <v>1.2597503662109399</v>
      </c>
      <c r="M157">
        <v>-1.9536879062652599</v>
      </c>
      <c r="N157">
        <v>-4.1629261970520002</v>
      </c>
      <c r="P157">
        <v>1.4419515132904099</v>
      </c>
    </row>
    <row r="158" spans="1:16" x14ac:dyDescent="0.25">
      <c r="A158" s="1" t="s">
        <v>291</v>
      </c>
      <c r="B158" t="s">
        <v>292</v>
      </c>
      <c r="C158">
        <v>75</v>
      </c>
      <c r="D158" t="s">
        <v>76</v>
      </c>
      <c r="E158">
        <v>15789424</v>
      </c>
      <c r="F158" t="s">
        <v>293</v>
      </c>
    </row>
    <row r="159" spans="1:16" x14ac:dyDescent="0.25">
      <c r="A159" s="1" t="s">
        <v>294</v>
      </c>
      <c r="B159" t="s">
        <v>295</v>
      </c>
      <c r="C159">
        <v>33</v>
      </c>
      <c r="D159" t="s">
        <v>76</v>
      </c>
      <c r="E159">
        <v>15106122</v>
      </c>
      <c r="F159" t="s">
        <v>296</v>
      </c>
    </row>
    <row r="160" spans="1:16" x14ac:dyDescent="0.25">
      <c r="A160" s="1" t="s">
        <v>297</v>
      </c>
      <c r="B160" t="s">
        <v>298</v>
      </c>
      <c r="C160">
        <v>4</v>
      </c>
      <c r="D160" t="s">
        <v>76</v>
      </c>
      <c r="E160">
        <v>15282310</v>
      </c>
      <c r="F160" t="s">
        <v>299</v>
      </c>
    </row>
    <row r="161" spans="1:17" x14ac:dyDescent="0.25">
      <c r="A161" s="1" t="s">
        <v>88</v>
      </c>
      <c r="B161" t="s">
        <v>89</v>
      </c>
      <c r="C161">
        <v>378</v>
      </c>
      <c r="D161" t="s">
        <v>76</v>
      </c>
      <c r="E161">
        <v>15562585</v>
      </c>
      <c r="F161" t="s">
        <v>90</v>
      </c>
      <c r="G161" t="s">
        <v>10</v>
      </c>
      <c r="J161">
        <v>0.69985699653625499</v>
      </c>
      <c r="N161">
        <v>-0.54103618860244795</v>
      </c>
      <c r="O161">
        <v>-0.862310111522675</v>
      </c>
      <c r="P161">
        <v>0.373542040586472</v>
      </c>
    </row>
    <row r="162" spans="1:17" x14ac:dyDescent="0.25">
      <c r="A162" s="1" t="s">
        <v>300</v>
      </c>
      <c r="B162" t="s">
        <v>301</v>
      </c>
      <c r="C162">
        <v>0</v>
      </c>
      <c r="D162" t="s">
        <v>76</v>
      </c>
      <c r="E162">
        <v>15136147</v>
      </c>
      <c r="F162" t="s">
        <v>302</v>
      </c>
    </row>
    <row r="163" spans="1:17" x14ac:dyDescent="0.25">
      <c r="A163" s="1" t="s">
        <v>143</v>
      </c>
      <c r="B163" t="s">
        <v>144</v>
      </c>
      <c r="C163">
        <v>6</v>
      </c>
      <c r="D163" t="s">
        <v>64</v>
      </c>
      <c r="E163">
        <v>12203729</v>
      </c>
      <c r="F163" t="s">
        <v>145</v>
      </c>
    </row>
    <row r="164" spans="1:17" x14ac:dyDescent="0.25">
      <c r="A164" s="1" t="s">
        <v>303</v>
      </c>
      <c r="B164" t="s">
        <v>304</v>
      </c>
      <c r="C164">
        <v>20</v>
      </c>
      <c r="D164" t="s">
        <v>76</v>
      </c>
      <c r="E164">
        <v>11087877</v>
      </c>
      <c r="F164" t="s">
        <v>305</v>
      </c>
      <c r="G164" t="s">
        <v>11</v>
      </c>
      <c r="J164">
        <v>0.57853871583938599</v>
      </c>
      <c r="K164">
        <v>0.87674462795257602</v>
      </c>
      <c r="L164">
        <v>0.86541867256164595</v>
      </c>
      <c r="M164">
        <v>-0.71502327919006403</v>
      </c>
      <c r="N164">
        <v>-0.91747772693634</v>
      </c>
    </row>
    <row r="165" spans="1:17" x14ac:dyDescent="0.25">
      <c r="A165" s="1" t="s">
        <v>306</v>
      </c>
      <c r="B165" t="s">
        <v>307</v>
      </c>
      <c r="C165">
        <v>44</v>
      </c>
      <c r="D165" t="s">
        <v>76</v>
      </c>
      <c r="E165">
        <v>10802654</v>
      </c>
      <c r="F165" t="s">
        <v>308</v>
      </c>
      <c r="G165" t="s">
        <v>14</v>
      </c>
      <c r="H165">
        <v>2.8888843760740501</v>
      </c>
      <c r="I165">
        <v>-3.08766770362854</v>
      </c>
      <c r="J165">
        <v>-6.7476272583007804</v>
      </c>
      <c r="K165">
        <v>-5.3392443656921396</v>
      </c>
      <c r="L165">
        <v>-5.8232865333557102</v>
      </c>
      <c r="M165">
        <v>2.1670491695403999</v>
      </c>
      <c r="N165">
        <v>2.3169982433319101</v>
      </c>
      <c r="P165">
        <v>-1.9736692905426001</v>
      </c>
      <c r="Q165">
        <v>1.05630803108215</v>
      </c>
    </row>
    <row r="166" spans="1:17" x14ac:dyDescent="0.25">
      <c r="A166" s="1" t="s">
        <v>309</v>
      </c>
      <c r="B166" t="s">
        <v>310</v>
      </c>
      <c r="C166">
        <v>338</v>
      </c>
      <c r="D166" t="s">
        <v>76</v>
      </c>
      <c r="E166">
        <v>10319864</v>
      </c>
      <c r="F166" t="s">
        <v>311</v>
      </c>
    </row>
    <row r="167" spans="1:17" x14ac:dyDescent="0.25">
      <c r="A167" s="1" t="s">
        <v>312</v>
      </c>
      <c r="B167" t="s">
        <v>313</v>
      </c>
      <c r="C167">
        <v>48</v>
      </c>
      <c r="D167" t="s">
        <v>76</v>
      </c>
      <c r="E167">
        <v>10529420</v>
      </c>
      <c r="F167" t="s">
        <v>314</v>
      </c>
    </row>
    <row r="168" spans="1:17" x14ac:dyDescent="0.25">
      <c r="A168" s="1" t="s">
        <v>315</v>
      </c>
      <c r="B168" t="s">
        <v>316</v>
      </c>
      <c r="C168">
        <v>2</v>
      </c>
      <c r="D168" t="s">
        <v>76</v>
      </c>
      <c r="E168">
        <v>9847249</v>
      </c>
      <c r="F168" t="s">
        <v>317</v>
      </c>
      <c r="G168" t="s">
        <v>16</v>
      </c>
      <c r="I168">
        <v>-2.7309472560882599</v>
      </c>
      <c r="J168">
        <v>-3.4692468643188499</v>
      </c>
      <c r="K168">
        <v>-5.2139234542846697</v>
      </c>
      <c r="L168">
        <v>0.74776780605316195</v>
      </c>
      <c r="N168">
        <v>-1.1587259769439699</v>
      </c>
      <c r="O168">
        <v>1.3923637866973899</v>
      </c>
      <c r="P168">
        <v>1.52573502063751</v>
      </c>
      <c r="Q168">
        <v>0.57300585508346602</v>
      </c>
    </row>
    <row r="169" spans="1:17" x14ac:dyDescent="0.25">
      <c r="A169" s="1" t="s">
        <v>318</v>
      </c>
      <c r="B169" t="s">
        <v>319</v>
      </c>
      <c r="C169">
        <v>4</v>
      </c>
      <c r="D169" t="s">
        <v>76</v>
      </c>
      <c r="E169">
        <v>10529420</v>
      </c>
      <c r="F169" t="s">
        <v>320</v>
      </c>
    </row>
    <row r="170" spans="1:17" x14ac:dyDescent="0.25">
      <c r="A170" s="1" t="s">
        <v>321</v>
      </c>
      <c r="B170" t="s">
        <v>322</v>
      </c>
      <c r="C170">
        <v>2</v>
      </c>
      <c r="D170" t="s">
        <v>76</v>
      </c>
      <c r="E170">
        <v>9988279</v>
      </c>
      <c r="F170" t="s">
        <v>323</v>
      </c>
      <c r="G170" t="s">
        <v>15</v>
      </c>
      <c r="H170">
        <v>4.7401616802118802</v>
      </c>
      <c r="O170">
        <v>-4.1351804733276403</v>
      </c>
    </row>
    <row r="171" spans="1:17" x14ac:dyDescent="0.25">
      <c r="A171" s="1" t="s">
        <v>91</v>
      </c>
      <c r="B171" t="s">
        <v>92</v>
      </c>
      <c r="C171">
        <v>167</v>
      </c>
      <c r="D171" t="s">
        <v>76</v>
      </c>
      <c r="E171">
        <v>10227294</v>
      </c>
      <c r="F171" t="s">
        <v>93</v>
      </c>
    </row>
    <row r="172" spans="1:17" x14ac:dyDescent="0.25">
      <c r="A172" s="1" t="s">
        <v>324</v>
      </c>
      <c r="B172" t="s">
        <v>325</v>
      </c>
      <c r="C172">
        <v>188</v>
      </c>
      <c r="D172" t="s">
        <v>76</v>
      </c>
      <c r="E172">
        <v>10660344</v>
      </c>
      <c r="F172" t="s">
        <v>326</v>
      </c>
    </row>
    <row r="173" spans="1:17" x14ac:dyDescent="0.25">
      <c r="A173" s="1" t="s">
        <v>88</v>
      </c>
      <c r="B173" t="s">
        <v>89</v>
      </c>
      <c r="C173">
        <v>378</v>
      </c>
      <c r="D173" t="s">
        <v>76</v>
      </c>
      <c r="E173">
        <v>9061443</v>
      </c>
      <c r="F173" t="s">
        <v>90</v>
      </c>
      <c r="G173" t="s">
        <v>10</v>
      </c>
      <c r="J173">
        <v>0.69985699653625499</v>
      </c>
      <c r="N173">
        <v>-0.54103618860244795</v>
      </c>
      <c r="O173">
        <v>-0.862310111522675</v>
      </c>
      <c r="P173">
        <v>0.373542040586472</v>
      </c>
    </row>
    <row r="174" spans="1:17" x14ac:dyDescent="0.25">
      <c r="A174" s="1" t="s">
        <v>327</v>
      </c>
      <c r="B174" t="s">
        <v>328</v>
      </c>
      <c r="C174">
        <v>0</v>
      </c>
      <c r="D174" t="s">
        <v>76</v>
      </c>
      <c r="E174">
        <v>9187081</v>
      </c>
      <c r="F174" t="s">
        <v>329</v>
      </c>
      <c r="G174" t="s">
        <v>11</v>
      </c>
      <c r="H174">
        <v>2.3334245558044402</v>
      </c>
      <c r="I174">
        <v>2.8668553829193102</v>
      </c>
      <c r="J174">
        <v>2.1303358078002899</v>
      </c>
      <c r="K174">
        <v>3.1983208656311</v>
      </c>
      <c r="N174">
        <v>-27.2921257019043</v>
      </c>
      <c r="P174">
        <v>-3.8519639968872101</v>
      </c>
      <c r="Q174">
        <v>-7.36627197265625</v>
      </c>
    </row>
    <row r="175" spans="1:17" x14ac:dyDescent="0.25">
      <c r="A175" s="1" t="s">
        <v>330</v>
      </c>
      <c r="B175" t="s">
        <v>331</v>
      </c>
      <c r="C175">
        <v>8</v>
      </c>
      <c r="D175" t="s">
        <v>76</v>
      </c>
      <c r="E175">
        <v>1673020</v>
      </c>
      <c r="F175" t="s">
        <v>332</v>
      </c>
    </row>
  </sheetData>
  <conditionalFormatting sqref="G1:H999">
    <cfRule type="expression" dxfId="4" priority="2">
      <formula>AND($H1&gt;=0.01,$H1&lt;=4.74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75"/>
  <sheetViews>
    <sheetView topLeftCell="A124" zoomScaleNormal="100" workbookViewId="0"/>
  </sheetViews>
  <sheetFormatPr defaultColWidth="8.7109375" defaultRowHeight="15" x14ac:dyDescent="0.25"/>
  <sheetData>
    <row r="1" spans="1:2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1" t="s">
        <v>27</v>
      </c>
      <c r="S1" s="1" t="s">
        <v>28</v>
      </c>
      <c r="T1" s="1" t="s">
        <v>29</v>
      </c>
      <c r="U1" s="1" t="s">
        <v>30</v>
      </c>
    </row>
    <row r="2" spans="1:21" x14ac:dyDescent="0.25">
      <c r="A2" s="1" t="s">
        <v>60</v>
      </c>
      <c r="B2" t="s">
        <v>61</v>
      </c>
      <c r="C2">
        <v>153</v>
      </c>
      <c r="D2" t="s">
        <v>62</v>
      </c>
      <c r="E2">
        <v>20436469</v>
      </c>
      <c r="F2" t="s">
        <v>63</v>
      </c>
      <c r="H2">
        <v>4.5723971328483204</v>
      </c>
    </row>
    <row r="3" spans="1:21" x14ac:dyDescent="0.25">
      <c r="A3" s="1" t="s">
        <v>60</v>
      </c>
      <c r="B3" t="s">
        <v>61</v>
      </c>
      <c r="C3">
        <v>153</v>
      </c>
      <c r="D3" t="s">
        <v>62</v>
      </c>
      <c r="E3">
        <v>18836445</v>
      </c>
      <c r="F3" t="s">
        <v>63</v>
      </c>
      <c r="H3">
        <v>4.5723971328483204</v>
      </c>
    </row>
    <row r="4" spans="1:21" x14ac:dyDescent="0.25">
      <c r="A4" s="1" t="s">
        <v>60</v>
      </c>
      <c r="B4" t="s">
        <v>61</v>
      </c>
      <c r="C4">
        <v>153</v>
      </c>
      <c r="D4" t="s">
        <v>64</v>
      </c>
      <c r="E4">
        <v>17041601</v>
      </c>
      <c r="F4" t="s">
        <v>63</v>
      </c>
      <c r="H4">
        <v>4.5723971328483204</v>
      </c>
    </row>
    <row r="5" spans="1:21" x14ac:dyDescent="0.25">
      <c r="A5" s="1" t="s">
        <v>60</v>
      </c>
      <c r="B5" t="s">
        <v>61</v>
      </c>
      <c r="C5">
        <v>153</v>
      </c>
      <c r="D5" t="s">
        <v>62</v>
      </c>
      <c r="E5">
        <v>17041601</v>
      </c>
      <c r="F5" t="s">
        <v>63</v>
      </c>
      <c r="H5">
        <v>4.5723971328483204</v>
      </c>
    </row>
    <row r="6" spans="1:21" x14ac:dyDescent="0.25">
      <c r="A6" s="1" t="s">
        <v>60</v>
      </c>
      <c r="B6" t="s">
        <v>61</v>
      </c>
      <c r="C6">
        <v>153</v>
      </c>
      <c r="D6" t="s">
        <v>62</v>
      </c>
      <c r="F6" t="s">
        <v>63</v>
      </c>
      <c r="H6">
        <v>4.5723971328483204</v>
      </c>
    </row>
    <row r="7" spans="1:21" x14ac:dyDescent="0.25">
      <c r="A7" s="1" t="s">
        <v>60</v>
      </c>
      <c r="B7" t="s">
        <v>61</v>
      </c>
      <c r="C7">
        <v>153</v>
      </c>
      <c r="D7" t="s">
        <v>64</v>
      </c>
      <c r="F7" t="s">
        <v>63</v>
      </c>
      <c r="H7">
        <v>4.5723971328483204</v>
      </c>
    </row>
    <row r="8" spans="1:21" x14ac:dyDescent="0.25">
      <c r="A8" s="1" t="s">
        <v>65</v>
      </c>
      <c r="B8" t="s">
        <v>66</v>
      </c>
      <c r="C8">
        <v>351</v>
      </c>
      <c r="D8" t="s">
        <v>62</v>
      </c>
      <c r="E8">
        <v>17963255</v>
      </c>
      <c r="F8" t="s">
        <v>67</v>
      </c>
      <c r="G8" t="s">
        <v>18</v>
      </c>
      <c r="I8">
        <v>0.73572039604187001</v>
      </c>
      <c r="M8">
        <v>-0.64347749948501598</v>
      </c>
      <c r="N8">
        <v>0.306264698505402</v>
      </c>
      <c r="O8">
        <v>-0.67417871952056896</v>
      </c>
      <c r="S8">
        <v>-0.35952022671699502</v>
      </c>
    </row>
    <row r="9" spans="1:21" x14ac:dyDescent="0.25">
      <c r="A9" s="1" t="s">
        <v>68</v>
      </c>
      <c r="B9" t="s">
        <v>69</v>
      </c>
      <c r="C9">
        <v>31</v>
      </c>
      <c r="D9" t="s">
        <v>64</v>
      </c>
      <c r="E9">
        <v>15301380</v>
      </c>
      <c r="F9" t="s">
        <v>70</v>
      </c>
      <c r="G9" t="s">
        <v>25</v>
      </c>
      <c r="H9">
        <v>2.17292441461835</v>
      </c>
      <c r="I9">
        <v>-2.7470164299011199</v>
      </c>
      <c r="J9">
        <v>2.2630486488342298</v>
      </c>
      <c r="K9">
        <v>1.1994880437851001</v>
      </c>
      <c r="L9">
        <v>0.63773477077484098</v>
      </c>
      <c r="M9">
        <v>0.59437865018844604</v>
      </c>
      <c r="N9">
        <v>-4.2350769042968803</v>
      </c>
      <c r="O9">
        <v>0.50651723146438599</v>
      </c>
      <c r="P9">
        <v>2.6243124008178702</v>
      </c>
      <c r="Q9">
        <v>-2.0043361186981201</v>
      </c>
      <c r="R9">
        <v>2.0427198410034202</v>
      </c>
      <c r="S9">
        <v>0.62472385168075595</v>
      </c>
      <c r="T9">
        <v>-2.3991515636444101</v>
      </c>
      <c r="U9">
        <v>-1.92591381072998</v>
      </c>
    </row>
    <row r="10" spans="1:21" x14ac:dyDescent="0.25">
      <c r="A10" s="1" t="s">
        <v>68</v>
      </c>
      <c r="B10" t="s">
        <v>69</v>
      </c>
      <c r="C10">
        <v>31</v>
      </c>
      <c r="D10" t="s">
        <v>64</v>
      </c>
      <c r="E10">
        <v>12701100</v>
      </c>
      <c r="F10" t="s">
        <v>70</v>
      </c>
      <c r="G10" t="s">
        <v>25</v>
      </c>
      <c r="H10">
        <v>2.17292441461835</v>
      </c>
      <c r="I10">
        <v>-2.7470164299011199</v>
      </c>
      <c r="J10">
        <v>2.2630486488342298</v>
      </c>
      <c r="K10">
        <v>1.1994880437851001</v>
      </c>
      <c r="L10">
        <v>0.63773477077484098</v>
      </c>
      <c r="M10">
        <v>0.59437865018844604</v>
      </c>
      <c r="N10">
        <v>-4.2350769042968803</v>
      </c>
      <c r="O10">
        <v>0.50651723146438599</v>
      </c>
      <c r="P10">
        <v>2.6243124008178702</v>
      </c>
      <c r="Q10">
        <v>-2.0043361186981201</v>
      </c>
      <c r="R10">
        <v>2.0427198410034202</v>
      </c>
      <c r="S10">
        <v>0.62472385168075595</v>
      </c>
      <c r="T10">
        <v>-2.3991515636444101</v>
      </c>
      <c r="U10">
        <v>-1.92591381072998</v>
      </c>
    </row>
    <row r="11" spans="1:21" x14ac:dyDescent="0.25">
      <c r="A11" s="1" t="s">
        <v>68</v>
      </c>
      <c r="B11" t="s">
        <v>69</v>
      </c>
      <c r="C11">
        <v>31</v>
      </c>
      <c r="D11" t="s">
        <v>64</v>
      </c>
      <c r="E11">
        <v>12163415</v>
      </c>
      <c r="F11" t="s">
        <v>70</v>
      </c>
      <c r="G11" t="s">
        <v>25</v>
      </c>
      <c r="H11">
        <v>2.17292441461835</v>
      </c>
      <c r="I11">
        <v>-2.7470164299011199</v>
      </c>
      <c r="J11">
        <v>2.2630486488342298</v>
      </c>
      <c r="K11">
        <v>1.1994880437851001</v>
      </c>
      <c r="L11">
        <v>0.63773477077484098</v>
      </c>
      <c r="M11">
        <v>0.59437865018844604</v>
      </c>
      <c r="N11">
        <v>-4.2350769042968803</v>
      </c>
      <c r="O11">
        <v>0.50651723146438599</v>
      </c>
      <c r="P11">
        <v>2.6243124008178702</v>
      </c>
      <c r="Q11">
        <v>-2.0043361186981201</v>
      </c>
      <c r="R11">
        <v>2.0427198410034202</v>
      </c>
      <c r="S11">
        <v>0.62472385168075595</v>
      </c>
      <c r="T11">
        <v>-2.3991515636444101</v>
      </c>
      <c r="U11">
        <v>-1.92591381072998</v>
      </c>
    </row>
    <row r="12" spans="1:21" x14ac:dyDescent="0.25">
      <c r="A12" s="1" t="s">
        <v>65</v>
      </c>
      <c r="B12" t="s">
        <v>66</v>
      </c>
      <c r="C12">
        <v>351</v>
      </c>
      <c r="D12" t="s">
        <v>62</v>
      </c>
      <c r="F12" t="s">
        <v>67</v>
      </c>
      <c r="G12" t="s">
        <v>18</v>
      </c>
      <c r="I12">
        <v>0.73572039604187001</v>
      </c>
      <c r="M12">
        <v>-0.64347749948501598</v>
      </c>
      <c r="N12">
        <v>0.306264698505402</v>
      </c>
      <c r="O12">
        <v>-0.67417871952056896</v>
      </c>
      <c r="S12">
        <v>-0.35952022671699502</v>
      </c>
    </row>
    <row r="13" spans="1:21" x14ac:dyDescent="0.25">
      <c r="A13" s="1" t="s">
        <v>68</v>
      </c>
      <c r="B13" t="s">
        <v>69</v>
      </c>
      <c r="C13">
        <v>31</v>
      </c>
      <c r="D13" t="s">
        <v>64</v>
      </c>
      <c r="F13" t="s">
        <v>70</v>
      </c>
      <c r="G13" t="s">
        <v>25</v>
      </c>
      <c r="H13">
        <v>2.17292441461835</v>
      </c>
      <c r="I13">
        <v>-2.7470164299011199</v>
      </c>
      <c r="J13">
        <v>2.2630486488342298</v>
      </c>
      <c r="K13">
        <v>1.1994880437851001</v>
      </c>
      <c r="L13">
        <v>0.63773477077484098</v>
      </c>
      <c r="M13">
        <v>0.59437865018844604</v>
      </c>
      <c r="N13">
        <v>-4.2350769042968803</v>
      </c>
      <c r="O13">
        <v>0.50651723146438599</v>
      </c>
      <c r="P13">
        <v>2.6243124008178702</v>
      </c>
      <c r="Q13">
        <v>-2.0043361186981201</v>
      </c>
      <c r="R13">
        <v>2.0427198410034202</v>
      </c>
      <c r="S13">
        <v>0.62472385168075595</v>
      </c>
      <c r="T13">
        <v>-2.3991515636444101</v>
      </c>
      <c r="U13">
        <v>-1.92591381072998</v>
      </c>
    </row>
    <row r="14" spans="1:21" x14ac:dyDescent="0.25">
      <c r="A14" s="1" t="s">
        <v>71</v>
      </c>
      <c r="B14" t="s">
        <v>72</v>
      </c>
      <c r="C14">
        <v>153</v>
      </c>
      <c r="D14" t="s">
        <v>64</v>
      </c>
      <c r="E14">
        <v>19170718</v>
      </c>
      <c r="F14" t="s">
        <v>73</v>
      </c>
      <c r="G14" t="s">
        <v>29</v>
      </c>
      <c r="H14">
        <v>3.0432136073844598</v>
      </c>
      <c r="I14">
        <v>-3.5994079113006601</v>
      </c>
      <c r="K14">
        <v>-1.62425649166107</v>
      </c>
      <c r="N14">
        <v>-4.2130479812622097</v>
      </c>
      <c r="O14">
        <v>-3.3827464580535902</v>
      </c>
      <c r="P14">
        <v>1.8949579000473</v>
      </c>
      <c r="Q14">
        <v>-3.4697220325470002</v>
      </c>
      <c r="R14">
        <v>1.1172174215316799</v>
      </c>
      <c r="T14">
        <v>2.3207092285156201</v>
      </c>
    </row>
    <row r="15" spans="1:21" x14ac:dyDescent="0.25">
      <c r="A15" s="1" t="s">
        <v>65</v>
      </c>
      <c r="B15" t="s">
        <v>66</v>
      </c>
      <c r="C15">
        <v>351</v>
      </c>
      <c r="D15" t="s">
        <v>64</v>
      </c>
      <c r="E15">
        <v>17963255</v>
      </c>
      <c r="F15" t="s">
        <v>67</v>
      </c>
      <c r="G15" t="s">
        <v>18</v>
      </c>
      <c r="I15">
        <v>0.73572039604187001</v>
      </c>
      <c r="M15">
        <v>-0.64347749948501598</v>
      </c>
      <c r="N15">
        <v>0.306264698505402</v>
      </c>
      <c r="O15">
        <v>-0.67417871952056896</v>
      </c>
      <c r="S15">
        <v>-0.35952022671699502</v>
      </c>
    </row>
    <row r="16" spans="1:21" x14ac:dyDescent="0.25">
      <c r="A16" s="1" t="s">
        <v>74</v>
      </c>
      <c r="B16" t="s">
        <v>75</v>
      </c>
      <c r="C16">
        <v>180</v>
      </c>
      <c r="D16" t="s">
        <v>76</v>
      </c>
      <c r="E16">
        <v>18082115</v>
      </c>
      <c r="F16" t="s">
        <v>77</v>
      </c>
      <c r="G16" t="s">
        <v>30</v>
      </c>
      <c r="H16">
        <v>4.82742604280444</v>
      </c>
      <c r="K16">
        <v>-0.90611827373504605</v>
      </c>
      <c r="M16">
        <v>-1.11039626598358</v>
      </c>
      <c r="U16">
        <v>1.4908983707428001</v>
      </c>
    </row>
    <row r="17" spans="1:21" x14ac:dyDescent="0.25">
      <c r="A17" s="1" t="s">
        <v>60</v>
      </c>
      <c r="B17" t="s">
        <v>61</v>
      </c>
      <c r="C17">
        <v>153</v>
      </c>
      <c r="D17" t="s">
        <v>78</v>
      </c>
      <c r="E17">
        <v>17438386</v>
      </c>
      <c r="F17" t="s">
        <v>63</v>
      </c>
      <c r="H17">
        <v>4.5723971328483204</v>
      </c>
    </row>
    <row r="18" spans="1:21" x14ac:dyDescent="0.25">
      <c r="A18" s="1" t="s">
        <v>74</v>
      </c>
      <c r="B18" t="s">
        <v>75</v>
      </c>
      <c r="C18">
        <v>180</v>
      </c>
      <c r="D18" t="s">
        <v>76</v>
      </c>
      <c r="E18">
        <v>16465081</v>
      </c>
      <c r="F18" t="s">
        <v>77</v>
      </c>
      <c r="G18" t="s">
        <v>30</v>
      </c>
      <c r="H18">
        <v>4.82742604280444</v>
      </c>
      <c r="K18">
        <v>-0.90611827373504605</v>
      </c>
      <c r="M18">
        <v>-1.11039626598358</v>
      </c>
      <c r="U18">
        <v>1.4908983707428001</v>
      </c>
    </row>
    <row r="19" spans="1:21" x14ac:dyDescent="0.25">
      <c r="A19" s="1" t="s">
        <v>71</v>
      </c>
      <c r="B19" t="s">
        <v>72</v>
      </c>
      <c r="C19">
        <v>153</v>
      </c>
      <c r="D19" t="s">
        <v>64</v>
      </c>
      <c r="E19">
        <v>16960803</v>
      </c>
      <c r="F19" t="s">
        <v>73</v>
      </c>
      <c r="G19" t="s">
        <v>29</v>
      </c>
      <c r="H19">
        <v>3.0432136073844598</v>
      </c>
      <c r="I19">
        <v>-3.5994079113006601</v>
      </c>
      <c r="K19">
        <v>-1.62425649166107</v>
      </c>
      <c r="N19">
        <v>-4.2130479812622097</v>
      </c>
      <c r="O19">
        <v>-3.3827464580535902</v>
      </c>
      <c r="P19">
        <v>1.8949579000473</v>
      </c>
      <c r="Q19">
        <v>-3.4697220325470002</v>
      </c>
      <c r="R19">
        <v>1.1172174215316799</v>
      </c>
      <c r="T19">
        <v>2.3207092285156201</v>
      </c>
    </row>
    <row r="20" spans="1:21" x14ac:dyDescent="0.25">
      <c r="A20" s="1" t="s">
        <v>68</v>
      </c>
      <c r="B20" t="s">
        <v>69</v>
      </c>
      <c r="C20">
        <v>31</v>
      </c>
      <c r="D20" t="s">
        <v>78</v>
      </c>
      <c r="E20">
        <v>12807959</v>
      </c>
      <c r="F20" t="s">
        <v>70</v>
      </c>
      <c r="G20" t="s">
        <v>25</v>
      </c>
      <c r="H20">
        <v>2.17292441461835</v>
      </c>
      <c r="I20">
        <v>-2.7470164299011199</v>
      </c>
      <c r="J20">
        <v>2.2630486488342298</v>
      </c>
      <c r="K20">
        <v>1.1994880437851001</v>
      </c>
      <c r="L20">
        <v>0.63773477077484098</v>
      </c>
      <c r="M20">
        <v>0.59437865018844604</v>
      </c>
      <c r="N20">
        <v>-4.2350769042968803</v>
      </c>
      <c r="O20">
        <v>0.50651723146438599</v>
      </c>
      <c r="P20">
        <v>2.6243124008178702</v>
      </c>
      <c r="Q20">
        <v>-2.0043361186981201</v>
      </c>
      <c r="R20">
        <v>2.0427198410034202</v>
      </c>
      <c r="S20">
        <v>0.62472385168075595</v>
      </c>
      <c r="T20">
        <v>-2.3991515636444101</v>
      </c>
      <c r="U20">
        <v>-1.92591381072998</v>
      </c>
    </row>
    <row r="21" spans="1:21" x14ac:dyDescent="0.25">
      <c r="A21" s="1" t="s">
        <v>74</v>
      </c>
      <c r="B21" t="s">
        <v>75</v>
      </c>
      <c r="C21">
        <v>180</v>
      </c>
      <c r="D21" t="s">
        <v>76</v>
      </c>
      <c r="E21">
        <v>10631169</v>
      </c>
      <c r="F21" t="s">
        <v>77</v>
      </c>
      <c r="G21" t="s">
        <v>30</v>
      </c>
      <c r="H21">
        <v>4.82742604280444</v>
      </c>
      <c r="K21">
        <v>-0.90611827373504605</v>
      </c>
      <c r="M21">
        <v>-1.11039626598358</v>
      </c>
      <c r="U21">
        <v>1.4908983707428001</v>
      </c>
    </row>
    <row r="22" spans="1:21" x14ac:dyDescent="0.25">
      <c r="A22" s="1" t="s">
        <v>79</v>
      </c>
      <c r="B22" t="s">
        <v>80</v>
      </c>
      <c r="C22">
        <v>40</v>
      </c>
      <c r="D22" t="s">
        <v>64</v>
      </c>
      <c r="F22" t="s">
        <v>81</v>
      </c>
      <c r="G22" t="s">
        <v>29</v>
      </c>
      <c r="H22">
        <v>2.1056342290166499</v>
      </c>
      <c r="I22">
        <v>-3.8276321887970002</v>
      </c>
      <c r="J22">
        <v>-4.3502626419067401</v>
      </c>
      <c r="K22">
        <v>-3.5988850593566899</v>
      </c>
      <c r="L22">
        <v>-2.1814723014831499</v>
      </c>
      <c r="M22">
        <v>1.0030989646911601</v>
      </c>
      <c r="N22">
        <v>-1.5101135969162001</v>
      </c>
      <c r="O22">
        <v>-5.0261216163635298</v>
      </c>
      <c r="P22">
        <v>-2.0527393817901598</v>
      </c>
      <c r="Q22">
        <v>0.73202306032180797</v>
      </c>
      <c r="R22">
        <v>1.79283118247986</v>
      </c>
      <c r="S22">
        <v>-2.7964208126068102</v>
      </c>
      <c r="T22">
        <v>2.9085617065429701</v>
      </c>
      <c r="U22">
        <v>1.47975325584412</v>
      </c>
    </row>
    <row r="23" spans="1:21" x14ac:dyDescent="0.25">
      <c r="A23" s="1" t="s">
        <v>82</v>
      </c>
      <c r="B23" t="s">
        <v>83</v>
      </c>
      <c r="C23">
        <v>28</v>
      </c>
      <c r="D23" t="s">
        <v>64</v>
      </c>
      <c r="F23" t="s">
        <v>84</v>
      </c>
      <c r="G23" t="s">
        <v>23</v>
      </c>
      <c r="H23">
        <v>3.6687285904473201</v>
      </c>
      <c r="N23">
        <v>3.2722580432891801</v>
      </c>
    </row>
    <row r="24" spans="1:21" x14ac:dyDescent="0.25">
      <c r="A24" s="1" t="s">
        <v>74</v>
      </c>
      <c r="B24" t="s">
        <v>75</v>
      </c>
      <c r="C24">
        <v>180</v>
      </c>
      <c r="D24" t="s">
        <v>64</v>
      </c>
      <c r="E24">
        <v>29526646</v>
      </c>
      <c r="F24" t="s">
        <v>77</v>
      </c>
      <c r="G24" t="s">
        <v>30</v>
      </c>
      <c r="H24">
        <v>4.82742604280444</v>
      </c>
      <c r="K24">
        <v>-0.90611827373504605</v>
      </c>
      <c r="M24">
        <v>-1.11039626598358</v>
      </c>
      <c r="U24">
        <v>1.4908983707428001</v>
      </c>
    </row>
    <row r="25" spans="1:21" x14ac:dyDescent="0.25">
      <c r="A25" s="1" t="s">
        <v>85</v>
      </c>
      <c r="B25" t="s">
        <v>86</v>
      </c>
      <c r="C25">
        <v>43</v>
      </c>
      <c r="D25" t="s">
        <v>64</v>
      </c>
      <c r="E25">
        <v>25450421</v>
      </c>
      <c r="F25" t="s">
        <v>87</v>
      </c>
      <c r="H25">
        <v>4.90121076583846</v>
      </c>
    </row>
    <row r="26" spans="1:21" x14ac:dyDescent="0.25">
      <c r="A26" s="1" t="s">
        <v>74</v>
      </c>
      <c r="B26" t="s">
        <v>75</v>
      </c>
      <c r="C26">
        <v>180</v>
      </c>
      <c r="D26" t="s">
        <v>64</v>
      </c>
      <c r="E26">
        <v>17963255</v>
      </c>
      <c r="F26" t="s">
        <v>77</v>
      </c>
      <c r="G26" t="s">
        <v>30</v>
      </c>
      <c r="H26">
        <v>4.82742604280444</v>
      </c>
      <c r="K26">
        <v>-0.90611827373504605</v>
      </c>
      <c r="M26">
        <v>-1.11039626598358</v>
      </c>
      <c r="U26">
        <v>1.4908983707428001</v>
      </c>
    </row>
    <row r="27" spans="1:21" x14ac:dyDescent="0.25">
      <c r="A27" s="1" t="s">
        <v>88</v>
      </c>
      <c r="B27" t="s">
        <v>89</v>
      </c>
      <c r="C27">
        <v>378</v>
      </c>
      <c r="D27" t="s">
        <v>64</v>
      </c>
      <c r="E27">
        <v>15562585</v>
      </c>
      <c r="F27" t="s">
        <v>90</v>
      </c>
      <c r="G27" t="s">
        <v>30</v>
      </c>
      <c r="H27">
        <v>3.5913273642571699</v>
      </c>
      <c r="I27">
        <v>0.96107000112533603</v>
      </c>
      <c r="J27">
        <v>-1.5593508481979399</v>
      </c>
      <c r="K27">
        <v>-1.78360307216644</v>
      </c>
      <c r="L27">
        <v>-1.2252718210220299</v>
      </c>
      <c r="M27">
        <v>-0.69638353586196899</v>
      </c>
      <c r="N27">
        <v>0.42204168438911399</v>
      </c>
      <c r="P27">
        <v>-0.96569561958312999</v>
      </c>
      <c r="R27">
        <v>-1.0716964006423999</v>
      </c>
      <c r="T27">
        <v>0.50261807441711404</v>
      </c>
      <c r="U27">
        <v>1.84571397304535</v>
      </c>
    </row>
    <row r="28" spans="1:21" x14ac:dyDescent="0.25">
      <c r="A28" s="1" t="s">
        <v>91</v>
      </c>
      <c r="B28" t="s">
        <v>92</v>
      </c>
      <c r="C28">
        <v>167</v>
      </c>
      <c r="D28" t="s">
        <v>64</v>
      </c>
      <c r="E28">
        <v>11462173</v>
      </c>
      <c r="F28" t="s">
        <v>93</v>
      </c>
      <c r="H28">
        <v>4.6769550165359703</v>
      </c>
    </row>
    <row r="29" spans="1:21" x14ac:dyDescent="0.25">
      <c r="A29" s="1" t="s">
        <v>94</v>
      </c>
      <c r="B29" t="s">
        <v>95</v>
      </c>
      <c r="C29">
        <v>75</v>
      </c>
      <c r="D29" t="s">
        <v>62</v>
      </c>
      <c r="F29" t="s">
        <v>96</v>
      </c>
      <c r="G29" t="s">
        <v>27</v>
      </c>
      <c r="H29">
        <v>4.3896425130894503</v>
      </c>
      <c r="I29">
        <v>-1.0399974584579501</v>
      </c>
      <c r="K29">
        <v>0.52443856000900302</v>
      </c>
      <c r="L29">
        <v>0.64328783750534102</v>
      </c>
      <c r="P29">
        <v>0.90112072229385398</v>
      </c>
      <c r="Q29">
        <v>-0.67691665887832597</v>
      </c>
      <c r="R29">
        <v>1.4555481672287001</v>
      </c>
      <c r="T29">
        <v>-0.99295890331268299</v>
      </c>
      <c r="U29">
        <v>-1.29846656322479</v>
      </c>
    </row>
    <row r="30" spans="1:21" x14ac:dyDescent="0.25">
      <c r="A30" s="1" t="s">
        <v>68</v>
      </c>
      <c r="B30" t="s">
        <v>69</v>
      </c>
      <c r="C30">
        <v>31</v>
      </c>
      <c r="D30" t="s">
        <v>62</v>
      </c>
      <c r="F30" t="s">
        <v>70</v>
      </c>
      <c r="G30" t="s">
        <v>25</v>
      </c>
      <c r="H30">
        <v>2.17292441461835</v>
      </c>
      <c r="I30">
        <v>-2.7470164299011199</v>
      </c>
      <c r="J30">
        <v>2.2630486488342298</v>
      </c>
      <c r="K30">
        <v>1.1994880437851001</v>
      </c>
      <c r="L30">
        <v>0.63773477077484098</v>
      </c>
      <c r="M30">
        <v>0.59437865018844604</v>
      </c>
      <c r="N30">
        <v>-4.2350769042968803</v>
      </c>
      <c r="O30">
        <v>0.50651723146438599</v>
      </c>
      <c r="P30">
        <v>2.6243124008178702</v>
      </c>
      <c r="Q30">
        <v>-2.0043361186981201</v>
      </c>
      <c r="R30">
        <v>2.0427198410034202</v>
      </c>
      <c r="S30">
        <v>0.62472385168075595</v>
      </c>
      <c r="T30">
        <v>-2.3991515636444101</v>
      </c>
      <c r="U30">
        <v>-1.92591381072998</v>
      </c>
    </row>
    <row r="31" spans="1:21" x14ac:dyDescent="0.25">
      <c r="A31" s="1" t="s">
        <v>88</v>
      </c>
      <c r="B31" t="s">
        <v>89</v>
      </c>
      <c r="C31">
        <v>378</v>
      </c>
      <c r="D31" t="s">
        <v>64</v>
      </c>
      <c r="F31" t="s">
        <v>90</v>
      </c>
      <c r="G31" t="s">
        <v>30</v>
      </c>
      <c r="H31">
        <v>3.5913273642571699</v>
      </c>
      <c r="I31">
        <v>0.96107000112533603</v>
      </c>
      <c r="J31">
        <v>-1.5593508481979399</v>
      </c>
      <c r="K31">
        <v>-1.78360307216644</v>
      </c>
      <c r="L31">
        <v>-1.2252718210220299</v>
      </c>
      <c r="M31">
        <v>-0.69638353586196899</v>
      </c>
      <c r="N31">
        <v>0.42204168438911399</v>
      </c>
      <c r="P31">
        <v>-0.96569561958312999</v>
      </c>
      <c r="R31">
        <v>-1.0716964006423999</v>
      </c>
      <c r="T31">
        <v>0.50261807441711404</v>
      </c>
      <c r="U31">
        <v>1.84571397304535</v>
      </c>
    </row>
    <row r="32" spans="1:21" x14ac:dyDescent="0.25">
      <c r="A32" s="1" t="s">
        <v>94</v>
      </c>
      <c r="B32" t="s">
        <v>95</v>
      </c>
      <c r="C32">
        <v>75</v>
      </c>
      <c r="D32" t="s">
        <v>78</v>
      </c>
      <c r="E32">
        <v>22978696</v>
      </c>
      <c r="F32" t="s">
        <v>96</v>
      </c>
      <c r="G32" t="s">
        <v>27</v>
      </c>
      <c r="H32">
        <v>4.3896425130894503</v>
      </c>
      <c r="I32">
        <v>-1.0399974584579501</v>
      </c>
      <c r="K32">
        <v>0.52443856000900302</v>
      </c>
      <c r="L32">
        <v>0.64328783750534102</v>
      </c>
      <c r="P32">
        <v>0.90112072229385398</v>
      </c>
      <c r="Q32">
        <v>-0.67691665887832597</v>
      </c>
      <c r="R32">
        <v>1.4555481672287001</v>
      </c>
      <c r="T32">
        <v>-0.99295890331268299</v>
      </c>
      <c r="U32">
        <v>-1.29846656322479</v>
      </c>
    </row>
    <row r="33" spans="1:21" x14ac:dyDescent="0.25">
      <c r="A33" s="1" t="s">
        <v>97</v>
      </c>
      <c r="B33" t="s">
        <v>98</v>
      </c>
      <c r="C33">
        <v>9</v>
      </c>
      <c r="D33" t="s">
        <v>76</v>
      </c>
      <c r="E33">
        <v>20707411</v>
      </c>
      <c r="F33" t="s">
        <v>99</v>
      </c>
    </row>
    <row r="34" spans="1:21" x14ac:dyDescent="0.25">
      <c r="A34" s="1" t="s">
        <v>65</v>
      </c>
      <c r="B34" t="s">
        <v>66</v>
      </c>
      <c r="C34">
        <v>351</v>
      </c>
      <c r="D34" t="s">
        <v>76</v>
      </c>
      <c r="E34">
        <v>12514106</v>
      </c>
      <c r="F34" t="s">
        <v>67</v>
      </c>
      <c r="G34" t="s">
        <v>18</v>
      </c>
      <c r="I34">
        <v>0.73572039604187001</v>
      </c>
      <c r="M34">
        <v>-0.64347749948501598</v>
      </c>
      <c r="N34">
        <v>0.306264698505402</v>
      </c>
      <c r="O34">
        <v>-0.67417871952056896</v>
      </c>
      <c r="S34">
        <v>-0.35952022671699502</v>
      </c>
    </row>
    <row r="35" spans="1:21" x14ac:dyDescent="0.25">
      <c r="A35" s="1" t="s">
        <v>97</v>
      </c>
      <c r="B35" t="s">
        <v>98</v>
      </c>
      <c r="C35">
        <v>9</v>
      </c>
      <c r="D35" t="s">
        <v>76</v>
      </c>
      <c r="E35">
        <v>10100047</v>
      </c>
      <c r="F35" t="s">
        <v>99</v>
      </c>
    </row>
    <row r="36" spans="1:21" x14ac:dyDescent="0.25">
      <c r="A36" s="1" t="s">
        <v>97</v>
      </c>
      <c r="B36" t="s">
        <v>98</v>
      </c>
      <c r="C36">
        <v>9</v>
      </c>
      <c r="D36" t="s">
        <v>76</v>
      </c>
      <c r="E36">
        <v>9671575</v>
      </c>
      <c r="F36" t="s">
        <v>99</v>
      </c>
    </row>
    <row r="37" spans="1:21" x14ac:dyDescent="0.25">
      <c r="A37" s="1" t="s">
        <v>100</v>
      </c>
      <c r="B37" t="s">
        <v>101</v>
      </c>
      <c r="C37">
        <v>58</v>
      </c>
      <c r="D37" t="s">
        <v>76</v>
      </c>
      <c r="E37">
        <v>9147639</v>
      </c>
      <c r="F37" t="s">
        <v>102</v>
      </c>
      <c r="G37" t="s">
        <v>25</v>
      </c>
      <c r="H37">
        <v>2.5399612535511</v>
      </c>
      <c r="I37">
        <v>-4.0158348083496103</v>
      </c>
      <c r="K37">
        <v>0.82751858234405495</v>
      </c>
      <c r="N37">
        <v>-4.1812791824340803</v>
      </c>
      <c r="P37">
        <v>3.0395991802215598</v>
      </c>
      <c r="Q37">
        <v>-2.83008980751038</v>
      </c>
      <c r="R37">
        <v>2.0221745967864999</v>
      </c>
      <c r="T37">
        <v>-3.4941349029540998</v>
      </c>
      <c r="U37">
        <v>-1.93352735042572</v>
      </c>
    </row>
    <row r="38" spans="1:21" x14ac:dyDescent="0.25">
      <c r="A38" s="1" t="s">
        <v>97</v>
      </c>
      <c r="B38" t="s">
        <v>98</v>
      </c>
      <c r="C38">
        <v>9</v>
      </c>
      <c r="D38" t="s">
        <v>76</v>
      </c>
      <c r="E38">
        <v>8152482</v>
      </c>
      <c r="F38" t="s">
        <v>99</v>
      </c>
    </row>
    <row r="39" spans="1:21" x14ac:dyDescent="0.25">
      <c r="A39" s="1" t="s">
        <v>103</v>
      </c>
      <c r="B39" t="s">
        <v>104</v>
      </c>
      <c r="C39">
        <v>1623</v>
      </c>
      <c r="D39" t="s">
        <v>62</v>
      </c>
      <c r="F39" t="s">
        <v>105</v>
      </c>
      <c r="H39">
        <v>4.7849413760992299</v>
      </c>
    </row>
    <row r="40" spans="1:21" x14ac:dyDescent="0.25">
      <c r="A40" s="1" t="s">
        <v>106</v>
      </c>
      <c r="B40" t="s">
        <v>107</v>
      </c>
      <c r="C40">
        <v>277</v>
      </c>
      <c r="D40" t="s">
        <v>64</v>
      </c>
      <c r="E40">
        <v>25450421</v>
      </c>
      <c r="F40" t="s">
        <v>108</v>
      </c>
      <c r="G40" t="s">
        <v>23</v>
      </c>
      <c r="H40">
        <v>4.07477806554789</v>
      </c>
      <c r="J40">
        <v>-2.6348834037780802</v>
      </c>
      <c r="M40">
        <v>-1.3581523895263701</v>
      </c>
      <c r="N40">
        <v>2.21424508094788</v>
      </c>
      <c r="O40">
        <v>-3.12414479255676</v>
      </c>
      <c r="T40">
        <v>-1.05798935890198</v>
      </c>
      <c r="U40">
        <v>1.2418751716613801</v>
      </c>
    </row>
    <row r="41" spans="1:21" x14ac:dyDescent="0.25">
      <c r="A41" s="1" t="s">
        <v>91</v>
      </c>
      <c r="B41" t="s">
        <v>92</v>
      </c>
      <c r="C41">
        <v>167</v>
      </c>
      <c r="D41" t="s">
        <v>78</v>
      </c>
      <c r="E41">
        <v>21567929</v>
      </c>
      <c r="F41" t="s">
        <v>93</v>
      </c>
      <c r="H41">
        <v>4.6769550165359703</v>
      </c>
    </row>
    <row r="42" spans="1:21" x14ac:dyDescent="0.25">
      <c r="A42" s="1" t="s">
        <v>109</v>
      </c>
      <c r="B42" t="s">
        <v>110</v>
      </c>
      <c r="C42">
        <v>37</v>
      </c>
      <c r="D42" t="s">
        <v>76</v>
      </c>
      <c r="E42">
        <v>19685247</v>
      </c>
      <c r="F42" t="s">
        <v>111</v>
      </c>
      <c r="G42" t="s">
        <v>19</v>
      </c>
      <c r="H42">
        <v>3.5129050083092501</v>
      </c>
      <c r="I42">
        <v>1.44727575778961</v>
      </c>
      <c r="J42">
        <v>2.5816118717193599</v>
      </c>
      <c r="K42">
        <v>0.63386732339858998</v>
      </c>
      <c r="L42">
        <v>-2.99248242378235</v>
      </c>
      <c r="M42">
        <v>-1.64665186405182</v>
      </c>
      <c r="N42">
        <v>-2.1029572486877401</v>
      </c>
      <c r="O42">
        <v>1.80160129070282</v>
      </c>
      <c r="Q42">
        <v>-3.3696658611297599</v>
      </c>
      <c r="R42">
        <v>-2.37037920951843</v>
      </c>
      <c r="S42">
        <v>0.72226071357727095</v>
      </c>
      <c r="T42">
        <v>-2.62204813957214</v>
      </c>
    </row>
    <row r="43" spans="1:21" x14ac:dyDescent="0.25">
      <c r="A43" s="1" t="s">
        <v>112</v>
      </c>
      <c r="B43" t="s">
        <v>113</v>
      </c>
      <c r="C43">
        <v>222</v>
      </c>
      <c r="D43" t="s">
        <v>76</v>
      </c>
      <c r="E43">
        <v>19759027</v>
      </c>
      <c r="F43" t="s">
        <v>114</v>
      </c>
      <c r="G43" t="s">
        <v>27</v>
      </c>
      <c r="H43">
        <v>4.1177618884875002</v>
      </c>
      <c r="J43">
        <v>0.82746338844299305</v>
      </c>
      <c r="K43">
        <v>-0.93243008852005005</v>
      </c>
      <c r="M43">
        <v>0.61349838972091697</v>
      </c>
      <c r="N43">
        <v>-1.30063772201538</v>
      </c>
      <c r="Q43">
        <v>-1.1191482543945299</v>
      </c>
      <c r="R43">
        <v>1.2810653448104901</v>
      </c>
      <c r="T43">
        <v>-0.86522394418716397</v>
      </c>
      <c r="U43">
        <v>0.18455533683299999</v>
      </c>
    </row>
    <row r="44" spans="1:21" x14ac:dyDescent="0.25">
      <c r="A44" s="1" t="s">
        <v>115</v>
      </c>
      <c r="B44" t="s">
        <v>116</v>
      </c>
      <c r="C44">
        <v>1079</v>
      </c>
      <c r="D44" t="s">
        <v>64</v>
      </c>
      <c r="E44">
        <v>18264099</v>
      </c>
      <c r="F44" t="s">
        <v>117</v>
      </c>
      <c r="G44" t="s">
        <v>30</v>
      </c>
      <c r="M44">
        <v>-0.34121999144554099</v>
      </c>
      <c r="O44">
        <v>-0.375369012355804</v>
      </c>
      <c r="Q44">
        <v>-0.41321468353271501</v>
      </c>
      <c r="T44">
        <v>0.30147451162338301</v>
      </c>
      <c r="U44">
        <v>0.322960704565048</v>
      </c>
    </row>
    <row r="45" spans="1:21" x14ac:dyDescent="0.25">
      <c r="A45" s="1" t="s">
        <v>118</v>
      </c>
      <c r="B45" t="s">
        <v>119</v>
      </c>
      <c r="C45">
        <v>34</v>
      </c>
      <c r="D45" t="s">
        <v>64</v>
      </c>
      <c r="E45">
        <v>17963255</v>
      </c>
      <c r="F45" t="s">
        <v>120</v>
      </c>
      <c r="G45" t="s">
        <v>29</v>
      </c>
      <c r="H45">
        <v>4.5000516114350697</v>
      </c>
      <c r="M45">
        <v>0.790760397911072</v>
      </c>
      <c r="T45">
        <v>1.21424543857575</v>
      </c>
    </row>
    <row r="46" spans="1:21" x14ac:dyDescent="0.25">
      <c r="A46" s="1" t="s">
        <v>121</v>
      </c>
      <c r="B46" t="s">
        <v>122</v>
      </c>
      <c r="C46">
        <v>68</v>
      </c>
      <c r="D46" t="s">
        <v>64</v>
      </c>
      <c r="E46">
        <v>17963255</v>
      </c>
      <c r="F46" t="s">
        <v>123</v>
      </c>
      <c r="H46">
        <v>4.36531962465713</v>
      </c>
    </row>
    <row r="47" spans="1:21" x14ac:dyDescent="0.25">
      <c r="A47" s="1" t="s">
        <v>124</v>
      </c>
      <c r="B47" t="s">
        <v>125</v>
      </c>
      <c r="C47">
        <v>90</v>
      </c>
      <c r="D47" t="s">
        <v>126</v>
      </c>
      <c r="E47">
        <v>17343269</v>
      </c>
      <c r="F47" t="s">
        <v>127</v>
      </c>
      <c r="G47" t="s">
        <v>21</v>
      </c>
      <c r="I47">
        <v>-1.9518237113952599</v>
      </c>
      <c r="K47">
        <v>0.53794026374816895</v>
      </c>
      <c r="L47">
        <v>1.6163856983184799</v>
      </c>
      <c r="N47">
        <v>-1.8933129310607899</v>
      </c>
      <c r="O47">
        <v>-0.29699763655662498</v>
      </c>
      <c r="P47">
        <v>0.99313163757324197</v>
      </c>
      <c r="Q47">
        <v>0.85234266519546498</v>
      </c>
      <c r="R47">
        <v>1.4255356788635301</v>
      </c>
      <c r="T47">
        <v>-0.34236082434654203</v>
      </c>
      <c r="U47">
        <v>-0.42533382773399298</v>
      </c>
    </row>
    <row r="48" spans="1:21" x14ac:dyDescent="0.25">
      <c r="A48" s="1" t="s">
        <v>71</v>
      </c>
      <c r="B48" t="s">
        <v>72</v>
      </c>
      <c r="C48">
        <v>153</v>
      </c>
      <c r="D48" t="s">
        <v>76</v>
      </c>
      <c r="E48">
        <v>16960803</v>
      </c>
      <c r="F48" t="s">
        <v>73</v>
      </c>
      <c r="G48" t="s">
        <v>29</v>
      </c>
      <c r="H48">
        <v>3.0432136073844598</v>
      </c>
      <c r="I48">
        <v>-3.5994079113006601</v>
      </c>
      <c r="K48">
        <v>-1.62425649166107</v>
      </c>
      <c r="N48">
        <v>-4.2130479812622097</v>
      </c>
      <c r="O48">
        <v>-3.3827464580535902</v>
      </c>
      <c r="P48">
        <v>1.8949579000473</v>
      </c>
      <c r="Q48">
        <v>-3.4697220325470002</v>
      </c>
      <c r="R48">
        <v>1.1172174215316799</v>
      </c>
      <c r="T48">
        <v>2.3207092285156201</v>
      </c>
    </row>
    <row r="49" spans="1:21" x14ac:dyDescent="0.25">
      <c r="A49" s="1" t="s">
        <v>128</v>
      </c>
      <c r="B49" t="s">
        <v>129</v>
      </c>
      <c r="C49">
        <v>195</v>
      </c>
      <c r="D49" t="s">
        <v>76</v>
      </c>
      <c r="E49">
        <v>17000704</v>
      </c>
      <c r="F49" t="s">
        <v>130</v>
      </c>
    </row>
    <row r="50" spans="1:21" x14ac:dyDescent="0.25">
      <c r="A50" s="1" t="s">
        <v>91</v>
      </c>
      <c r="B50" t="s">
        <v>92</v>
      </c>
      <c r="C50">
        <v>167</v>
      </c>
      <c r="D50" t="s">
        <v>62</v>
      </c>
      <c r="E50">
        <v>16688749</v>
      </c>
      <c r="F50" t="s">
        <v>93</v>
      </c>
      <c r="H50">
        <v>4.6769550165359703</v>
      </c>
    </row>
    <row r="51" spans="1:21" x14ac:dyDescent="0.25">
      <c r="A51" s="1" t="s">
        <v>131</v>
      </c>
      <c r="B51" t="s">
        <v>132</v>
      </c>
      <c r="C51">
        <v>26</v>
      </c>
      <c r="D51" t="s">
        <v>76</v>
      </c>
      <c r="E51">
        <v>16720880</v>
      </c>
      <c r="F51" t="s">
        <v>133</v>
      </c>
      <c r="H51">
        <v>5.0816224336935099</v>
      </c>
    </row>
    <row r="52" spans="1:21" x14ac:dyDescent="0.25">
      <c r="A52" s="1" t="s">
        <v>60</v>
      </c>
      <c r="B52" t="s">
        <v>61</v>
      </c>
      <c r="C52">
        <v>153</v>
      </c>
      <c r="D52" t="s">
        <v>76</v>
      </c>
      <c r="E52">
        <v>17041601</v>
      </c>
      <c r="F52" t="s">
        <v>63</v>
      </c>
      <c r="H52">
        <v>4.5723971328483204</v>
      </c>
    </row>
    <row r="53" spans="1:21" x14ac:dyDescent="0.25">
      <c r="A53" s="1" t="s">
        <v>134</v>
      </c>
      <c r="B53" t="s">
        <v>135</v>
      </c>
      <c r="C53">
        <v>1655</v>
      </c>
      <c r="D53" t="s">
        <v>64</v>
      </c>
      <c r="E53">
        <v>16405370</v>
      </c>
      <c r="F53" t="s">
        <v>136</v>
      </c>
      <c r="G53" t="s">
        <v>30</v>
      </c>
      <c r="H53">
        <v>3.7861488745091698</v>
      </c>
      <c r="I53">
        <v>-0.82946676015853904</v>
      </c>
      <c r="J53">
        <v>-2.7342073917388898</v>
      </c>
      <c r="K53">
        <v>-1.3688780069351201</v>
      </c>
      <c r="L53">
        <v>-1.95297539234161</v>
      </c>
      <c r="O53">
        <v>-1.7738553285598799</v>
      </c>
      <c r="P53">
        <v>0.62062293291091897</v>
      </c>
      <c r="Q53">
        <v>-1.2230091094970701</v>
      </c>
      <c r="T53">
        <v>0.98203933238983199</v>
      </c>
      <c r="U53">
        <v>2.1383221149444598</v>
      </c>
    </row>
    <row r="54" spans="1:21" x14ac:dyDescent="0.25">
      <c r="A54" s="1" t="s">
        <v>91</v>
      </c>
      <c r="B54" t="s">
        <v>92</v>
      </c>
      <c r="C54">
        <v>167</v>
      </c>
      <c r="D54" t="s">
        <v>78</v>
      </c>
      <c r="E54">
        <v>16740912</v>
      </c>
      <c r="F54" t="s">
        <v>93</v>
      </c>
      <c r="H54">
        <v>4.6769550165359703</v>
      </c>
    </row>
    <row r="55" spans="1:21" x14ac:dyDescent="0.25">
      <c r="A55" s="1" t="s">
        <v>128</v>
      </c>
      <c r="B55" t="s">
        <v>129</v>
      </c>
      <c r="C55">
        <v>195</v>
      </c>
      <c r="D55" t="s">
        <v>76</v>
      </c>
      <c r="E55">
        <v>15190012</v>
      </c>
      <c r="F55" t="s">
        <v>130</v>
      </c>
    </row>
    <row r="56" spans="1:21" x14ac:dyDescent="0.25">
      <c r="A56" s="1" t="s">
        <v>68</v>
      </c>
      <c r="B56" t="s">
        <v>69</v>
      </c>
      <c r="C56">
        <v>31</v>
      </c>
      <c r="D56" t="s">
        <v>76</v>
      </c>
      <c r="E56">
        <v>14654219</v>
      </c>
      <c r="F56" t="s">
        <v>70</v>
      </c>
      <c r="G56" t="s">
        <v>25</v>
      </c>
      <c r="H56">
        <v>2.17292441461835</v>
      </c>
      <c r="I56">
        <v>-2.7470164299011199</v>
      </c>
      <c r="J56">
        <v>2.2630486488342298</v>
      </c>
      <c r="K56">
        <v>1.1994880437851001</v>
      </c>
      <c r="L56">
        <v>0.63773477077484098</v>
      </c>
      <c r="M56">
        <v>0.59437865018844604</v>
      </c>
      <c r="N56">
        <v>-4.2350769042968803</v>
      </c>
      <c r="O56">
        <v>0.50651723146438599</v>
      </c>
      <c r="P56">
        <v>2.6243124008178702</v>
      </c>
      <c r="Q56">
        <v>-2.0043361186981201</v>
      </c>
      <c r="R56">
        <v>2.0427198410034202</v>
      </c>
      <c r="S56">
        <v>0.62472385168075595</v>
      </c>
      <c r="T56">
        <v>-2.3991515636444101</v>
      </c>
      <c r="U56">
        <v>-1.92591381072998</v>
      </c>
    </row>
    <row r="57" spans="1:21" x14ac:dyDescent="0.25">
      <c r="A57" s="1" t="s">
        <v>68</v>
      </c>
      <c r="B57" t="s">
        <v>69</v>
      </c>
      <c r="C57">
        <v>31</v>
      </c>
      <c r="D57" t="s">
        <v>76</v>
      </c>
      <c r="E57">
        <v>14630905</v>
      </c>
      <c r="F57" t="s">
        <v>70</v>
      </c>
      <c r="G57" t="s">
        <v>25</v>
      </c>
      <c r="H57">
        <v>2.17292441461835</v>
      </c>
      <c r="I57">
        <v>-2.7470164299011199</v>
      </c>
      <c r="J57">
        <v>2.2630486488342298</v>
      </c>
      <c r="K57">
        <v>1.1994880437851001</v>
      </c>
      <c r="L57">
        <v>0.63773477077484098</v>
      </c>
      <c r="M57">
        <v>0.59437865018844604</v>
      </c>
      <c r="N57">
        <v>-4.2350769042968803</v>
      </c>
      <c r="O57">
        <v>0.50651723146438599</v>
      </c>
      <c r="P57">
        <v>2.6243124008178702</v>
      </c>
      <c r="Q57">
        <v>-2.0043361186981201</v>
      </c>
      <c r="R57">
        <v>2.0427198410034202</v>
      </c>
      <c r="S57">
        <v>0.62472385168075595</v>
      </c>
      <c r="T57">
        <v>-2.3991515636444101</v>
      </c>
      <c r="U57">
        <v>-1.92591381072998</v>
      </c>
    </row>
    <row r="58" spans="1:21" x14ac:dyDescent="0.25">
      <c r="A58" s="1" t="s">
        <v>137</v>
      </c>
      <c r="B58" t="s">
        <v>138</v>
      </c>
      <c r="C58">
        <v>120</v>
      </c>
      <c r="D58" t="s">
        <v>76</v>
      </c>
      <c r="E58">
        <v>14556253</v>
      </c>
      <c r="F58" t="s">
        <v>139</v>
      </c>
      <c r="G58" t="s">
        <v>19</v>
      </c>
      <c r="H58">
        <v>2.6178839365775901</v>
      </c>
      <c r="I58">
        <v>-0.83616644144058205</v>
      </c>
      <c r="J58">
        <v>2.2674188613891602</v>
      </c>
      <c r="K58">
        <v>1.5167100429534901</v>
      </c>
      <c r="L58">
        <v>1.93783342838287</v>
      </c>
      <c r="M58">
        <v>-2.07759284973144</v>
      </c>
      <c r="O58">
        <v>1.02195036411285</v>
      </c>
      <c r="Q58">
        <v>0.57510417699813798</v>
      </c>
      <c r="R58">
        <v>1.8197228908538801</v>
      </c>
      <c r="S58">
        <v>-1.99740433692932</v>
      </c>
      <c r="T58">
        <v>-4.2895193099975604</v>
      </c>
      <c r="U58">
        <v>-3.86541843414307</v>
      </c>
    </row>
    <row r="59" spans="1:21" x14ac:dyDescent="0.25">
      <c r="A59" s="1" t="s">
        <v>68</v>
      </c>
      <c r="B59" t="s">
        <v>69</v>
      </c>
      <c r="C59">
        <v>31</v>
      </c>
      <c r="D59" t="s">
        <v>76</v>
      </c>
      <c r="E59">
        <v>15301380</v>
      </c>
      <c r="F59" t="s">
        <v>70</v>
      </c>
      <c r="G59" t="s">
        <v>25</v>
      </c>
      <c r="H59">
        <v>2.17292441461835</v>
      </c>
      <c r="I59">
        <v>-2.7470164299011199</v>
      </c>
      <c r="J59">
        <v>2.2630486488342298</v>
      </c>
      <c r="K59">
        <v>1.1994880437851001</v>
      </c>
      <c r="L59">
        <v>0.63773477077484098</v>
      </c>
      <c r="M59">
        <v>0.59437865018844604</v>
      </c>
      <c r="N59">
        <v>-4.2350769042968803</v>
      </c>
      <c r="O59">
        <v>0.50651723146438599</v>
      </c>
      <c r="P59">
        <v>2.6243124008178702</v>
      </c>
      <c r="Q59">
        <v>-2.0043361186981201</v>
      </c>
      <c r="R59">
        <v>2.0427198410034202</v>
      </c>
      <c r="S59">
        <v>0.62472385168075595</v>
      </c>
      <c r="T59">
        <v>-2.3991515636444101</v>
      </c>
      <c r="U59">
        <v>-1.92591381072998</v>
      </c>
    </row>
    <row r="60" spans="1:21" x14ac:dyDescent="0.25">
      <c r="A60" s="1" t="s">
        <v>140</v>
      </c>
      <c r="B60" t="s">
        <v>141</v>
      </c>
      <c r="C60">
        <v>57</v>
      </c>
      <c r="D60" t="s">
        <v>76</v>
      </c>
      <c r="E60">
        <v>12834866</v>
      </c>
      <c r="F60" t="s">
        <v>142</v>
      </c>
      <c r="G60" t="s">
        <v>22</v>
      </c>
      <c r="H60">
        <v>3.7166866428833298</v>
      </c>
      <c r="J60">
        <v>-3.49665379524231</v>
      </c>
      <c r="K60">
        <v>-1.9264950752258301</v>
      </c>
      <c r="L60">
        <v>-1.6762827634811399</v>
      </c>
      <c r="M60">
        <v>1.13712334632874</v>
      </c>
      <c r="O60">
        <v>-2.3289530277252202</v>
      </c>
      <c r="Q60">
        <v>-0.83625757694244396</v>
      </c>
      <c r="R60">
        <v>0.68161350488662698</v>
      </c>
      <c r="T60">
        <v>0.93750810623168901</v>
      </c>
      <c r="U60">
        <v>0.46239593625068698</v>
      </c>
    </row>
    <row r="61" spans="1:21" x14ac:dyDescent="0.25">
      <c r="A61" s="1" t="s">
        <v>109</v>
      </c>
      <c r="B61" t="s">
        <v>110</v>
      </c>
      <c r="C61">
        <v>37</v>
      </c>
      <c r="D61" t="s">
        <v>76</v>
      </c>
      <c r="E61">
        <v>14534133</v>
      </c>
      <c r="F61" t="s">
        <v>111</v>
      </c>
      <c r="G61" t="s">
        <v>19</v>
      </c>
      <c r="H61">
        <v>3.5129050083092501</v>
      </c>
      <c r="I61">
        <v>1.44727575778961</v>
      </c>
      <c r="J61">
        <v>2.5816118717193599</v>
      </c>
      <c r="K61">
        <v>0.63386732339858998</v>
      </c>
      <c r="L61">
        <v>-2.99248242378235</v>
      </c>
      <c r="M61">
        <v>-1.64665186405182</v>
      </c>
      <c r="N61">
        <v>-2.1029572486877401</v>
      </c>
      <c r="O61">
        <v>1.80160129070282</v>
      </c>
      <c r="Q61">
        <v>-3.3696658611297599</v>
      </c>
      <c r="R61">
        <v>-2.37037920951843</v>
      </c>
      <c r="S61">
        <v>0.72226071357727095</v>
      </c>
      <c r="T61">
        <v>-2.62204813957214</v>
      </c>
    </row>
    <row r="62" spans="1:21" x14ac:dyDescent="0.25">
      <c r="A62" s="1" t="s">
        <v>143</v>
      </c>
      <c r="B62" t="s">
        <v>144</v>
      </c>
      <c r="C62">
        <v>6</v>
      </c>
      <c r="D62" t="s">
        <v>76</v>
      </c>
      <c r="E62">
        <v>12203729</v>
      </c>
      <c r="F62" t="s">
        <v>145</v>
      </c>
      <c r="G62" t="s">
        <v>29</v>
      </c>
      <c r="H62">
        <v>2.1170422898414798</v>
      </c>
      <c r="T62">
        <v>6.2644915580749503</v>
      </c>
    </row>
    <row r="63" spans="1:21" x14ac:dyDescent="0.25">
      <c r="A63" s="1" t="s">
        <v>68</v>
      </c>
      <c r="B63" t="s">
        <v>69</v>
      </c>
      <c r="C63">
        <v>31</v>
      </c>
      <c r="D63" t="s">
        <v>76</v>
      </c>
      <c r="E63">
        <v>12163415</v>
      </c>
      <c r="F63" t="s">
        <v>70</v>
      </c>
      <c r="G63" t="s">
        <v>25</v>
      </c>
      <c r="H63">
        <v>2.17292441461835</v>
      </c>
      <c r="I63">
        <v>-2.7470164299011199</v>
      </c>
      <c r="J63">
        <v>2.2630486488342298</v>
      </c>
      <c r="K63">
        <v>1.1994880437851001</v>
      </c>
      <c r="L63">
        <v>0.63773477077484098</v>
      </c>
      <c r="M63">
        <v>0.59437865018844604</v>
      </c>
      <c r="N63">
        <v>-4.2350769042968803</v>
      </c>
      <c r="O63">
        <v>0.50651723146438599</v>
      </c>
      <c r="P63">
        <v>2.6243124008178702</v>
      </c>
      <c r="Q63">
        <v>-2.0043361186981201</v>
      </c>
      <c r="R63">
        <v>2.0427198410034202</v>
      </c>
      <c r="S63">
        <v>0.62472385168075595</v>
      </c>
      <c r="T63">
        <v>-2.3991515636444101</v>
      </c>
      <c r="U63">
        <v>-1.92591381072998</v>
      </c>
    </row>
    <row r="64" spans="1:21" x14ac:dyDescent="0.25">
      <c r="A64" s="1" t="s">
        <v>146</v>
      </c>
      <c r="B64" t="s">
        <v>147</v>
      </c>
      <c r="C64">
        <v>98</v>
      </c>
      <c r="D64" t="s">
        <v>76</v>
      </c>
      <c r="E64">
        <v>11807034</v>
      </c>
      <c r="F64" t="s">
        <v>148</v>
      </c>
      <c r="G64" t="s">
        <v>30</v>
      </c>
      <c r="H64">
        <v>3.2456793359356402</v>
      </c>
      <c r="I64">
        <v>0.92520087957382202</v>
      </c>
      <c r="J64">
        <v>-1.4047765731811499</v>
      </c>
      <c r="K64">
        <v>-1.17155265808106</v>
      </c>
      <c r="L64">
        <v>-1.6448439359664899</v>
      </c>
      <c r="M64">
        <v>-1.0132365226745601</v>
      </c>
      <c r="N64">
        <v>0.39367419481277499</v>
      </c>
      <c r="O64">
        <v>0.41645047068595897</v>
      </c>
      <c r="Q64">
        <v>-2.2151064872741699</v>
      </c>
      <c r="R64">
        <v>-2.2350208759307901</v>
      </c>
      <c r="S64">
        <v>0.43828755617141701</v>
      </c>
      <c r="T64">
        <v>0.18821036815643299</v>
      </c>
      <c r="U64">
        <v>2.4983468055725102</v>
      </c>
    </row>
    <row r="65" spans="1:21" x14ac:dyDescent="0.25">
      <c r="A65" s="1" t="s">
        <v>112</v>
      </c>
      <c r="B65" t="s">
        <v>113</v>
      </c>
      <c r="C65">
        <v>222</v>
      </c>
      <c r="D65" t="s">
        <v>76</v>
      </c>
      <c r="E65">
        <v>11708946</v>
      </c>
      <c r="F65" t="s">
        <v>114</v>
      </c>
      <c r="G65" t="s">
        <v>27</v>
      </c>
      <c r="H65">
        <v>4.1177618884875002</v>
      </c>
      <c r="J65">
        <v>0.82746338844299305</v>
      </c>
      <c r="K65">
        <v>-0.93243008852005005</v>
      </c>
      <c r="M65">
        <v>0.61349838972091697</v>
      </c>
      <c r="N65">
        <v>-1.30063772201538</v>
      </c>
      <c r="Q65">
        <v>-1.1191482543945299</v>
      </c>
      <c r="R65">
        <v>1.2810653448104901</v>
      </c>
      <c r="T65">
        <v>-0.86522394418716397</v>
      </c>
      <c r="U65">
        <v>0.18455533683299999</v>
      </c>
    </row>
    <row r="66" spans="1:21" x14ac:dyDescent="0.25">
      <c r="A66" s="1" t="s">
        <v>115</v>
      </c>
      <c r="B66" t="s">
        <v>116</v>
      </c>
      <c r="C66">
        <v>1079</v>
      </c>
      <c r="D66" t="s">
        <v>76</v>
      </c>
      <c r="E66">
        <v>11023856</v>
      </c>
      <c r="F66" t="s">
        <v>117</v>
      </c>
      <c r="G66" t="s">
        <v>30</v>
      </c>
      <c r="M66">
        <v>-0.34121999144554099</v>
      </c>
      <c r="O66">
        <v>-0.375369012355804</v>
      </c>
      <c r="Q66">
        <v>-0.41321468353271501</v>
      </c>
      <c r="T66">
        <v>0.30147451162338301</v>
      </c>
      <c r="U66">
        <v>0.322960704565048</v>
      </c>
    </row>
    <row r="67" spans="1:21" x14ac:dyDescent="0.25">
      <c r="A67" s="1" t="s">
        <v>149</v>
      </c>
      <c r="B67" t="s">
        <v>150</v>
      </c>
      <c r="C67">
        <v>4</v>
      </c>
      <c r="D67" t="s">
        <v>76</v>
      </c>
      <c r="E67">
        <v>10433910</v>
      </c>
      <c r="F67" t="s">
        <v>151</v>
      </c>
      <c r="G67" t="s">
        <v>23</v>
      </c>
      <c r="H67">
        <v>3.3150166160531498</v>
      </c>
      <c r="J67">
        <v>-3.1055486202239999</v>
      </c>
      <c r="K67">
        <v>1.08073270320892</v>
      </c>
      <c r="M67">
        <v>-2.3870668411254901</v>
      </c>
      <c r="N67">
        <v>3.2107787132263201</v>
      </c>
      <c r="O67">
        <v>-4.5439882278442401</v>
      </c>
      <c r="P67">
        <v>-3.9380507469177202</v>
      </c>
      <c r="S67">
        <v>-2.2387709617614702</v>
      </c>
      <c r="T67">
        <v>0.53830838203430198</v>
      </c>
    </row>
    <row r="68" spans="1:21" x14ac:dyDescent="0.25">
      <c r="A68" s="1" t="s">
        <v>152</v>
      </c>
      <c r="B68" t="s">
        <v>153</v>
      </c>
      <c r="C68">
        <v>96</v>
      </c>
      <c r="D68" t="s">
        <v>76</v>
      </c>
      <c r="E68">
        <v>9847249</v>
      </c>
      <c r="F68" t="s">
        <v>154</v>
      </c>
      <c r="G68" t="s">
        <v>19</v>
      </c>
      <c r="H68">
        <v>4.4032305315615803</v>
      </c>
      <c r="I68">
        <v>0.43877783417701699</v>
      </c>
      <c r="J68">
        <v>1.3730270862579399</v>
      </c>
      <c r="K68">
        <v>0.297291278839111</v>
      </c>
      <c r="L68">
        <v>0.75846230983734098</v>
      </c>
      <c r="M68">
        <v>-1.8511403799057</v>
      </c>
      <c r="O68">
        <v>0.74230611324310303</v>
      </c>
      <c r="Q68">
        <v>0.42528018355369601</v>
      </c>
      <c r="R68">
        <v>0.401002317667007</v>
      </c>
      <c r="T68">
        <v>-1.70743143558502</v>
      </c>
      <c r="U68">
        <v>-0.78071928024292003</v>
      </c>
    </row>
    <row r="69" spans="1:21" x14ac:dyDescent="0.25">
      <c r="A69" s="1" t="s">
        <v>155</v>
      </c>
      <c r="B69" t="s">
        <v>156</v>
      </c>
      <c r="C69">
        <v>338</v>
      </c>
      <c r="D69" t="s">
        <v>76</v>
      </c>
      <c r="E69">
        <v>9363853</v>
      </c>
      <c r="F69" t="s">
        <v>157</v>
      </c>
      <c r="H69">
        <v>4.9921788077351401</v>
      </c>
    </row>
    <row r="70" spans="1:21" x14ac:dyDescent="0.25">
      <c r="A70" s="1" t="s">
        <v>155</v>
      </c>
      <c r="B70" t="s">
        <v>156</v>
      </c>
      <c r="C70">
        <v>338</v>
      </c>
      <c r="D70" t="s">
        <v>76</v>
      </c>
      <c r="E70">
        <v>9079035</v>
      </c>
      <c r="F70" t="s">
        <v>157</v>
      </c>
      <c r="H70">
        <v>4.9921788077351401</v>
      </c>
    </row>
    <row r="71" spans="1:21" x14ac:dyDescent="0.25">
      <c r="A71" s="1" t="s">
        <v>155</v>
      </c>
      <c r="B71" t="s">
        <v>156</v>
      </c>
      <c r="C71">
        <v>338</v>
      </c>
      <c r="D71" t="s">
        <v>76</v>
      </c>
      <c r="E71">
        <v>7559133</v>
      </c>
      <c r="F71" t="s">
        <v>157</v>
      </c>
      <c r="H71">
        <v>4.9921788077351401</v>
      </c>
    </row>
    <row r="72" spans="1:21" x14ac:dyDescent="0.25">
      <c r="A72" s="1" t="s">
        <v>115</v>
      </c>
      <c r="B72" t="s">
        <v>116</v>
      </c>
      <c r="C72">
        <v>1079</v>
      </c>
      <c r="D72" t="s">
        <v>78</v>
      </c>
      <c r="E72">
        <v>35147171</v>
      </c>
      <c r="F72" t="s">
        <v>117</v>
      </c>
      <c r="G72" t="s">
        <v>30</v>
      </c>
      <c r="M72">
        <v>-0.34121999144554099</v>
      </c>
      <c r="O72">
        <v>-0.375369012355804</v>
      </c>
      <c r="Q72">
        <v>-0.41321468353271501</v>
      </c>
      <c r="T72">
        <v>0.30147451162338301</v>
      </c>
      <c r="U72">
        <v>0.322960704565048</v>
      </c>
    </row>
    <row r="73" spans="1:21" x14ac:dyDescent="0.25">
      <c r="A73" s="1" t="s">
        <v>103</v>
      </c>
      <c r="B73" t="s">
        <v>104</v>
      </c>
      <c r="C73">
        <v>1623</v>
      </c>
      <c r="D73" t="s">
        <v>78</v>
      </c>
      <c r="E73">
        <v>32260281</v>
      </c>
      <c r="F73" t="s">
        <v>105</v>
      </c>
      <c r="H73">
        <v>4.7849413760992299</v>
      </c>
    </row>
    <row r="74" spans="1:21" x14ac:dyDescent="0.25">
      <c r="A74" s="1" t="s">
        <v>103</v>
      </c>
      <c r="B74" t="s">
        <v>104</v>
      </c>
      <c r="C74">
        <v>1623</v>
      </c>
      <c r="D74" t="s">
        <v>78</v>
      </c>
      <c r="E74">
        <v>23197654</v>
      </c>
      <c r="F74" t="s">
        <v>105</v>
      </c>
      <c r="H74">
        <v>4.7849413760992299</v>
      </c>
    </row>
    <row r="75" spans="1:21" x14ac:dyDescent="0.25">
      <c r="A75" s="1" t="s">
        <v>158</v>
      </c>
      <c r="B75" t="s">
        <v>159</v>
      </c>
      <c r="C75">
        <v>71</v>
      </c>
      <c r="D75" t="s">
        <v>62</v>
      </c>
      <c r="E75">
        <v>20436469</v>
      </c>
      <c r="F75" t="s">
        <v>160</v>
      </c>
      <c r="G75" t="s">
        <v>29</v>
      </c>
      <c r="H75">
        <v>4.2888997572555896</v>
      </c>
      <c r="K75">
        <v>-1.24847996234894</v>
      </c>
      <c r="O75">
        <v>-3.4244146347045898</v>
      </c>
      <c r="T75">
        <v>1.85027420520783</v>
      </c>
      <c r="U75">
        <v>1.1990834474563601</v>
      </c>
    </row>
    <row r="76" spans="1:21" x14ac:dyDescent="0.25">
      <c r="A76" s="1" t="s">
        <v>74</v>
      </c>
      <c r="B76" t="s">
        <v>75</v>
      </c>
      <c r="C76">
        <v>180</v>
      </c>
      <c r="D76" t="s">
        <v>161</v>
      </c>
      <c r="E76">
        <v>17803937</v>
      </c>
      <c r="F76" t="s">
        <v>77</v>
      </c>
      <c r="G76" t="s">
        <v>30</v>
      </c>
      <c r="H76">
        <v>4.82742604280444</v>
      </c>
      <c r="K76">
        <v>-0.90611827373504605</v>
      </c>
      <c r="M76">
        <v>-1.11039626598358</v>
      </c>
      <c r="U76">
        <v>1.4908983707428001</v>
      </c>
    </row>
    <row r="77" spans="1:21" x14ac:dyDescent="0.25">
      <c r="A77" s="1" t="s">
        <v>74</v>
      </c>
      <c r="B77" t="s">
        <v>75</v>
      </c>
      <c r="C77">
        <v>180</v>
      </c>
      <c r="D77" t="s">
        <v>62</v>
      </c>
      <c r="E77">
        <v>17963255</v>
      </c>
      <c r="F77" t="s">
        <v>77</v>
      </c>
      <c r="G77" t="s">
        <v>30</v>
      </c>
      <c r="H77">
        <v>4.82742604280444</v>
      </c>
      <c r="K77">
        <v>-0.90611827373504605</v>
      </c>
      <c r="M77">
        <v>-1.11039626598358</v>
      </c>
      <c r="U77">
        <v>1.4908983707428001</v>
      </c>
    </row>
    <row r="78" spans="1:21" x14ac:dyDescent="0.25">
      <c r="A78" s="1" t="s">
        <v>162</v>
      </c>
      <c r="B78" t="s">
        <v>163</v>
      </c>
      <c r="C78">
        <v>819</v>
      </c>
      <c r="D78" t="s">
        <v>76</v>
      </c>
      <c r="E78">
        <v>15726408</v>
      </c>
      <c r="F78" t="s">
        <v>164</v>
      </c>
      <c r="G78" t="s">
        <v>27</v>
      </c>
      <c r="H78">
        <v>5.4494367030570396</v>
      </c>
      <c r="I78">
        <v>0.463194310665131</v>
      </c>
      <c r="O78">
        <v>-1.12305271625519</v>
      </c>
      <c r="R78">
        <v>0.68540483713150002</v>
      </c>
    </row>
    <row r="79" spans="1:21" x14ac:dyDescent="0.25">
      <c r="A79" s="1" t="s">
        <v>74</v>
      </c>
      <c r="B79" t="s">
        <v>75</v>
      </c>
      <c r="C79">
        <v>180</v>
      </c>
      <c r="D79" t="s">
        <v>161</v>
      </c>
      <c r="E79">
        <v>11781872</v>
      </c>
      <c r="F79" t="s">
        <v>77</v>
      </c>
      <c r="G79" t="s">
        <v>30</v>
      </c>
      <c r="H79">
        <v>4.82742604280444</v>
      </c>
      <c r="K79">
        <v>-0.90611827373504605</v>
      </c>
      <c r="M79">
        <v>-1.11039626598358</v>
      </c>
      <c r="U79">
        <v>1.4908983707428001</v>
      </c>
    </row>
    <row r="80" spans="1:21" x14ac:dyDescent="0.25">
      <c r="A80" s="1" t="s">
        <v>74</v>
      </c>
      <c r="B80" t="s">
        <v>75</v>
      </c>
      <c r="C80">
        <v>180</v>
      </c>
      <c r="D80" t="s">
        <v>161</v>
      </c>
      <c r="E80">
        <v>11380921</v>
      </c>
      <c r="F80" t="s">
        <v>77</v>
      </c>
      <c r="G80" t="s">
        <v>30</v>
      </c>
      <c r="H80">
        <v>4.82742604280444</v>
      </c>
      <c r="K80">
        <v>-0.90611827373504605</v>
      </c>
      <c r="M80">
        <v>-1.11039626598358</v>
      </c>
      <c r="U80">
        <v>1.4908983707428001</v>
      </c>
    </row>
    <row r="81" spans="1:21" x14ac:dyDescent="0.25">
      <c r="A81" s="1" t="s">
        <v>74</v>
      </c>
      <c r="B81" t="s">
        <v>75</v>
      </c>
      <c r="C81">
        <v>180</v>
      </c>
      <c r="D81" t="s">
        <v>161</v>
      </c>
      <c r="E81">
        <v>11173845</v>
      </c>
      <c r="F81" t="s">
        <v>77</v>
      </c>
      <c r="G81" t="s">
        <v>30</v>
      </c>
      <c r="H81">
        <v>4.82742604280444</v>
      </c>
      <c r="K81">
        <v>-0.90611827373504605</v>
      </c>
      <c r="M81">
        <v>-1.11039626598358</v>
      </c>
      <c r="U81">
        <v>1.4908983707428001</v>
      </c>
    </row>
    <row r="82" spans="1:21" x14ac:dyDescent="0.25">
      <c r="A82" s="1" t="s">
        <v>74</v>
      </c>
      <c r="B82" t="s">
        <v>75</v>
      </c>
      <c r="C82">
        <v>180</v>
      </c>
      <c r="D82" t="s">
        <v>161</v>
      </c>
      <c r="E82">
        <v>10574673</v>
      </c>
      <c r="F82" t="s">
        <v>77</v>
      </c>
      <c r="G82" t="s">
        <v>30</v>
      </c>
      <c r="H82">
        <v>4.82742604280444</v>
      </c>
      <c r="K82">
        <v>-0.90611827373504605</v>
      </c>
      <c r="M82">
        <v>-1.11039626598358</v>
      </c>
      <c r="U82">
        <v>1.4908983707428001</v>
      </c>
    </row>
    <row r="83" spans="1:21" x14ac:dyDescent="0.25">
      <c r="A83" s="1" t="s">
        <v>74</v>
      </c>
      <c r="B83" t="s">
        <v>75</v>
      </c>
      <c r="C83">
        <v>180</v>
      </c>
      <c r="D83" t="s">
        <v>161</v>
      </c>
      <c r="E83">
        <v>9521581</v>
      </c>
      <c r="F83" t="s">
        <v>77</v>
      </c>
      <c r="G83" t="s">
        <v>30</v>
      </c>
      <c r="H83">
        <v>4.82742604280444</v>
      </c>
      <c r="K83">
        <v>-0.90611827373504605</v>
      </c>
      <c r="M83">
        <v>-1.11039626598358</v>
      </c>
      <c r="U83">
        <v>1.4908983707428001</v>
      </c>
    </row>
    <row r="84" spans="1:21" x14ac:dyDescent="0.25">
      <c r="A84" s="1" t="s">
        <v>74</v>
      </c>
      <c r="B84" t="s">
        <v>75</v>
      </c>
      <c r="C84">
        <v>180</v>
      </c>
      <c r="D84" t="s">
        <v>161</v>
      </c>
      <c r="E84">
        <v>9677057</v>
      </c>
      <c r="F84" t="s">
        <v>77</v>
      </c>
      <c r="G84" t="s">
        <v>30</v>
      </c>
      <c r="H84">
        <v>4.82742604280444</v>
      </c>
      <c r="K84">
        <v>-0.90611827373504605</v>
      </c>
      <c r="M84">
        <v>-1.11039626598358</v>
      </c>
      <c r="U84">
        <v>1.4908983707428001</v>
      </c>
    </row>
    <row r="85" spans="1:21" x14ac:dyDescent="0.25">
      <c r="A85" s="1" t="s">
        <v>74</v>
      </c>
      <c r="B85" t="s">
        <v>75</v>
      </c>
      <c r="C85">
        <v>180</v>
      </c>
      <c r="D85" t="s">
        <v>161</v>
      </c>
      <c r="E85">
        <v>9152842</v>
      </c>
      <c r="F85" t="s">
        <v>77</v>
      </c>
      <c r="G85" t="s">
        <v>30</v>
      </c>
      <c r="H85">
        <v>4.82742604280444</v>
      </c>
      <c r="K85">
        <v>-0.90611827373504605</v>
      </c>
      <c r="M85">
        <v>-1.11039626598358</v>
      </c>
      <c r="U85">
        <v>1.4908983707428001</v>
      </c>
    </row>
    <row r="86" spans="1:21" x14ac:dyDescent="0.25">
      <c r="A86" s="1" t="s">
        <v>74</v>
      </c>
      <c r="B86" t="s">
        <v>75</v>
      </c>
      <c r="C86">
        <v>180</v>
      </c>
      <c r="D86" t="s">
        <v>161</v>
      </c>
      <c r="E86">
        <v>8946174</v>
      </c>
      <c r="F86" t="s">
        <v>77</v>
      </c>
      <c r="G86" t="s">
        <v>30</v>
      </c>
      <c r="H86">
        <v>4.82742604280444</v>
      </c>
      <c r="K86">
        <v>-0.90611827373504605</v>
      </c>
      <c r="M86">
        <v>-1.11039626598358</v>
      </c>
      <c r="U86">
        <v>1.4908983707428001</v>
      </c>
    </row>
    <row r="87" spans="1:21" x14ac:dyDescent="0.25">
      <c r="A87" s="1" t="s">
        <v>74</v>
      </c>
      <c r="B87" t="s">
        <v>75</v>
      </c>
      <c r="C87">
        <v>180</v>
      </c>
      <c r="D87" t="s">
        <v>161</v>
      </c>
      <c r="E87">
        <v>8644708</v>
      </c>
      <c r="F87" t="s">
        <v>77</v>
      </c>
      <c r="G87" t="s">
        <v>30</v>
      </c>
      <c r="H87">
        <v>4.82742604280444</v>
      </c>
      <c r="K87">
        <v>-0.90611827373504605</v>
      </c>
      <c r="M87">
        <v>-1.11039626598358</v>
      </c>
      <c r="U87">
        <v>1.4908983707428001</v>
      </c>
    </row>
    <row r="88" spans="1:21" x14ac:dyDescent="0.25">
      <c r="A88" s="1" t="s">
        <v>74</v>
      </c>
      <c r="B88" t="s">
        <v>75</v>
      </c>
      <c r="C88">
        <v>180</v>
      </c>
      <c r="D88" t="s">
        <v>161</v>
      </c>
      <c r="E88">
        <v>8956050</v>
      </c>
      <c r="F88" t="s">
        <v>77</v>
      </c>
      <c r="G88" t="s">
        <v>30</v>
      </c>
      <c r="H88">
        <v>4.82742604280444</v>
      </c>
      <c r="K88">
        <v>-0.90611827373504605</v>
      </c>
      <c r="M88">
        <v>-1.11039626598358</v>
      </c>
      <c r="U88">
        <v>1.4908983707428001</v>
      </c>
    </row>
    <row r="89" spans="1:21" x14ac:dyDescent="0.25">
      <c r="A89" s="1" t="s">
        <v>74</v>
      </c>
      <c r="B89" t="s">
        <v>75</v>
      </c>
      <c r="C89">
        <v>180</v>
      </c>
      <c r="D89" t="s">
        <v>161</v>
      </c>
      <c r="E89">
        <v>7655462</v>
      </c>
      <c r="F89" t="s">
        <v>77</v>
      </c>
      <c r="G89" t="s">
        <v>30</v>
      </c>
      <c r="H89">
        <v>4.82742604280444</v>
      </c>
      <c r="K89">
        <v>-0.90611827373504605</v>
      </c>
      <c r="M89">
        <v>-1.11039626598358</v>
      </c>
      <c r="U89">
        <v>1.4908983707428001</v>
      </c>
    </row>
    <row r="90" spans="1:21" x14ac:dyDescent="0.25">
      <c r="A90" s="1" t="s">
        <v>74</v>
      </c>
      <c r="B90" t="s">
        <v>75</v>
      </c>
      <c r="C90">
        <v>180</v>
      </c>
      <c r="D90" t="s">
        <v>161</v>
      </c>
      <c r="E90">
        <v>8528214</v>
      </c>
      <c r="F90" t="s">
        <v>77</v>
      </c>
      <c r="G90" t="s">
        <v>30</v>
      </c>
      <c r="H90">
        <v>4.82742604280444</v>
      </c>
      <c r="K90">
        <v>-0.90611827373504605</v>
      </c>
      <c r="M90">
        <v>-1.11039626598358</v>
      </c>
      <c r="U90">
        <v>1.4908983707428001</v>
      </c>
    </row>
    <row r="91" spans="1:21" x14ac:dyDescent="0.25">
      <c r="A91" s="1" t="s">
        <v>74</v>
      </c>
      <c r="B91" t="s">
        <v>75</v>
      </c>
      <c r="C91">
        <v>180</v>
      </c>
      <c r="D91" t="s">
        <v>161</v>
      </c>
      <c r="E91">
        <v>7581378</v>
      </c>
      <c r="F91" t="s">
        <v>77</v>
      </c>
      <c r="G91" t="s">
        <v>30</v>
      </c>
      <c r="H91">
        <v>4.82742604280444</v>
      </c>
      <c r="K91">
        <v>-0.90611827373504605</v>
      </c>
      <c r="M91">
        <v>-1.11039626598358</v>
      </c>
      <c r="U91">
        <v>1.4908983707428001</v>
      </c>
    </row>
    <row r="92" spans="1:21" x14ac:dyDescent="0.25">
      <c r="A92" s="1" t="s">
        <v>74</v>
      </c>
      <c r="B92" t="s">
        <v>75</v>
      </c>
      <c r="C92">
        <v>180</v>
      </c>
      <c r="D92" t="s">
        <v>161</v>
      </c>
      <c r="E92">
        <v>7987400</v>
      </c>
      <c r="F92" t="s">
        <v>77</v>
      </c>
      <c r="G92" t="s">
        <v>30</v>
      </c>
      <c r="H92">
        <v>4.82742604280444</v>
      </c>
      <c r="K92">
        <v>-0.90611827373504605</v>
      </c>
      <c r="M92">
        <v>-1.11039626598358</v>
      </c>
      <c r="U92">
        <v>1.4908983707428001</v>
      </c>
    </row>
    <row r="93" spans="1:21" x14ac:dyDescent="0.25">
      <c r="A93" s="1" t="s">
        <v>74</v>
      </c>
      <c r="B93" t="s">
        <v>75</v>
      </c>
      <c r="C93">
        <v>180</v>
      </c>
      <c r="D93" t="s">
        <v>161</v>
      </c>
      <c r="E93">
        <v>7874170</v>
      </c>
      <c r="F93" t="s">
        <v>77</v>
      </c>
      <c r="G93" t="s">
        <v>30</v>
      </c>
      <c r="H93">
        <v>4.82742604280444</v>
      </c>
      <c r="K93">
        <v>-0.90611827373504605</v>
      </c>
      <c r="M93">
        <v>-1.11039626598358</v>
      </c>
      <c r="U93">
        <v>1.4908983707428001</v>
      </c>
    </row>
    <row r="94" spans="1:21" x14ac:dyDescent="0.25">
      <c r="A94" s="1" t="s">
        <v>165</v>
      </c>
      <c r="B94" t="s">
        <v>166</v>
      </c>
      <c r="C94">
        <v>142</v>
      </c>
      <c r="D94" t="s">
        <v>62</v>
      </c>
      <c r="F94" t="s">
        <v>167</v>
      </c>
      <c r="G94" t="s">
        <v>25</v>
      </c>
      <c r="J94">
        <v>-0.72033363580703702</v>
      </c>
      <c r="K94">
        <v>-0.348852068185806</v>
      </c>
      <c r="L94">
        <v>-0.42975628376007102</v>
      </c>
      <c r="O94">
        <v>-0.71061372756957997</v>
      </c>
      <c r="P94">
        <v>0.75046509504318204</v>
      </c>
      <c r="R94">
        <v>0.428214430809021</v>
      </c>
      <c r="U94">
        <v>0.31951817870140098</v>
      </c>
    </row>
    <row r="95" spans="1:21" x14ac:dyDescent="0.25">
      <c r="A95" s="1" t="s">
        <v>168</v>
      </c>
      <c r="B95" t="s">
        <v>169</v>
      </c>
      <c r="C95">
        <v>4</v>
      </c>
      <c r="D95" t="s">
        <v>76</v>
      </c>
      <c r="E95">
        <v>36093370</v>
      </c>
      <c r="F95" t="s">
        <v>170</v>
      </c>
      <c r="G95" t="s">
        <v>25</v>
      </c>
      <c r="H95">
        <v>3.62676199065438</v>
      </c>
      <c r="P95">
        <v>2.7232968807220499</v>
      </c>
    </row>
    <row r="96" spans="1:21" x14ac:dyDescent="0.25">
      <c r="A96" s="1" t="s">
        <v>171</v>
      </c>
      <c r="B96" t="s">
        <v>172</v>
      </c>
      <c r="C96">
        <v>3</v>
      </c>
      <c r="D96" t="s">
        <v>76</v>
      </c>
      <c r="E96">
        <v>27793605</v>
      </c>
      <c r="F96" t="s">
        <v>173</v>
      </c>
      <c r="G96" t="s">
        <v>19</v>
      </c>
      <c r="H96">
        <v>4.9565798428390497</v>
      </c>
      <c r="J96">
        <v>2.68835544586182</v>
      </c>
    </row>
    <row r="97" spans="1:21" x14ac:dyDescent="0.25">
      <c r="A97" s="1" t="s">
        <v>174</v>
      </c>
      <c r="B97" t="s">
        <v>175</v>
      </c>
      <c r="C97">
        <v>10</v>
      </c>
      <c r="D97" t="s">
        <v>78</v>
      </c>
      <c r="E97">
        <v>27350171</v>
      </c>
      <c r="F97" t="s">
        <v>176</v>
      </c>
      <c r="G97" t="s">
        <v>18</v>
      </c>
      <c r="H97">
        <v>4.9668492413078402</v>
      </c>
      <c r="I97">
        <v>1.1453819274902299</v>
      </c>
      <c r="M97">
        <v>-1.43322086334229</v>
      </c>
      <c r="R97">
        <v>-0.55246275663375899</v>
      </c>
      <c r="U97">
        <v>0.45152598619461098</v>
      </c>
    </row>
    <row r="98" spans="1:21" x14ac:dyDescent="0.25">
      <c r="A98" s="1" t="s">
        <v>177</v>
      </c>
      <c r="B98" t="s">
        <v>178</v>
      </c>
      <c r="C98">
        <v>254</v>
      </c>
      <c r="D98" t="s">
        <v>76</v>
      </c>
      <c r="E98">
        <v>19706529</v>
      </c>
      <c r="F98" t="s">
        <v>179</v>
      </c>
      <c r="G98" t="s">
        <v>18</v>
      </c>
      <c r="H98">
        <v>4.5898028959592398</v>
      </c>
      <c r="I98">
        <v>1.0685836076736499</v>
      </c>
      <c r="M98">
        <v>-0.91532945632934604</v>
      </c>
      <c r="N98">
        <v>1.0028098821639999</v>
      </c>
      <c r="P98">
        <v>-2.2135260105133101</v>
      </c>
      <c r="R98">
        <v>-1.23263823986053</v>
      </c>
      <c r="S98">
        <v>-1.9773579835891699</v>
      </c>
      <c r="T98">
        <v>0.79774791002273604</v>
      </c>
    </row>
    <row r="99" spans="1:21" x14ac:dyDescent="0.25">
      <c r="A99" s="1" t="s">
        <v>134</v>
      </c>
      <c r="B99" t="s">
        <v>135</v>
      </c>
      <c r="C99">
        <v>1655</v>
      </c>
      <c r="D99" t="s">
        <v>76</v>
      </c>
      <c r="E99">
        <v>18539553</v>
      </c>
      <c r="F99" t="s">
        <v>136</v>
      </c>
      <c r="G99" t="s">
        <v>30</v>
      </c>
      <c r="H99">
        <v>3.7861488745091698</v>
      </c>
      <c r="I99">
        <v>-0.82946676015853904</v>
      </c>
      <c r="J99">
        <v>-2.7342073917388898</v>
      </c>
      <c r="K99">
        <v>-1.3688780069351201</v>
      </c>
      <c r="L99">
        <v>-1.95297539234161</v>
      </c>
      <c r="O99">
        <v>-1.7738553285598799</v>
      </c>
      <c r="P99">
        <v>0.62062293291091897</v>
      </c>
      <c r="Q99">
        <v>-1.2230091094970701</v>
      </c>
      <c r="T99">
        <v>0.98203933238983199</v>
      </c>
      <c r="U99">
        <v>2.1383221149444598</v>
      </c>
    </row>
    <row r="100" spans="1:21" x14ac:dyDescent="0.25">
      <c r="A100" s="1" t="s">
        <v>180</v>
      </c>
      <c r="B100" t="s">
        <v>181</v>
      </c>
      <c r="C100">
        <v>70</v>
      </c>
      <c r="D100" t="s">
        <v>76</v>
      </c>
      <c r="E100">
        <v>17849441</v>
      </c>
      <c r="F100" t="s">
        <v>182</v>
      </c>
      <c r="H100">
        <v>4.8888720781627297</v>
      </c>
    </row>
    <row r="101" spans="1:21" x14ac:dyDescent="0.25">
      <c r="A101" s="1" t="s">
        <v>183</v>
      </c>
      <c r="B101" t="s">
        <v>184</v>
      </c>
      <c r="C101">
        <v>15</v>
      </c>
      <c r="D101" t="s">
        <v>76</v>
      </c>
      <c r="E101">
        <v>17656375</v>
      </c>
      <c r="F101" t="s">
        <v>185</v>
      </c>
    </row>
    <row r="102" spans="1:21" x14ac:dyDescent="0.25">
      <c r="A102" s="1" t="s">
        <v>186</v>
      </c>
      <c r="B102" t="s">
        <v>187</v>
      </c>
      <c r="C102">
        <v>852</v>
      </c>
      <c r="D102" t="s">
        <v>76</v>
      </c>
      <c r="E102">
        <v>17849441</v>
      </c>
      <c r="F102" t="s">
        <v>188</v>
      </c>
      <c r="G102" t="s">
        <v>18</v>
      </c>
      <c r="H102">
        <v>4.8643242004575802</v>
      </c>
      <c r="I102">
        <v>1.4225438833236701</v>
      </c>
    </row>
    <row r="103" spans="1:21" x14ac:dyDescent="0.25">
      <c r="A103" s="1" t="s">
        <v>134</v>
      </c>
      <c r="B103" t="s">
        <v>135</v>
      </c>
      <c r="C103">
        <v>1655</v>
      </c>
      <c r="D103" t="s">
        <v>62</v>
      </c>
      <c r="E103">
        <v>16405370</v>
      </c>
      <c r="F103" t="s">
        <v>136</v>
      </c>
      <c r="G103" t="s">
        <v>30</v>
      </c>
      <c r="H103">
        <v>3.7861488745091698</v>
      </c>
      <c r="I103">
        <v>-0.82946676015853904</v>
      </c>
      <c r="J103">
        <v>-2.7342073917388898</v>
      </c>
      <c r="K103">
        <v>-1.3688780069351201</v>
      </c>
      <c r="L103">
        <v>-1.95297539234161</v>
      </c>
      <c r="O103">
        <v>-1.7738553285598799</v>
      </c>
      <c r="P103">
        <v>0.62062293291091897</v>
      </c>
      <c r="Q103">
        <v>-1.2230091094970701</v>
      </c>
      <c r="T103">
        <v>0.98203933238983199</v>
      </c>
      <c r="U103">
        <v>2.1383221149444598</v>
      </c>
    </row>
    <row r="104" spans="1:21" x14ac:dyDescent="0.25">
      <c r="A104" s="1" t="s">
        <v>134</v>
      </c>
      <c r="B104" t="s">
        <v>135</v>
      </c>
      <c r="C104">
        <v>1655</v>
      </c>
      <c r="D104" t="s">
        <v>76</v>
      </c>
      <c r="E104">
        <v>16405370</v>
      </c>
      <c r="F104" t="s">
        <v>136</v>
      </c>
      <c r="G104" t="s">
        <v>30</v>
      </c>
      <c r="H104">
        <v>3.7861488745091698</v>
      </c>
      <c r="I104">
        <v>-0.82946676015853904</v>
      </c>
      <c r="J104">
        <v>-2.7342073917388898</v>
      </c>
      <c r="K104">
        <v>-1.3688780069351201</v>
      </c>
      <c r="L104">
        <v>-1.95297539234161</v>
      </c>
      <c r="O104">
        <v>-1.7738553285598799</v>
      </c>
      <c r="P104">
        <v>0.62062293291091897</v>
      </c>
      <c r="Q104">
        <v>-1.2230091094970701</v>
      </c>
      <c r="T104">
        <v>0.98203933238983199</v>
      </c>
      <c r="U104">
        <v>2.1383221149444598</v>
      </c>
    </row>
    <row r="105" spans="1:21" x14ac:dyDescent="0.25">
      <c r="A105" s="1" t="s">
        <v>189</v>
      </c>
      <c r="B105" t="s">
        <v>190</v>
      </c>
      <c r="C105">
        <v>99</v>
      </c>
      <c r="D105" t="s">
        <v>76</v>
      </c>
      <c r="E105">
        <v>15800851</v>
      </c>
      <c r="F105" t="s">
        <v>191</v>
      </c>
    </row>
    <row r="106" spans="1:21" x14ac:dyDescent="0.25">
      <c r="A106" s="1" t="s">
        <v>192</v>
      </c>
      <c r="B106" t="s">
        <v>193</v>
      </c>
      <c r="C106">
        <v>87</v>
      </c>
      <c r="D106" t="s">
        <v>126</v>
      </c>
      <c r="E106">
        <v>10914960</v>
      </c>
      <c r="F106" t="s">
        <v>194</v>
      </c>
      <c r="H106">
        <v>4.79519543245401</v>
      </c>
    </row>
    <row r="107" spans="1:21" x14ac:dyDescent="0.25">
      <c r="A107" s="1" t="s">
        <v>195</v>
      </c>
      <c r="B107" t="s">
        <v>196</v>
      </c>
      <c r="C107">
        <v>209</v>
      </c>
      <c r="D107" t="s">
        <v>76</v>
      </c>
      <c r="E107">
        <v>10471511</v>
      </c>
      <c r="F107" t="s">
        <v>197</v>
      </c>
      <c r="G107" t="s">
        <v>25</v>
      </c>
      <c r="H107">
        <v>4.7795637695099797</v>
      </c>
      <c r="J107">
        <v>-0.928550004959106</v>
      </c>
      <c r="M107">
        <v>0.34225016832351701</v>
      </c>
      <c r="N107">
        <v>-1.4055991172790501</v>
      </c>
      <c r="P107">
        <v>0.98827677965164196</v>
      </c>
      <c r="Q107">
        <v>-0.72911012172698997</v>
      </c>
      <c r="R107">
        <v>0.41787827014923101</v>
      </c>
      <c r="S107">
        <v>0.31673806905746499</v>
      </c>
    </row>
    <row r="108" spans="1:21" x14ac:dyDescent="0.25">
      <c r="A108" s="1" t="s">
        <v>198</v>
      </c>
      <c r="B108" t="s">
        <v>199</v>
      </c>
      <c r="C108">
        <v>22</v>
      </c>
      <c r="D108" t="s">
        <v>62</v>
      </c>
      <c r="F108" t="s">
        <v>200</v>
      </c>
      <c r="H108">
        <v>4.2949455078489001</v>
      </c>
    </row>
    <row r="109" spans="1:21" x14ac:dyDescent="0.25">
      <c r="A109" s="1" t="s">
        <v>201</v>
      </c>
      <c r="B109" t="s">
        <v>202</v>
      </c>
      <c r="C109">
        <v>201</v>
      </c>
      <c r="D109" t="s">
        <v>64</v>
      </c>
      <c r="F109" t="s">
        <v>203</v>
      </c>
    </row>
    <row r="110" spans="1:21" x14ac:dyDescent="0.25">
      <c r="A110" s="1" t="s">
        <v>204</v>
      </c>
      <c r="B110" t="s">
        <v>205</v>
      </c>
      <c r="C110">
        <v>12</v>
      </c>
      <c r="D110" t="s">
        <v>64</v>
      </c>
      <c r="E110">
        <v>21254359</v>
      </c>
      <c r="F110" t="s">
        <v>206</v>
      </c>
      <c r="G110" t="s">
        <v>19</v>
      </c>
      <c r="J110">
        <v>0.44128459692001298</v>
      </c>
      <c r="M110">
        <v>0.26726818084716802</v>
      </c>
    </row>
    <row r="111" spans="1:21" x14ac:dyDescent="0.25">
      <c r="A111" s="1" t="s">
        <v>207</v>
      </c>
      <c r="B111" t="s">
        <v>208</v>
      </c>
      <c r="C111">
        <v>270</v>
      </c>
      <c r="D111" t="s">
        <v>76</v>
      </c>
      <c r="E111">
        <v>19638309</v>
      </c>
      <c r="F111" t="s">
        <v>209</v>
      </c>
      <c r="G111" t="s">
        <v>29</v>
      </c>
      <c r="H111">
        <v>4.9493732447874299</v>
      </c>
      <c r="I111">
        <v>0.44511568546295199</v>
      </c>
      <c r="J111">
        <v>-1.4240523576736499</v>
      </c>
      <c r="K111">
        <v>-1.0100558996200599</v>
      </c>
      <c r="M111">
        <v>-0.67464709281921398</v>
      </c>
      <c r="T111">
        <v>0.97858917713165305</v>
      </c>
      <c r="U111">
        <v>0.96262598037719704</v>
      </c>
    </row>
    <row r="112" spans="1:21" x14ac:dyDescent="0.25">
      <c r="A112" s="1" t="s">
        <v>210</v>
      </c>
      <c r="B112" t="s">
        <v>211</v>
      </c>
      <c r="C112">
        <v>12</v>
      </c>
      <c r="D112" t="s">
        <v>76</v>
      </c>
      <c r="E112">
        <v>17294360</v>
      </c>
      <c r="F112" t="s">
        <v>212</v>
      </c>
      <c r="G112" t="s">
        <v>25</v>
      </c>
      <c r="H112">
        <v>5.0030361902982596</v>
      </c>
      <c r="L112">
        <v>0.825284123420715</v>
      </c>
      <c r="N112">
        <v>-0.78412896394729603</v>
      </c>
      <c r="P112">
        <v>1.1138006448745701</v>
      </c>
      <c r="Q112">
        <v>-0.817263603210449</v>
      </c>
      <c r="T112">
        <v>-0.80768710374832198</v>
      </c>
    </row>
    <row r="113" spans="1:21" x14ac:dyDescent="0.25">
      <c r="A113" s="1" t="s">
        <v>192</v>
      </c>
      <c r="B113" t="s">
        <v>193</v>
      </c>
      <c r="C113">
        <v>87</v>
      </c>
      <c r="D113" t="s">
        <v>64</v>
      </c>
      <c r="E113">
        <v>17963255</v>
      </c>
      <c r="F113" t="s">
        <v>194</v>
      </c>
      <c r="H113">
        <v>4.79519543245401</v>
      </c>
    </row>
    <row r="114" spans="1:21" x14ac:dyDescent="0.25">
      <c r="A114" s="1" t="s">
        <v>131</v>
      </c>
      <c r="B114" t="s">
        <v>132</v>
      </c>
      <c r="C114">
        <v>26</v>
      </c>
      <c r="D114" t="s">
        <v>64</v>
      </c>
      <c r="E114">
        <v>17963255</v>
      </c>
      <c r="F114" t="s">
        <v>133</v>
      </c>
      <c r="H114">
        <v>5.0816224336935099</v>
      </c>
    </row>
    <row r="115" spans="1:21" x14ac:dyDescent="0.25">
      <c r="A115" s="1" t="s">
        <v>201</v>
      </c>
      <c r="B115" t="s">
        <v>202</v>
      </c>
      <c r="C115">
        <v>201</v>
      </c>
      <c r="D115" t="s">
        <v>76</v>
      </c>
      <c r="E115">
        <v>16637051</v>
      </c>
      <c r="F115" t="s">
        <v>203</v>
      </c>
    </row>
    <row r="116" spans="1:21" x14ac:dyDescent="0.25">
      <c r="A116" s="1" t="s">
        <v>213</v>
      </c>
      <c r="B116" t="s">
        <v>214</v>
      </c>
      <c r="C116">
        <v>122</v>
      </c>
      <c r="D116" t="s">
        <v>76</v>
      </c>
      <c r="E116">
        <v>14688224</v>
      </c>
      <c r="F116" t="s">
        <v>215</v>
      </c>
      <c r="G116" t="s">
        <v>27</v>
      </c>
      <c r="H116">
        <v>3.6371025416805098</v>
      </c>
      <c r="I116">
        <v>-2.48465871810913</v>
      </c>
      <c r="M116">
        <v>0.96497541666030895</v>
      </c>
      <c r="N116">
        <v>-3.1089313030242902</v>
      </c>
      <c r="O116">
        <v>-2.09841656684875</v>
      </c>
      <c r="P116">
        <v>0.87410414218902599</v>
      </c>
      <c r="R116">
        <v>2.2796726226806601</v>
      </c>
      <c r="T116">
        <v>-1.37091505527496</v>
      </c>
    </row>
    <row r="117" spans="1:21" x14ac:dyDescent="0.25">
      <c r="A117" s="1" t="s">
        <v>216</v>
      </c>
      <c r="B117" t="s">
        <v>217</v>
      </c>
      <c r="C117">
        <v>6</v>
      </c>
      <c r="D117" t="s">
        <v>76</v>
      </c>
      <c r="E117">
        <v>14666512</v>
      </c>
      <c r="F117" t="s">
        <v>218</v>
      </c>
      <c r="G117" t="s">
        <v>25</v>
      </c>
      <c r="H117">
        <v>3.2766094854891499</v>
      </c>
      <c r="I117">
        <v>-3.34153056144714</v>
      </c>
      <c r="K117">
        <v>-2.0305821895599401</v>
      </c>
      <c r="M117">
        <v>1.4543526172637899</v>
      </c>
      <c r="P117">
        <v>3.39886498451233</v>
      </c>
      <c r="R117">
        <v>0.95246297121047996</v>
      </c>
    </row>
    <row r="118" spans="1:21" x14ac:dyDescent="0.25">
      <c r="A118" s="1" t="s">
        <v>219</v>
      </c>
      <c r="B118" t="s">
        <v>220</v>
      </c>
      <c r="C118">
        <v>1</v>
      </c>
      <c r="D118" t="s">
        <v>76</v>
      </c>
      <c r="E118">
        <v>14666512</v>
      </c>
      <c r="F118" t="s">
        <v>221</v>
      </c>
      <c r="G118" t="s">
        <v>25</v>
      </c>
      <c r="H118">
        <v>3.6127060108423801</v>
      </c>
      <c r="P118">
        <v>3.2617855072021502</v>
      </c>
    </row>
    <row r="119" spans="1:21" x14ac:dyDescent="0.25">
      <c r="A119" s="1" t="s">
        <v>216</v>
      </c>
      <c r="B119" t="s">
        <v>217</v>
      </c>
      <c r="C119">
        <v>6</v>
      </c>
      <c r="D119" t="s">
        <v>76</v>
      </c>
      <c r="E119">
        <v>10433912</v>
      </c>
      <c r="F119" t="s">
        <v>218</v>
      </c>
      <c r="G119" t="s">
        <v>25</v>
      </c>
      <c r="H119">
        <v>3.2766094854891499</v>
      </c>
      <c r="I119">
        <v>-3.34153056144714</v>
      </c>
      <c r="K119">
        <v>-2.0305821895599401</v>
      </c>
      <c r="M119">
        <v>1.4543526172637899</v>
      </c>
      <c r="P119">
        <v>3.39886498451233</v>
      </c>
      <c r="R119">
        <v>0.95246297121047996</v>
      </c>
    </row>
    <row r="120" spans="1:21" x14ac:dyDescent="0.25">
      <c r="A120" s="1" t="s">
        <v>216</v>
      </c>
      <c r="B120" t="s">
        <v>217</v>
      </c>
      <c r="C120">
        <v>6</v>
      </c>
      <c r="D120" t="s">
        <v>76</v>
      </c>
      <c r="E120">
        <v>10433909</v>
      </c>
      <c r="F120" t="s">
        <v>218</v>
      </c>
      <c r="G120" t="s">
        <v>25</v>
      </c>
      <c r="H120">
        <v>3.2766094854891499</v>
      </c>
      <c r="I120">
        <v>-3.34153056144714</v>
      </c>
      <c r="K120">
        <v>-2.0305821895599401</v>
      </c>
      <c r="M120">
        <v>1.4543526172637899</v>
      </c>
      <c r="P120">
        <v>3.39886498451233</v>
      </c>
      <c r="R120">
        <v>0.95246297121047996</v>
      </c>
    </row>
    <row r="121" spans="1:21" x14ac:dyDescent="0.25">
      <c r="A121" s="1" t="s">
        <v>210</v>
      </c>
      <c r="B121" t="s">
        <v>211</v>
      </c>
      <c r="C121">
        <v>12</v>
      </c>
      <c r="D121" t="s">
        <v>76</v>
      </c>
      <c r="E121">
        <v>9811577</v>
      </c>
      <c r="F121" t="s">
        <v>212</v>
      </c>
      <c r="G121" t="s">
        <v>25</v>
      </c>
      <c r="H121">
        <v>5.0030361902982596</v>
      </c>
      <c r="L121">
        <v>0.825284123420715</v>
      </c>
      <c r="N121">
        <v>-0.78412896394729603</v>
      </c>
      <c r="P121">
        <v>1.1138006448745701</v>
      </c>
      <c r="Q121">
        <v>-0.817263603210449</v>
      </c>
      <c r="T121">
        <v>-0.80768710374832198</v>
      </c>
    </row>
    <row r="122" spans="1:21" x14ac:dyDescent="0.25">
      <c r="A122" s="1" t="s">
        <v>222</v>
      </c>
      <c r="B122" t="s">
        <v>223</v>
      </c>
      <c r="C122">
        <v>0</v>
      </c>
      <c r="D122" t="s">
        <v>76</v>
      </c>
      <c r="E122">
        <v>9187081</v>
      </c>
      <c r="F122" t="s">
        <v>224</v>
      </c>
      <c r="G122" t="s">
        <v>22</v>
      </c>
      <c r="H122">
        <v>2.6145806431082801</v>
      </c>
      <c r="I122">
        <v>-2.81558394432068</v>
      </c>
      <c r="K122">
        <v>-3.1534001827239999</v>
      </c>
      <c r="M122">
        <v>3.2679345607757599</v>
      </c>
      <c r="N122">
        <v>-3.08054900169373</v>
      </c>
      <c r="S122">
        <v>-3.3684861660003702</v>
      </c>
      <c r="T122">
        <v>1.9446330070495601</v>
      </c>
      <c r="U122">
        <v>-3.88817167282104</v>
      </c>
    </row>
    <row r="123" spans="1:21" x14ac:dyDescent="0.25">
      <c r="A123" s="1" t="s">
        <v>225</v>
      </c>
      <c r="B123" t="s">
        <v>226</v>
      </c>
      <c r="C123">
        <v>30</v>
      </c>
      <c r="D123" t="s">
        <v>76</v>
      </c>
      <c r="E123">
        <v>9409679</v>
      </c>
      <c r="F123" t="s">
        <v>227</v>
      </c>
      <c r="G123" t="s">
        <v>23</v>
      </c>
      <c r="H123">
        <v>3.0246248514369198</v>
      </c>
      <c r="I123">
        <v>1.3093069791793801</v>
      </c>
      <c r="J123">
        <v>-6.1330041885376003</v>
      </c>
      <c r="K123">
        <v>-1.9126331806182899</v>
      </c>
      <c r="M123">
        <v>-3.7574276924133301</v>
      </c>
      <c r="N123">
        <v>2.5790359973907502</v>
      </c>
      <c r="O123">
        <v>-2.14196729660034</v>
      </c>
      <c r="P123">
        <v>-3.6189265251159699</v>
      </c>
      <c r="Q123">
        <v>-2.00447797775269</v>
      </c>
      <c r="R123">
        <v>-3.7677156925201398</v>
      </c>
      <c r="T123">
        <v>0.47297164797782898</v>
      </c>
      <c r="U123">
        <v>1.4194073677062999</v>
      </c>
    </row>
    <row r="124" spans="1:21" x14ac:dyDescent="0.25">
      <c r="A124" s="1" t="s">
        <v>225</v>
      </c>
      <c r="B124" t="s">
        <v>226</v>
      </c>
      <c r="C124">
        <v>30</v>
      </c>
      <c r="D124" t="s">
        <v>76</v>
      </c>
      <c r="E124">
        <v>9106663</v>
      </c>
      <c r="F124" t="s">
        <v>227</v>
      </c>
      <c r="G124" t="s">
        <v>23</v>
      </c>
      <c r="H124">
        <v>3.0246248514369198</v>
      </c>
      <c r="I124">
        <v>1.3093069791793801</v>
      </c>
      <c r="J124">
        <v>-6.1330041885376003</v>
      </c>
      <c r="K124">
        <v>-1.9126331806182899</v>
      </c>
      <c r="M124">
        <v>-3.7574276924133301</v>
      </c>
      <c r="N124">
        <v>2.5790359973907502</v>
      </c>
      <c r="O124">
        <v>-2.14196729660034</v>
      </c>
      <c r="P124">
        <v>-3.6189265251159699</v>
      </c>
      <c r="Q124">
        <v>-2.00447797775269</v>
      </c>
      <c r="R124">
        <v>-3.7677156925201398</v>
      </c>
      <c r="T124">
        <v>0.47297164797782898</v>
      </c>
      <c r="U124">
        <v>1.4194073677062999</v>
      </c>
    </row>
    <row r="125" spans="1:21" x14ac:dyDescent="0.25">
      <c r="A125" s="1" t="s">
        <v>106</v>
      </c>
      <c r="B125" t="s">
        <v>107</v>
      </c>
      <c r="C125">
        <v>277</v>
      </c>
      <c r="D125" t="s">
        <v>76</v>
      </c>
      <c r="E125">
        <v>9217007</v>
      </c>
      <c r="F125" t="s">
        <v>108</v>
      </c>
      <c r="G125" t="s">
        <v>23</v>
      </c>
      <c r="H125">
        <v>4.07477806554789</v>
      </c>
      <c r="J125">
        <v>-2.6348834037780802</v>
      </c>
      <c r="M125">
        <v>-1.3581523895263701</v>
      </c>
      <c r="N125">
        <v>2.21424508094788</v>
      </c>
      <c r="O125">
        <v>-3.12414479255676</v>
      </c>
      <c r="T125">
        <v>-1.05798935890198</v>
      </c>
      <c r="U125">
        <v>1.2418751716613801</v>
      </c>
    </row>
    <row r="126" spans="1:21" x14ac:dyDescent="0.25">
      <c r="A126" s="1" t="s">
        <v>228</v>
      </c>
      <c r="B126" t="s">
        <v>229</v>
      </c>
      <c r="C126">
        <v>9</v>
      </c>
      <c r="D126" t="s">
        <v>126</v>
      </c>
      <c r="E126">
        <v>26340333</v>
      </c>
      <c r="F126" t="s">
        <v>230</v>
      </c>
    </row>
    <row r="127" spans="1:21" x14ac:dyDescent="0.25">
      <c r="A127" s="1" t="s">
        <v>231</v>
      </c>
      <c r="B127" t="s">
        <v>232</v>
      </c>
      <c r="C127">
        <v>60</v>
      </c>
      <c r="D127" t="s">
        <v>126</v>
      </c>
      <c r="E127">
        <v>23354436</v>
      </c>
      <c r="F127" t="s">
        <v>233</v>
      </c>
      <c r="G127" t="s">
        <v>19</v>
      </c>
      <c r="I127">
        <v>-0.49625861644744901</v>
      </c>
      <c r="J127">
        <v>0.86046457290649403</v>
      </c>
      <c r="K127">
        <v>0.47031542658805903</v>
      </c>
      <c r="L127">
        <v>0.41130426526069602</v>
      </c>
      <c r="M127">
        <v>-0.19977732002735099</v>
      </c>
      <c r="N127">
        <v>-0.70804852247238204</v>
      </c>
      <c r="O127">
        <v>0.28407880663871798</v>
      </c>
      <c r="P127">
        <v>0.71031469106674205</v>
      </c>
      <c r="Q127">
        <v>0.56758332252502397</v>
      </c>
      <c r="R127">
        <v>0.76854109764099099</v>
      </c>
      <c r="S127">
        <v>-0.35154432058334301</v>
      </c>
      <c r="T127">
        <v>-0.66009873151779197</v>
      </c>
      <c r="U127">
        <v>-0.72919613122940097</v>
      </c>
    </row>
    <row r="128" spans="1:21" x14ac:dyDescent="0.25">
      <c r="A128" s="1" t="s">
        <v>234</v>
      </c>
      <c r="B128" t="s">
        <v>235</v>
      </c>
      <c r="C128">
        <v>5</v>
      </c>
      <c r="D128" t="s">
        <v>62</v>
      </c>
      <c r="F128" t="s">
        <v>236</v>
      </c>
      <c r="G128" t="s">
        <v>29</v>
      </c>
      <c r="H128">
        <v>5.4099264430554896</v>
      </c>
      <c r="I128">
        <v>0.38079646229744002</v>
      </c>
      <c r="S128">
        <v>-0.91580152511596702</v>
      </c>
      <c r="T128">
        <v>0.46173882484436002</v>
      </c>
    </row>
    <row r="129" spans="1:21" x14ac:dyDescent="0.25">
      <c r="A129" s="1" t="s">
        <v>234</v>
      </c>
      <c r="B129" t="s">
        <v>235</v>
      </c>
      <c r="C129">
        <v>5</v>
      </c>
      <c r="D129" t="s">
        <v>64</v>
      </c>
      <c r="F129" t="s">
        <v>236</v>
      </c>
      <c r="G129" t="s">
        <v>29</v>
      </c>
      <c r="H129">
        <v>5.4099264430554896</v>
      </c>
      <c r="I129">
        <v>0.38079646229744002</v>
      </c>
      <c r="S129">
        <v>-0.91580152511596702</v>
      </c>
      <c r="T129">
        <v>0.46173882484436002</v>
      </c>
    </row>
    <row r="130" spans="1:21" x14ac:dyDescent="0.25">
      <c r="A130" s="1" t="s">
        <v>237</v>
      </c>
      <c r="B130" t="s">
        <v>238</v>
      </c>
      <c r="C130">
        <v>8</v>
      </c>
      <c r="D130" t="s">
        <v>76</v>
      </c>
      <c r="E130">
        <v>22581230</v>
      </c>
      <c r="F130" t="s">
        <v>239</v>
      </c>
      <c r="G130" t="s">
        <v>26</v>
      </c>
      <c r="H130">
        <v>2.7440838681353399</v>
      </c>
      <c r="I130">
        <v>-1.0786983966827399</v>
      </c>
      <c r="L130">
        <v>2.4504592418670601</v>
      </c>
      <c r="P130">
        <v>-1.71525001525879</v>
      </c>
      <c r="Q130">
        <v>2.93818163871765</v>
      </c>
      <c r="R130">
        <v>1.7726749181747401</v>
      </c>
      <c r="S130">
        <v>-2.5428373813629102</v>
      </c>
      <c r="T130">
        <v>-2.0794260501861599</v>
      </c>
      <c r="U130">
        <v>-3.7117614746093701</v>
      </c>
    </row>
    <row r="131" spans="1:21" x14ac:dyDescent="0.25">
      <c r="A131" s="1" t="s">
        <v>204</v>
      </c>
      <c r="B131" t="s">
        <v>205</v>
      </c>
      <c r="C131">
        <v>12</v>
      </c>
      <c r="D131" t="s">
        <v>62</v>
      </c>
      <c r="E131">
        <v>21254359</v>
      </c>
      <c r="F131" t="s">
        <v>206</v>
      </c>
      <c r="G131" t="s">
        <v>19</v>
      </c>
      <c r="J131">
        <v>0.44128459692001298</v>
      </c>
      <c r="M131">
        <v>0.26726818084716802</v>
      </c>
    </row>
    <row r="132" spans="1:21" x14ac:dyDescent="0.25">
      <c r="A132" s="1" t="s">
        <v>240</v>
      </c>
      <c r="B132" t="s">
        <v>241</v>
      </c>
      <c r="C132">
        <v>47</v>
      </c>
      <c r="D132" t="s">
        <v>76</v>
      </c>
      <c r="E132">
        <v>21258343</v>
      </c>
      <c r="F132" t="s">
        <v>242</v>
      </c>
      <c r="H132">
        <v>4.2347144072739802</v>
      </c>
    </row>
    <row r="133" spans="1:21" x14ac:dyDescent="0.25">
      <c r="A133" s="1" t="s">
        <v>243</v>
      </c>
      <c r="B133" t="s">
        <v>244</v>
      </c>
      <c r="C133">
        <v>137</v>
      </c>
      <c r="D133" t="s">
        <v>76</v>
      </c>
      <c r="E133">
        <v>20436468</v>
      </c>
      <c r="F133" t="s">
        <v>245</v>
      </c>
      <c r="G133" t="s">
        <v>18</v>
      </c>
      <c r="H133">
        <v>4.9948737031426402</v>
      </c>
      <c r="I133">
        <v>0.43853884935379001</v>
      </c>
      <c r="K133">
        <v>-0.85914611816406306</v>
      </c>
      <c r="M133">
        <v>-0.68260300159454301</v>
      </c>
      <c r="O133">
        <v>-0.63366723060607899</v>
      </c>
      <c r="R133">
        <v>0.39462572336196899</v>
      </c>
      <c r="S133">
        <v>-0.57689785957336404</v>
      </c>
    </row>
    <row r="134" spans="1:21" x14ac:dyDescent="0.25">
      <c r="A134" s="1" t="s">
        <v>246</v>
      </c>
      <c r="B134" t="s">
        <v>247</v>
      </c>
      <c r="C134">
        <v>576</v>
      </c>
      <c r="D134" t="s">
        <v>76</v>
      </c>
      <c r="E134">
        <v>20707411</v>
      </c>
      <c r="F134" t="s">
        <v>248</v>
      </c>
      <c r="G134" t="s">
        <v>25</v>
      </c>
      <c r="H134">
        <v>3.1690857297719899</v>
      </c>
      <c r="I134">
        <v>-1.2088211774826101</v>
      </c>
      <c r="K134">
        <v>1.51448774337769</v>
      </c>
      <c r="L134">
        <v>-1.71620404720306</v>
      </c>
      <c r="M134">
        <v>-3.2775952816009499</v>
      </c>
      <c r="N134">
        <v>0.93637979030609098</v>
      </c>
      <c r="P134">
        <v>2.1891415119171098</v>
      </c>
      <c r="Q134">
        <v>-2.7130155563354501</v>
      </c>
      <c r="R134">
        <v>-1.0983470678329501</v>
      </c>
      <c r="T134">
        <v>-1.6112434864044201</v>
      </c>
      <c r="U134">
        <v>1.2804788351059</v>
      </c>
    </row>
    <row r="135" spans="1:21" x14ac:dyDescent="0.25">
      <c r="A135" s="1" t="s">
        <v>249</v>
      </c>
      <c r="B135" t="s">
        <v>250</v>
      </c>
      <c r="C135">
        <v>2</v>
      </c>
      <c r="D135" t="s">
        <v>76</v>
      </c>
      <c r="E135">
        <v>19764029</v>
      </c>
      <c r="F135" t="s">
        <v>251</v>
      </c>
      <c r="G135" t="s">
        <v>30</v>
      </c>
      <c r="H135">
        <v>5.4264903042564399</v>
      </c>
      <c r="U135">
        <v>1.0261543989181501</v>
      </c>
    </row>
    <row r="136" spans="1:21" x14ac:dyDescent="0.25">
      <c r="A136" s="1" t="s">
        <v>252</v>
      </c>
      <c r="B136" t="s">
        <v>253</v>
      </c>
      <c r="C136">
        <v>124</v>
      </c>
      <c r="D136" t="s">
        <v>76</v>
      </c>
      <c r="E136">
        <v>19481194</v>
      </c>
      <c r="F136" t="s">
        <v>254</v>
      </c>
      <c r="G136" t="s">
        <v>29</v>
      </c>
      <c r="H136">
        <v>4.4960976546998799</v>
      </c>
      <c r="I136">
        <v>-0.68387275934219405</v>
      </c>
      <c r="K136">
        <v>-0.473706364631653</v>
      </c>
      <c r="M136">
        <v>0.34459269046783397</v>
      </c>
      <c r="N136">
        <v>0.68626976013183605</v>
      </c>
      <c r="O136">
        <v>-1.1888998746871999</v>
      </c>
      <c r="Q136">
        <v>-0.54349005222320601</v>
      </c>
      <c r="S136">
        <v>-1.1619887351989799</v>
      </c>
      <c r="T136">
        <v>1.22640633583069</v>
      </c>
      <c r="U136">
        <v>0.74850296974182096</v>
      </c>
    </row>
    <row r="137" spans="1:21" x14ac:dyDescent="0.25">
      <c r="A137" s="1" t="s">
        <v>255</v>
      </c>
      <c r="B137" t="s">
        <v>256</v>
      </c>
      <c r="C137">
        <v>5</v>
      </c>
      <c r="D137" t="s">
        <v>76</v>
      </c>
      <c r="E137">
        <v>19379485</v>
      </c>
      <c r="F137" t="s">
        <v>257</v>
      </c>
      <c r="H137">
        <v>3.66323446301642</v>
      </c>
    </row>
    <row r="138" spans="1:21" x14ac:dyDescent="0.25">
      <c r="A138" s="1" t="s">
        <v>177</v>
      </c>
      <c r="B138" t="s">
        <v>178</v>
      </c>
      <c r="C138">
        <v>254</v>
      </c>
      <c r="D138" t="s">
        <v>64</v>
      </c>
      <c r="E138">
        <v>19706529</v>
      </c>
      <c r="F138" t="s">
        <v>179</v>
      </c>
      <c r="G138" t="s">
        <v>18</v>
      </c>
      <c r="H138">
        <v>4.5898028959592398</v>
      </c>
      <c r="I138">
        <v>1.0685836076736499</v>
      </c>
      <c r="M138">
        <v>-0.91532945632934604</v>
      </c>
      <c r="N138">
        <v>1.0028098821639999</v>
      </c>
      <c r="P138">
        <v>-2.2135260105133101</v>
      </c>
      <c r="R138">
        <v>-1.23263823986053</v>
      </c>
      <c r="S138">
        <v>-1.9773579835891699</v>
      </c>
      <c r="T138">
        <v>0.79774791002273604</v>
      </c>
    </row>
    <row r="139" spans="1:21" x14ac:dyDescent="0.25">
      <c r="A139" s="1" t="s">
        <v>258</v>
      </c>
      <c r="B139" t="s">
        <v>259</v>
      </c>
      <c r="C139">
        <v>717</v>
      </c>
      <c r="D139" t="s">
        <v>76</v>
      </c>
      <c r="E139">
        <v>18057082</v>
      </c>
      <c r="F139" t="s">
        <v>260</v>
      </c>
      <c r="H139">
        <v>3.7812807763581899</v>
      </c>
    </row>
    <row r="140" spans="1:21" x14ac:dyDescent="0.25">
      <c r="A140" s="1" t="s">
        <v>261</v>
      </c>
      <c r="B140" t="s">
        <v>262</v>
      </c>
      <c r="C140">
        <v>329</v>
      </c>
      <c r="D140" t="s">
        <v>76</v>
      </c>
      <c r="E140">
        <v>18925670</v>
      </c>
      <c r="F140" t="s">
        <v>263</v>
      </c>
      <c r="H140">
        <v>5.48454541617002</v>
      </c>
    </row>
    <row r="141" spans="1:21" x14ac:dyDescent="0.25">
      <c r="A141" s="1" t="s">
        <v>264</v>
      </c>
      <c r="B141" t="s">
        <v>265</v>
      </c>
      <c r="C141">
        <v>29</v>
      </c>
      <c r="D141" t="s">
        <v>76</v>
      </c>
      <c r="E141">
        <v>19068278</v>
      </c>
      <c r="F141" t="s">
        <v>266</v>
      </c>
      <c r="H141">
        <v>3.3379071162252498</v>
      </c>
    </row>
    <row r="142" spans="1:21" x14ac:dyDescent="0.25">
      <c r="A142" s="1" t="s">
        <v>267</v>
      </c>
      <c r="B142" t="s">
        <v>268</v>
      </c>
      <c r="C142">
        <v>426</v>
      </c>
      <c r="D142" t="s">
        <v>76</v>
      </c>
      <c r="E142">
        <v>17436254</v>
      </c>
      <c r="F142" t="s">
        <v>269</v>
      </c>
      <c r="G142" t="s">
        <v>19</v>
      </c>
      <c r="J142">
        <v>1.16173768043518</v>
      </c>
      <c r="O142">
        <v>0.46878311038017301</v>
      </c>
      <c r="P142">
        <v>0.31164437532424899</v>
      </c>
      <c r="R142">
        <v>0.17083770036697399</v>
      </c>
      <c r="T142">
        <v>-0.55019325017929099</v>
      </c>
      <c r="U142">
        <v>-0.27721297740936302</v>
      </c>
    </row>
    <row r="143" spans="1:21" x14ac:dyDescent="0.25">
      <c r="A143" s="1" t="s">
        <v>270</v>
      </c>
      <c r="B143" t="s">
        <v>271</v>
      </c>
      <c r="C143">
        <v>58</v>
      </c>
      <c r="D143" t="s">
        <v>76</v>
      </c>
      <c r="E143">
        <v>17127413</v>
      </c>
      <c r="F143" t="s">
        <v>272</v>
      </c>
    </row>
    <row r="144" spans="1:21" x14ac:dyDescent="0.25">
      <c r="A144" s="1" t="s">
        <v>192</v>
      </c>
      <c r="B144" t="s">
        <v>193</v>
      </c>
      <c r="C144">
        <v>87</v>
      </c>
      <c r="D144" t="s">
        <v>62</v>
      </c>
      <c r="E144">
        <v>17963255</v>
      </c>
      <c r="F144" t="s">
        <v>194</v>
      </c>
      <c r="H144">
        <v>4.79519543245401</v>
      </c>
    </row>
    <row r="145" spans="1:21" x14ac:dyDescent="0.25">
      <c r="A145" s="1" t="s">
        <v>273</v>
      </c>
      <c r="B145" t="s">
        <v>274</v>
      </c>
      <c r="C145">
        <v>81</v>
      </c>
      <c r="D145" t="s">
        <v>76</v>
      </c>
      <c r="E145">
        <v>17440987</v>
      </c>
      <c r="F145" t="s">
        <v>275</v>
      </c>
      <c r="G145" t="s">
        <v>28</v>
      </c>
      <c r="H145">
        <v>5.5048870786085597</v>
      </c>
      <c r="O145">
        <v>-0.51582515239715598</v>
      </c>
      <c r="S145">
        <v>-0.47384068369865401</v>
      </c>
    </row>
    <row r="146" spans="1:21" x14ac:dyDescent="0.25">
      <c r="A146" s="1" t="s">
        <v>183</v>
      </c>
      <c r="B146" t="s">
        <v>184</v>
      </c>
      <c r="C146">
        <v>15</v>
      </c>
      <c r="D146" t="s">
        <v>64</v>
      </c>
      <c r="E146">
        <v>17963255</v>
      </c>
      <c r="F146" t="s">
        <v>185</v>
      </c>
    </row>
    <row r="147" spans="1:21" x14ac:dyDescent="0.25">
      <c r="A147" s="1" t="s">
        <v>183</v>
      </c>
      <c r="B147" t="s">
        <v>184</v>
      </c>
      <c r="C147">
        <v>15</v>
      </c>
      <c r="D147" t="s">
        <v>62</v>
      </c>
      <c r="E147">
        <v>17963255</v>
      </c>
      <c r="F147" t="s">
        <v>185</v>
      </c>
    </row>
    <row r="148" spans="1:21" x14ac:dyDescent="0.25">
      <c r="A148" s="1" t="s">
        <v>276</v>
      </c>
      <c r="B148" t="s">
        <v>277</v>
      </c>
      <c r="C148">
        <v>5</v>
      </c>
      <c r="D148" t="s">
        <v>62</v>
      </c>
      <c r="E148">
        <v>17963255</v>
      </c>
      <c r="F148" t="s">
        <v>278</v>
      </c>
      <c r="H148">
        <v>4.41251553252531</v>
      </c>
    </row>
    <row r="149" spans="1:21" x14ac:dyDescent="0.25">
      <c r="A149" s="1" t="s">
        <v>131</v>
      </c>
      <c r="B149" t="s">
        <v>132</v>
      </c>
      <c r="C149">
        <v>26</v>
      </c>
      <c r="D149" t="s">
        <v>62</v>
      </c>
      <c r="E149">
        <v>17963255</v>
      </c>
      <c r="F149" t="s">
        <v>133</v>
      </c>
      <c r="H149">
        <v>5.0816224336935099</v>
      </c>
    </row>
    <row r="150" spans="1:21" x14ac:dyDescent="0.25">
      <c r="A150" s="1" t="s">
        <v>121</v>
      </c>
      <c r="B150" t="s">
        <v>122</v>
      </c>
      <c r="C150">
        <v>68</v>
      </c>
      <c r="D150" t="s">
        <v>62</v>
      </c>
      <c r="E150">
        <v>17963255</v>
      </c>
      <c r="F150" t="s">
        <v>123</v>
      </c>
      <c r="H150">
        <v>4.36531962465713</v>
      </c>
    </row>
    <row r="151" spans="1:21" x14ac:dyDescent="0.25">
      <c r="A151" s="1" t="s">
        <v>279</v>
      </c>
      <c r="B151" t="s">
        <v>280</v>
      </c>
      <c r="C151">
        <v>0</v>
      </c>
      <c r="D151" t="s">
        <v>76</v>
      </c>
      <c r="E151">
        <v>17405164</v>
      </c>
      <c r="F151" t="s">
        <v>281</v>
      </c>
      <c r="H151">
        <v>3.8105563510138398</v>
      </c>
    </row>
    <row r="152" spans="1:21" x14ac:dyDescent="0.25">
      <c r="A152" s="1" t="s">
        <v>282</v>
      </c>
      <c r="B152" t="s">
        <v>283</v>
      </c>
      <c r="C152">
        <v>601</v>
      </c>
      <c r="D152" t="s">
        <v>76</v>
      </c>
      <c r="E152">
        <v>17632512</v>
      </c>
      <c r="F152" t="s">
        <v>284</v>
      </c>
    </row>
    <row r="153" spans="1:21" x14ac:dyDescent="0.25">
      <c r="A153" s="1" t="s">
        <v>273</v>
      </c>
      <c r="B153" t="s">
        <v>274</v>
      </c>
      <c r="C153">
        <v>81</v>
      </c>
      <c r="D153" t="s">
        <v>76</v>
      </c>
      <c r="E153">
        <v>17400654</v>
      </c>
      <c r="F153" t="s">
        <v>275</v>
      </c>
      <c r="G153" t="s">
        <v>28</v>
      </c>
      <c r="H153">
        <v>5.5048870786085597</v>
      </c>
      <c r="O153">
        <v>-0.51582515239715598</v>
      </c>
      <c r="S153">
        <v>-0.47384068369865401</v>
      </c>
    </row>
    <row r="154" spans="1:21" x14ac:dyDescent="0.25">
      <c r="A154" s="1" t="s">
        <v>118</v>
      </c>
      <c r="B154" t="s">
        <v>119</v>
      </c>
      <c r="C154">
        <v>34</v>
      </c>
      <c r="D154" t="s">
        <v>62</v>
      </c>
      <c r="E154">
        <v>17963255</v>
      </c>
      <c r="F154" t="s">
        <v>120</v>
      </c>
      <c r="G154" t="s">
        <v>29</v>
      </c>
      <c r="H154">
        <v>4.5000516114350697</v>
      </c>
      <c r="M154">
        <v>0.790760397911072</v>
      </c>
      <c r="T154">
        <v>1.21424543857575</v>
      </c>
    </row>
    <row r="155" spans="1:21" x14ac:dyDescent="0.25">
      <c r="A155" s="1" t="s">
        <v>285</v>
      </c>
      <c r="B155" t="s">
        <v>286</v>
      </c>
      <c r="C155">
        <v>8</v>
      </c>
      <c r="D155" t="s">
        <v>76</v>
      </c>
      <c r="E155">
        <v>17189627</v>
      </c>
      <c r="F155" t="s">
        <v>287</v>
      </c>
    </row>
    <row r="156" spans="1:21" x14ac:dyDescent="0.25">
      <c r="A156" s="1" t="s">
        <v>276</v>
      </c>
      <c r="B156" t="s">
        <v>277</v>
      </c>
      <c r="C156">
        <v>5</v>
      </c>
      <c r="D156" t="s">
        <v>64</v>
      </c>
      <c r="E156">
        <v>17963255</v>
      </c>
      <c r="F156" t="s">
        <v>278</v>
      </c>
      <c r="H156">
        <v>4.41251553252531</v>
      </c>
    </row>
    <row r="157" spans="1:21" x14ac:dyDescent="0.25">
      <c r="A157" s="1" t="s">
        <v>288</v>
      </c>
      <c r="B157" t="s">
        <v>289</v>
      </c>
      <c r="C157">
        <v>145</v>
      </c>
      <c r="D157" t="s">
        <v>76</v>
      </c>
      <c r="E157">
        <v>17033973</v>
      </c>
      <c r="F157" t="s">
        <v>290</v>
      </c>
      <c r="G157" t="s">
        <v>26</v>
      </c>
      <c r="H157">
        <v>2.6350529674100698</v>
      </c>
      <c r="J157">
        <v>-3.2063724994659402</v>
      </c>
      <c r="K157">
        <v>-1.8439142704010001</v>
      </c>
      <c r="L157">
        <v>0.51858907938003496</v>
      </c>
      <c r="M157">
        <v>-1.68333327770233</v>
      </c>
      <c r="N157">
        <v>1.8794075250625599</v>
      </c>
      <c r="O157">
        <v>-2.99183201789856</v>
      </c>
      <c r="P157">
        <v>-4.5819740295410201</v>
      </c>
      <c r="Q157">
        <v>2.3014755249023402</v>
      </c>
      <c r="R157">
        <v>-1.601025223732</v>
      </c>
      <c r="S157">
        <v>-2.0329654216766402</v>
      </c>
      <c r="T157">
        <v>1.5590991973877</v>
      </c>
      <c r="U157">
        <v>1.51024162769318</v>
      </c>
    </row>
    <row r="158" spans="1:21" x14ac:dyDescent="0.25">
      <c r="A158" s="1" t="s">
        <v>291</v>
      </c>
      <c r="B158" t="s">
        <v>292</v>
      </c>
      <c r="C158">
        <v>75</v>
      </c>
      <c r="D158" t="s">
        <v>76</v>
      </c>
      <c r="E158">
        <v>15789424</v>
      </c>
      <c r="F158" t="s">
        <v>293</v>
      </c>
      <c r="H158">
        <v>4.67782888810458</v>
      </c>
    </row>
    <row r="159" spans="1:21" x14ac:dyDescent="0.25">
      <c r="A159" s="1" t="s">
        <v>294</v>
      </c>
      <c r="B159" t="s">
        <v>295</v>
      </c>
      <c r="C159">
        <v>33</v>
      </c>
      <c r="D159" t="s">
        <v>76</v>
      </c>
      <c r="E159">
        <v>15106122</v>
      </c>
      <c r="F159" t="s">
        <v>296</v>
      </c>
    </row>
    <row r="160" spans="1:21" x14ac:dyDescent="0.25">
      <c r="A160" s="1" t="s">
        <v>297</v>
      </c>
      <c r="B160" t="s">
        <v>298</v>
      </c>
      <c r="C160">
        <v>4</v>
      </c>
      <c r="D160" t="s">
        <v>76</v>
      </c>
      <c r="E160">
        <v>15282310</v>
      </c>
      <c r="F160" t="s">
        <v>299</v>
      </c>
    </row>
    <row r="161" spans="1:21" x14ac:dyDescent="0.25">
      <c r="A161" s="1" t="s">
        <v>88</v>
      </c>
      <c r="B161" t="s">
        <v>89</v>
      </c>
      <c r="C161">
        <v>378</v>
      </c>
      <c r="D161" t="s">
        <v>76</v>
      </c>
      <c r="E161">
        <v>15562585</v>
      </c>
      <c r="F161" t="s">
        <v>90</v>
      </c>
      <c r="G161" t="s">
        <v>30</v>
      </c>
      <c r="H161">
        <v>3.5913273642571699</v>
      </c>
      <c r="I161">
        <v>0.96107000112533603</v>
      </c>
      <c r="J161">
        <v>-1.5593508481979399</v>
      </c>
      <c r="K161">
        <v>-1.78360307216644</v>
      </c>
      <c r="L161">
        <v>-1.2252718210220299</v>
      </c>
      <c r="M161">
        <v>-0.69638353586196899</v>
      </c>
      <c r="N161">
        <v>0.42204168438911399</v>
      </c>
      <c r="P161">
        <v>-0.96569561958312999</v>
      </c>
      <c r="R161">
        <v>-1.0716964006423999</v>
      </c>
      <c r="T161">
        <v>0.50261807441711404</v>
      </c>
      <c r="U161">
        <v>1.84571397304535</v>
      </c>
    </row>
    <row r="162" spans="1:21" x14ac:dyDescent="0.25">
      <c r="A162" s="1" t="s">
        <v>300</v>
      </c>
      <c r="B162" t="s">
        <v>301</v>
      </c>
      <c r="C162">
        <v>0</v>
      </c>
      <c r="D162" t="s">
        <v>76</v>
      </c>
      <c r="E162">
        <v>15136147</v>
      </c>
      <c r="F162" t="s">
        <v>302</v>
      </c>
      <c r="H162">
        <v>4.5825474324839002</v>
      </c>
    </row>
    <row r="163" spans="1:21" x14ac:dyDescent="0.25">
      <c r="A163" s="1" t="s">
        <v>143</v>
      </c>
      <c r="B163" t="s">
        <v>144</v>
      </c>
      <c r="C163">
        <v>6</v>
      </c>
      <c r="D163" t="s">
        <v>64</v>
      </c>
      <c r="E163">
        <v>12203729</v>
      </c>
      <c r="F163" t="s">
        <v>145</v>
      </c>
      <c r="G163" t="s">
        <v>29</v>
      </c>
      <c r="H163">
        <v>2.1170422898414798</v>
      </c>
      <c r="T163">
        <v>6.2644915580749503</v>
      </c>
    </row>
    <row r="164" spans="1:21" x14ac:dyDescent="0.25">
      <c r="A164" s="1" t="s">
        <v>303</v>
      </c>
      <c r="B164" t="s">
        <v>304</v>
      </c>
      <c r="C164">
        <v>20</v>
      </c>
      <c r="D164" t="s">
        <v>76</v>
      </c>
      <c r="E164">
        <v>11087877</v>
      </c>
      <c r="F164" t="s">
        <v>305</v>
      </c>
      <c r="G164" t="s">
        <v>26</v>
      </c>
      <c r="I164">
        <v>-0.37048181891441301</v>
      </c>
      <c r="Q164">
        <v>0.93569159507751498</v>
      </c>
      <c r="R164">
        <v>0.437652617692947</v>
      </c>
      <c r="S164">
        <v>-0.47806304693222001</v>
      </c>
      <c r="U164">
        <v>-0.477172762155533</v>
      </c>
    </row>
    <row r="165" spans="1:21" x14ac:dyDescent="0.25">
      <c r="A165" s="1" t="s">
        <v>306</v>
      </c>
      <c r="B165" t="s">
        <v>307</v>
      </c>
      <c r="C165">
        <v>44</v>
      </c>
      <c r="D165" t="s">
        <v>76</v>
      </c>
      <c r="E165">
        <v>10802654</v>
      </c>
      <c r="F165" t="s">
        <v>308</v>
      </c>
      <c r="G165" t="s">
        <v>24</v>
      </c>
      <c r="H165">
        <v>2.0486696643396201</v>
      </c>
      <c r="I165">
        <v>3.00673580169678</v>
      </c>
      <c r="J165">
        <v>2.3746414184570299</v>
      </c>
      <c r="M165">
        <v>-4.00781154632568</v>
      </c>
      <c r="O165">
        <v>3.25964260101318</v>
      </c>
      <c r="P165">
        <v>-3.0918266773223899</v>
      </c>
      <c r="Q165">
        <v>-4.3026962280273402</v>
      </c>
      <c r="R165">
        <v>-4.0880465507507298</v>
      </c>
      <c r="S165">
        <v>0.273989677429199</v>
      </c>
      <c r="T165">
        <v>-4.2065291404724103</v>
      </c>
      <c r="U165">
        <v>-2.5727920532226598</v>
      </c>
    </row>
    <row r="166" spans="1:21" x14ac:dyDescent="0.25">
      <c r="A166" s="1" t="s">
        <v>309</v>
      </c>
      <c r="B166" t="s">
        <v>310</v>
      </c>
      <c r="C166">
        <v>338</v>
      </c>
      <c r="D166" t="s">
        <v>76</v>
      </c>
      <c r="E166">
        <v>10319864</v>
      </c>
      <c r="F166" t="s">
        <v>311</v>
      </c>
      <c r="H166">
        <v>4.2940507984408196</v>
      </c>
    </row>
    <row r="167" spans="1:21" x14ac:dyDescent="0.25">
      <c r="A167" s="1" t="s">
        <v>312</v>
      </c>
      <c r="B167" t="s">
        <v>313</v>
      </c>
      <c r="C167">
        <v>48</v>
      </c>
      <c r="D167" t="s">
        <v>76</v>
      </c>
      <c r="E167">
        <v>10529420</v>
      </c>
      <c r="F167" t="s">
        <v>314</v>
      </c>
    </row>
    <row r="168" spans="1:21" x14ac:dyDescent="0.25">
      <c r="A168" s="1" t="s">
        <v>315</v>
      </c>
      <c r="B168" t="s">
        <v>316</v>
      </c>
      <c r="C168">
        <v>2</v>
      </c>
      <c r="D168" t="s">
        <v>76</v>
      </c>
      <c r="E168">
        <v>9847249</v>
      </c>
      <c r="F168" t="s">
        <v>317</v>
      </c>
      <c r="G168" t="s">
        <v>23</v>
      </c>
      <c r="I168">
        <v>-0.59228003025054898</v>
      </c>
      <c r="J168">
        <v>-0.70405459403991699</v>
      </c>
      <c r="K168">
        <v>1.32679915428162</v>
      </c>
      <c r="L168">
        <v>1.09975290298462</v>
      </c>
      <c r="M168">
        <v>-2.5078072547912602</v>
      </c>
      <c r="N168">
        <v>1.6176791191101101</v>
      </c>
      <c r="P168">
        <v>1.2937759160995499</v>
      </c>
      <c r="Q168">
        <v>-1.4618866443634</v>
      </c>
      <c r="S168">
        <v>0.97371393442153897</v>
      </c>
      <c r="T168">
        <v>-2.26780486106873</v>
      </c>
    </row>
    <row r="169" spans="1:21" x14ac:dyDescent="0.25">
      <c r="A169" s="1" t="s">
        <v>318</v>
      </c>
      <c r="B169" t="s">
        <v>319</v>
      </c>
      <c r="C169">
        <v>4</v>
      </c>
      <c r="D169" t="s">
        <v>76</v>
      </c>
      <c r="E169">
        <v>10529420</v>
      </c>
      <c r="F169" t="s">
        <v>320</v>
      </c>
    </row>
    <row r="170" spans="1:21" x14ac:dyDescent="0.25">
      <c r="A170" s="1" t="s">
        <v>321</v>
      </c>
      <c r="B170" t="s">
        <v>322</v>
      </c>
      <c r="C170">
        <v>2</v>
      </c>
      <c r="D170" t="s">
        <v>76</v>
      </c>
      <c r="E170">
        <v>9988279</v>
      </c>
      <c r="F170" t="s">
        <v>323</v>
      </c>
      <c r="G170" t="s">
        <v>18</v>
      </c>
      <c r="H170">
        <v>4.2522855571207696</v>
      </c>
      <c r="I170">
        <v>2.2768495082855198</v>
      </c>
    </row>
    <row r="171" spans="1:21" x14ac:dyDescent="0.25">
      <c r="A171" s="1" t="s">
        <v>91</v>
      </c>
      <c r="B171" t="s">
        <v>92</v>
      </c>
      <c r="C171">
        <v>167</v>
      </c>
      <c r="D171" t="s">
        <v>76</v>
      </c>
      <c r="E171">
        <v>10227294</v>
      </c>
      <c r="F171" t="s">
        <v>93</v>
      </c>
      <c r="H171">
        <v>4.6769550165359703</v>
      </c>
    </row>
    <row r="172" spans="1:21" x14ac:dyDescent="0.25">
      <c r="A172" s="1" t="s">
        <v>324</v>
      </c>
      <c r="B172" t="s">
        <v>325</v>
      </c>
      <c r="C172">
        <v>188</v>
      </c>
      <c r="D172" t="s">
        <v>76</v>
      </c>
      <c r="E172">
        <v>10660344</v>
      </c>
      <c r="F172" t="s">
        <v>326</v>
      </c>
      <c r="H172">
        <v>4.4407688499300102</v>
      </c>
    </row>
    <row r="173" spans="1:21" x14ac:dyDescent="0.25">
      <c r="A173" s="1" t="s">
        <v>88</v>
      </c>
      <c r="B173" t="s">
        <v>89</v>
      </c>
      <c r="C173">
        <v>378</v>
      </c>
      <c r="D173" t="s">
        <v>76</v>
      </c>
      <c r="E173">
        <v>9061443</v>
      </c>
      <c r="F173" t="s">
        <v>90</v>
      </c>
      <c r="G173" t="s">
        <v>30</v>
      </c>
      <c r="H173">
        <v>3.5913273642571699</v>
      </c>
      <c r="I173">
        <v>0.96107000112533603</v>
      </c>
      <c r="J173">
        <v>-1.5593508481979399</v>
      </c>
      <c r="K173">
        <v>-1.78360307216644</v>
      </c>
      <c r="L173">
        <v>-1.2252718210220299</v>
      </c>
      <c r="M173">
        <v>-0.69638353586196899</v>
      </c>
      <c r="N173">
        <v>0.42204168438911399</v>
      </c>
      <c r="P173">
        <v>-0.96569561958312999</v>
      </c>
      <c r="R173">
        <v>-1.0716964006423999</v>
      </c>
      <c r="T173">
        <v>0.50261807441711404</v>
      </c>
      <c r="U173">
        <v>1.84571397304535</v>
      </c>
    </row>
    <row r="174" spans="1:21" x14ac:dyDescent="0.25">
      <c r="A174" s="1" t="s">
        <v>327</v>
      </c>
      <c r="B174" t="s">
        <v>328</v>
      </c>
      <c r="C174">
        <v>0</v>
      </c>
      <c r="D174" t="s">
        <v>76</v>
      </c>
      <c r="E174">
        <v>9187081</v>
      </c>
      <c r="F174" t="s">
        <v>329</v>
      </c>
      <c r="G174" t="s">
        <v>22</v>
      </c>
      <c r="H174">
        <v>2.4244164731403299</v>
      </c>
      <c r="I174">
        <v>-2.4746391773223899</v>
      </c>
      <c r="K174">
        <v>-3.1413025856018102</v>
      </c>
      <c r="M174">
        <v>3.5388348102569598</v>
      </c>
      <c r="S174">
        <v>-3.7841484546661399</v>
      </c>
      <c r="T174">
        <v>2.3196990489959699</v>
      </c>
      <c r="U174">
        <v>-3.8463490009307901</v>
      </c>
    </row>
    <row r="175" spans="1:21" x14ac:dyDescent="0.25">
      <c r="A175" s="1" t="s">
        <v>330</v>
      </c>
      <c r="B175" t="s">
        <v>331</v>
      </c>
      <c r="C175">
        <v>8</v>
      </c>
      <c r="D175" t="s">
        <v>76</v>
      </c>
      <c r="E175">
        <v>1673020</v>
      </c>
      <c r="F175" t="s">
        <v>332</v>
      </c>
    </row>
  </sheetData>
  <conditionalFormatting sqref="G1:H999">
    <cfRule type="expression" dxfId="3" priority="2">
      <formula>AND($H1&gt;=0.01,$H1&lt;=4.508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175"/>
  <sheetViews>
    <sheetView zoomScaleNormal="100" workbookViewId="0"/>
  </sheetViews>
  <sheetFormatPr defaultColWidth="8.7109375" defaultRowHeight="15" x14ac:dyDescent="0.25"/>
  <sheetData>
    <row r="1" spans="1:28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4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4</v>
      </c>
      <c r="P1" s="1" t="s">
        <v>45</v>
      </c>
      <c r="Q1" s="1" t="s">
        <v>46</v>
      </c>
      <c r="R1" s="1" t="s">
        <v>48</v>
      </c>
      <c r="S1" s="1" t="s">
        <v>49</v>
      </c>
      <c r="T1" s="1" t="s">
        <v>50</v>
      </c>
      <c r="U1" s="1" t="s">
        <v>52</v>
      </c>
      <c r="V1" s="1" t="s">
        <v>53</v>
      </c>
      <c r="W1" s="1" t="s">
        <v>54</v>
      </c>
      <c r="X1" s="1" t="s">
        <v>55</v>
      </c>
      <c r="Y1" s="1" t="s">
        <v>56</v>
      </c>
      <c r="Z1" s="1" t="s">
        <v>57</v>
      </c>
      <c r="AA1" s="1" t="s">
        <v>58</v>
      </c>
      <c r="AB1" s="1" t="s">
        <v>59</v>
      </c>
    </row>
    <row r="2" spans="1:28" x14ac:dyDescent="0.25">
      <c r="A2" s="1" t="s">
        <v>60</v>
      </c>
      <c r="B2" t="s">
        <v>61</v>
      </c>
      <c r="C2">
        <v>153</v>
      </c>
      <c r="D2" t="s">
        <v>62</v>
      </c>
      <c r="E2">
        <v>20436469</v>
      </c>
      <c r="F2" t="s">
        <v>63</v>
      </c>
      <c r="H2">
        <v>4.8040640049359702</v>
      </c>
    </row>
    <row r="3" spans="1:28" x14ac:dyDescent="0.25">
      <c r="A3" s="1" t="s">
        <v>60</v>
      </c>
      <c r="B3" t="s">
        <v>61</v>
      </c>
      <c r="C3">
        <v>153</v>
      </c>
      <c r="D3" t="s">
        <v>62</v>
      </c>
      <c r="E3">
        <v>18836445</v>
      </c>
      <c r="F3" t="s">
        <v>63</v>
      </c>
      <c r="H3">
        <v>4.8040640049359702</v>
      </c>
    </row>
    <row r="4" spans="1:28" x14ac:dyDescent="0.25">
      <c r="A4" s="1" t="s">
        <v>60</v>
      </c>
      <c r="B4" t="s">
        <v>61</v>
      </c>
      <c r="C4">
        <v>153</v>
      </c>
      <c r="D4" t="s">
        <v>64</v>
      </c>
      <c r="E4">
        <v>17041601</v>
      </c>
      <c r="F4" t="s">
        <v>63</v>
      </c>
      <c r="H4">
        <v>4.8040640049359702</v>
      </c>
    </row>
    <row r="5" spans="1:28" x14ac:dyDescent="0.25">
      <c r="A5" s="1" t="s">
        <v>60</v>
      </c>
      <c r="B5" t="s">
        <v>61</v>
      </c>
      <c r="C5">
        <v>153</v>
      </c>
      <c r="D5" t="s">
        <v>62</v>
      </c>
      <c r="E5">
        <v>17041601</v>
      </c>
      <c r="F5" t="s">
        <v>63</v>
      </c>
      <c r="H5">
        <v>4.8040640049359702</v>
      </c>
    </row>
    <row r="6" spans="1:28" x14ac:dyDescent="0.25">
      <c r="A6" s="1" t="s">
        <v>60</v>
      </c>
      <c r="B6" t="s">
        <v>61</v>
      </c>
      <c r="C6">
        <v>153</v>
      </c>
      <c r="D6" t="s">
        <v>62</v>
      </c>
      <c r="F6" t="s">
        <v>63</v>
      </c>
      <c r="H6">
        <v>4.8040640049359702</v>
      </c>
    </row>
    <row r="7" spans="1:28" x14ac:dyDescent="0.25">
      <c r="A7" s="1" t="s">
        <v>60</v>
      </c>
      <c r="B7" t="s">
        <v>61</v>
      </c>
      <c r="C7">
        <v>153</v>
      </c>
      <c r="D7" t="s">
        <v>64</v>
      </c>
      <c r="F7" t="s">
        <v>63</v>
      </c>
      <c r="H7">
        <v>4.8040640049359702</v>
      </c>
    </row>
    <row r="8" spans="1:28" x14ac:dyDescent="0.25">
      <c r="A8" s="1" t="s">
        <v>65</v>
      </c>
      <c r="B8" t="s">
        <v>66</v>
      </c>
      <c r="C8">
        <v>351</v>
      </c>
      <c r="D8" t="s">
        <v>62</v>
      </c>
      <c r="E8">
        <v>17963255</v>
      </c>
      <c r="F8" t="s">
        <v>67</v>
      </c>
      <c r="G8" t="s">
        <v>54</v>
      </c>
      <c r="I8">
        <v>-0.76706099510192904</v>
      </c>
      <c r="K8">
        <v>0.17919962108135201</v>
      </c>
      <c r="L8">
        <v>-0.63521301746368397</v>
      </c>
      <c r="M8">
        <v>-0.45105373859405501</v>
      </c>
      <c r="P8">
        <v>0.21985401213169101</v>
      </c>
      <c r="S8">
        <v>0.34465694427490201</v>
      </c>
      <c r="W8">
        <v>0.78239947557449296</v>
      </c>
      <c r="X8">
        <v>-0.37391522526741</v>
      </c>
      <c r="Y8">
        <v>0.48880755901336698</v>
      </c>
      <c r="Z8">
        <v>-0.426408350467682</v>
      </c>
      <c r="AA8">
        <v>0.37931084632873502</v>
      </c>
      <c r="AB8">
        <v>-0.61579048633575395</v>
      </c>
    </row>
    <row r="9" spans="1:28" x14ac:dyDescent="0.25">
      <c r="A9" s="1" t="s">
        <v>68</v>
      </c>
      <c r="B9" t="s">
        <v>69</v>
      </c>
      <c r="C9">
        <v>31</v>
      </c>
      <c r="D9" t="s">
        <v>64</v>
      </c>
      <c r="E9">
        <v>15301380</v>
      </c>
      <c r="F9" t="s">
        <v>70</v>
      </c>
      <c r="G9" t="s">
        <v>37</v>
      </c>
      <c r="H9">
        <v>2.9630569790396102</v>
      </c>
      <c r="J9">
        <v>2.38267922401428</v>
      </c>
      <c r="K9">
        <v>0.96869307756423995</v>
      </c>
      <c r="L9">
        <v>1.34569704532623</v>
      </c>
      <c r="M9">
        <v>-2.75830745697021</v>
      </c>
      <c r="O9">
        <v>-2.2915196418762198</v>
      </c>
      <c r="P9">
        <v>-3.0417416095733598</v>
      </c>
      <c r="Q9">
        <v>-1.6639820337295499</v>
      </c>
      <c r="R9">
        <v>-1.21414995193481</v>
      </c>
      <c r="S9">
        <v>-3.1501889228820801</v>
      </c>
      <c r="U9">
        <v>1.6764428615570099</v>
      </c>
      <c r="V9">
        <v>1.3082389831543</v>
      </c>
      <c r="W9">
        <v>2.2426817417144802</v>
      </c>
      <c r="X9">
        <v>1.3919270038604701</v>
      </c>
      <c r="Y9">
        <v>1.67201817035675</v>
      </c>
      <c r="Z9">
        <v>-1.4512971639633201</v>
      </c>
      <c r="AA9">
        <v>1.0240011215210001</v>
      </c>
      <c r="AB9">
        <v>-2.4081680774688698</v>
      </c>
    </row>
    <row r="10" spans="1:28" x14ac:dyDescent="0.25">
      <c r="A10" s="1" t="s">
        <v>68</v>
      </c>
      <c r="B10" t="s">
        <v>69</v>
      </c>
      <c r="C10">
        <v>31</v>
      </c>
      <c r="D10" t="s">
        <v>64</v>
      </c>
      <c r="E10">
        <v>12701100</v>
      </c>
      <c r="F10" t="s">
        <v>70</v>
      </c>
      <c r="G10" t="s">
        <v>37</v>
      </c>
      <c r="H10">
        <v>2.9630569790396102</v>
      </c>
      <c r="J10">
        <v>2.38267922401428</v>
      </c>
      <c r="K10">
        <v>0.96869307756423995</v>
      </c>
      <c r="L10">
        <v>1.34569704532623</v>
      </c>
      <c r="M10">
        <v>-2.75830745697021</v>
      </c>
      <c r="O10">
        <v>-2.2915196418762198</v>
      </c>
      <c r="P10">
        <v>-3.0417416095733598</v>
      </c>
      <c r="Q10">
        <v>-1.6639820337295499</v>
      </c>
      <c r="R10">
        <v>-1.21414995193481</v>
      </c>
      <c r="S10">
        <v>-3.1501889228820801</v>
      </c>
      <c r="U10">
        <v>1.6764428615570099</v>
      </c>
      <c r="V10">
        <v>1.3082389831543</v>
      </c>
      <c r="W10">
        <v>2.2426817417144802</v>
      </c>
      <c r="X10">
        <v>1.3919270038604701</v>
      </c>
      <c r="Y10">
        <v>1.67201817035675</v>
      </c>
      <c r="Z10">
        <v>-1.4512971639633201</v>
      </c>
      <c r="AA10">
        <v>1.0240011215210001</v>
      </c>
      <c r="AB10">
        <v>-2.4081680774688698</v>
      </c>
    </row>
    <row r="11" spans="1:28" x14ac:dyDescent="0.25">
      <c r="A11" s="1" t="s">
        <v>68</v>
      </c>
      <c r="B11" t="s">
        <v>69</v>
      </c>
      <c r="C11">
        <v>31</v>
      </c>
      <c r="D11" t="s">
        <v>64</v>
      </c>
      <c r="E11">
        <v>12163415</v>
      </c>
      <c r="F11" t="s">
        <v>70</v>
      </c>
      <c r="G11" t="s">
        <v>37</v>
      </c>
      <c r="H11">
        <v>2.9630569790396102</v>
      </c>
      <c r="J11">
        <v>2.38267922401428</v>
      </c>
      <c r="K11">
        <v>0.96869307756423995</v>
      </c>
      <c r="L11">
        <v>1.34569704532623</v>
      </c>
      <c r="M11">
        <v>-2.75830745697021</v>
      </c>
      <c r="O11">
        <v>-2.2915196418762198</v>
      </c>
      <c r="P11">
        <v>-3.0417416095733598</v>
      </c>
      <c r="Q11">
        <v>-1.6639820337295499</v>
      </c>
      <c r="R11">
        <v>-1.21414995193481</v>
      </c>
      <c r="S11">
        <v>-3.1501889228820801</v>
      </c>
      <c r="U11">
        <v>1.6764428615570099</v>
      </c>
      <c r="V11">
        <v>1.3082389831543</v>
      </c>
      <c r="W11">
        <v>2.2426817417144802</v>
      </c>
      <c r="X11">
        <v>1.3919270038604701</v>
      </c>
      <c r="Y11">
        <v>1.67201817035675</v>
      </c>
      <c r="Z11">
        <v>-1.4512971639633201</v>
      </c>
      <c r="AA11">
        <v>1.0240011215210001</v>
      </c>
      <c r="AB11">
        <v>-2.4081680774688698</v>
      </c>
    </row>
    <row r="12" spans="1:28" x14ac:dyDescent="0.25">
      <c r="A12" s="1" t="s">
        <v>65</v>
      </c>
      <c r="B12" t="s">
        <v>66</v>
      </c>
      <c r="C12">
        <v>351</v>
      </c>
      <c r="D12" t="s">
        <v>62</v>
      </c>
      <c r="F12" t="s">
        <v>67</v>
      </c>
      <c r="G12" t="s">
        <v>54</v>
      </c>
      <c r="I12">
        <v>-0.76706099510192904</v>
      </c>
      <c r="K12">
        <v>0.17919962108135201</v>
      </c>
      <c r="L12">
        <v>-0.63521301746368397</v>
      </c>
      <c r="M12">
        <v>-0.45105373859405501</v>
      </c>
      <c r="P12">
        <v>0.21985401213169101</v>
      </c>
      <c r="S12">
        <v>0.34465694427490201</v>
      </c>
      <c r="W12">
        <v>0.78239947557449296</v>
      </c>
      <c r="X12">
        <v>-0.37391522526741</v>
      </c>
      <c r="Y12">
        <v>0.48880755901336698</v>
      </c>
      <c r="Z12">
        <v>-0.426408350467682</v>
      </c>
      <c r="AA12">
        <v>0.37931084632873502</v>
      </c>
      <c r="AB12">
        <v>-0.61579048633575395</v>
      </c>
    </row>
    <row r="13" spans="1:28" x14ac:dyDescent="0.25">
      <c r="A13" s="1" t="s">
        <v>68</v>
      </c>
      <c r="B13" t="s">
        <v>69</v>
      </c>
      <c r="C13">
        <v>31</v>
      </c>
      <c r="D13" t="s">
        <v>64</v>
      </c>
      <c r="F13" t="s">
        <v>70</v>
      </c>
      <c r="G13" t="s">
        <v>37</v>
      </c>
      <c r="H13">
        <v>2.9630569790396102</v>
      </c>
      <c r="J13">
        <v>2.38267922401428</v>
      </c>
      <c r="K13">
        <v>0.96869307756423995</v>
      </c>
      <c r="L13">
        <v>1.34569704532623</v>
      </c>
      <c r="M13">
        <v>-2.75830745697021</v>
      </c>
      <c r="O13">
        <v>-2.2915196418762198</v>
      </c>
      <c r="P13">
        <v>-3.0417416095733598</v>
      </c>
      <c r="Q13">
        <v>-1.6639820337295499</v>
      </c>
      <c r="R13">
        <v>-1.21414995193481</v>
      </c>
      <c r="S13">
        <v>-3.1501889228820801</v>
      </c>
      <c r="U13">
        <v>1.6764428615570099</v>
      </c>
      <c r="V13">
        <v>1.3082389831543</v>
      </c>
      <c r="W13">
        <v>2.2426817417144802</v>
      </c>
      <c r="X13">
        <v>1.3919270038604701</v>
      </c>
      <c r="Y13">
        <v>1.67201817035675</v>
      </c>
      <c r="Z13">
        <v>-1.4512971639633201</v>
      </c>
      <c r="AA13">
        <v>1.0240011215210001</v>
      </c>
      <c r="AB13">
        <v>-2.4081680774688698</v>
      </c>
    </row>
    <row r="14" spans="1:28" x14ac:dyDescent="0.25">
      <c r="A14" s="1" t="s">
        <v>71</v>
      </c>
      <c r="B14" t="s">
        <v>72</v>
      </c>
      <c r="C14">
        <v>153</v>
      </c>
      <c r="D14" t="s">
        <v>64</v>
      </c>
      <c r="E14">
        <v>19170718</v>
      </c>
      <c r="F14" t="s">
        <v>73</v>
      </c>
      <c r="G14" t="s">
        <v>39</v>
      </c>
      <c r="H14">
        <v>3.7448714533085501</v>
      </c>
      <c r="I14">
        <v>1.0854619741439799</v>
      </c>
      <c r="J14">
        <v>2.0250728130340598</v>
      </c>
      <c r="L14">
        <v>2.5367283821106001</v>
      </c>
      <c r="N14">
        <v>1.5389868021011399</v>
      </c>
      <c r="O14">
        <v>-2.82618284225464</v>
      </c>
      <c r="P14">
        <v>-2.5819337368011501</v>
      </c>
      <c r="Q14">
        <v>-1.3708518743514999</v>
      </c>
      <c r="S14">
        <v>-3.8210742473602299</v>
      </c>
      <c r="V14">
        <v>1.65641045570373</v>
      </c>
      <c r="W14">
        <v>-2.9531505107879599</v>
      </c>
      <c r="X14">
        <v>-3.1997737884521502</v>
      </c>
      <c r="Y14">
        <v>0.67562997341155995</v>
      </c>
      <c r="AB14">
        <v>-1.99709343910217</v>
      </c>
    </row>
    <row r="15" spans="1:28" x14ac:dyDescent="0.25">
      <c r="A15" s="1" t="s">
        <v>65</v>
      </c>
      <c r="B15" t="s">
        <v>66</v>
      </c>
      <c r="C15">
        <v>351</v>
      </c>
      <c r="D15" t="s">
        <v>64</v>
      </c>
      <c r="E15">
        <v>17963255</v>
      </c>
      <c r="F15" t="s">
        <v>67</v>
      </c>
      <c r="G15" t="s">
        <v>54</v>
      </c>
      <c r="I15">
        <v>-0.76706099510192904</v>
      </c>
      <c r="K15">
        <v>0.17919962108135201</v>
      </c>
      <c r="L15">
        <v>-0.63521301746368397</v>
      </c>
      <c r="M15">
        <v>-0.45105373859405501</v>
      </c>
      <c r="P15">
        <v>0.21985401213169101</v>
      </c>
      <c r="S15">
        <v>0.34465694427490201</v>
      </c>
      <c r="W15">
        <v>0.78239947557449296</v>
      </c>
      <c r="X15">
        <v>-0.37391522526741</v>
      </c>
      <c r="Y15">
        <v>0.48880755901336698</v>
      </c>
      <c r="Z15">
        <v>-0.426408350467682</v>
      </c>
      <c r="AA15">
        <v>0.37931084632873502</v>
      </c>
      <c r="AB15">
        <v>-0.61579048633575395</v>
      </c>
    </row>
    <row r="16" spans="1:28" x14ac:dyDescent="0.25">
      <c r="A16" s="1" t="s">
        <v>74</v>
      </c>
      <c r="B16" t="s">
        <v>75</v>
      </c>
      <c r="C16">
        <v>180</v>
      </c>
      <c r="D16" t="s">
        <v>76</v>
      </c>
      <c r="E16">
        <v>18082115</v>
      </c>
      <c r="F16" t="s">
        <v>77</v>
      </c>
      <c r="G16" t="s">
        <v>57</v>
      </c>
      <c r="H16">
        <v>4.8710928683961701</v>
      </c>
      <c r="I16">
        <v>-0.53273004293441795</v>
      </c>
      <c r="K16">
        <v>0.40019321441650402</v>
      </c>
      <c r="L16">
        <v>-1.2189961671829199</v>
      </c>
      <c r="M16">
        <v>-0.77964067459106401</v>
      </c>
      <c r="O16">
        <v>0.974384546279907</v>
      </c>
      <c r="P16">
        <v>-1.0367294549942001</v>
      </c>
      <c r="Q16">
        <v>-0.74584460258483898</v>
      </c>
      <c r="S16">
        <v>0.474445641040802</v>
      </c>
      <c r="T16">
        <v>-0.66558629274368297</v>
      </c>
      <c r="V16">
        <v>-0.99392318725585904</v>
      </c>
      <c r="X16">
        <v>-0.41043755412101701</v>
      </c>
      <c r="Z16">
        <v>1.01342701911926</v>
      </c>
      <c r="AA16">
        <v>0.98738211393356301</v>
      </c>
    </row>
    <row r="17" spans="1:28" x14ac:dyDescent="0.25">
      <c r="A17" s="1" t="s">
        <v>60</v>
      </c>
      <c r="B17" t="s">
        <v>61</v>
      </c>
      <c r="C17">
        <v>153</v>
      </c>
      <c r="D17" t="s">
        <v>78</v>
      </c>
      <c r="E17">
        <v>17438386</v>
      </c>
      <c r="F17" t="s">
        <v>63</v>
      </c>
      <c r="H17">
        <v>4.8040640049359702</v>
      </c>
    </row>
    <row r="18" spans="1:28" x14ac:dyDescent="0.25">
      <c r="A18" s="1" t="s">
        <v>74</v>
      </c>
      <c r="B18" t="s">
        <v>75</v>
      </c>
      <c r="C18">
        <v>180</v>
      </c>
      <c r="D18" t="s">
        <v>76</v>
      </c>
      <c r="E18">
        <v>16465081</v>
      </c>
      <c r="F18" t="s">
        <v>77</v>
      </c>
      <c r="G18" t="s">
        <v>57</v>
      </c>
      <c r="H18">
        <v>4.8710928683961701</v>
      </c>
      <c r="I18">
        <v>-0.53273004293441795</v>
      </c>
      <c r="K18">
        <v>0.40019321441650402</v>
      </c>
      <c r="L18">
        <v>-1.2189961671829199</v>
      </c>
      <c r="M18">
        <v>-0.77964067459106401</v>
      </c>
      <c r="O18">
        <v>0.974384546279907</v>
      </c>
      <c r="P18">
        <v>-1.0367294549942001</v>
      </c>
      <c r="Q18">
        <v>-0.74584460258483898</v>
      </c>
      <c r="S18">
        <v>0.474445641040802</v>
      </c>
      <c r="T18">
        <v>-0.66558629274368297</v>
      </c>
      <c r="V18">
        <v>-0.99392318725585904</v>
      </c>
      <c r="X18">
        <v>-0.41043755412101701</v>
      </c>
      <c r="Z18">
        <v>1.01342701911926</v>
      </c>
      <c r="AA18">
        <v>0.98738211393356301</v>
      </c>
    </row>
    <row r="19" spans="1:28" x14ac:dyDescent="0.25">
      <c r="A19" s="1" t="s">
        <v>71</v>
      </c>
      <c r="B19" t="s">
        <v>72</v>
      </c>
      <c r="C19">
        <v>153</v>
      </c>
      <c r="D19" t="s">
        <v>64</v>
      </c>
      <c r="E19">
        <v>16960803</v>
      </c>
      <c r="F19" t="s">
        <v>73</v>
      </c>
      <c r="G19" t="s">
        <v>39</v>
      </c>
      <c r="H19">
        <v>3.7448714533085501</v>
      </c>
      <c r="I19">
        <v>1.0854619741439799</v>
      </c>
      <c r="J19">
        <v>2.0250728130340598</v>
      </c>
      <c r="L19">
        <v>2.5367283821106001</v>
      </c>
      <c r="N19">
        <v>1.5389868021011399</v>
      </c>
      <c r="O19">
        <v>-2.82618284225464</v>
      </c>
      <c r="P19">
        <v>-2.5819337368011501</v>
      </c>
      <c r="Q19">
        <v>-1.3708518743514999</v>
      </c>
      <c r="S19">
        <v>-3.8210742473602299</v>
      </c>
      <c r="V19">
        <v>1.65641045570373</v>
      </c>
      <c r="W19">
        <v>-2.9531505107879599</v>
      </c>
      <c r="X19">
        <v>-3.1997737884521502</v>
      </c>
      <c r="Y19">
        <v>0.67562997341155995</v>
      </c>
      <c r="AB19">
        <v>-1.99709343910217</v>
      </c>
    </row>
    <row r="20" spans="1:28" x14ac:dyDescent="0.25">
      <c r="A20" s="1" t="s">
        <v>68</v>
      </c>
      <c r="B20" t="s">
        <v>69</v>
      </c>
      <c r="C20">
        <v>31</v>
      </c>
      <c r="D20" t="s">
        <v>78</v>
      </c>
      <c r="E20">
        <v>12807959</v>
      </c>
      <c r="F20" t="s">
        <v>70</v>
      </c>
      <c r="G20" t="s">
        <v>37</v>
      </c>
      <c r="H20">
        <v>2.9630569790396102</v>
      </c>
      <c r="J20">
        <v>2.38267922401428</v>
      </c>
      <c r="K20">
        <v>0.96869307756423995</v>
      </c>
      <c r="L20">
        <v>1.34569704532623</v>
      </c>
      <c r="M20">
        <v>-2.75830745697021</v>
      </c>
      <c r="O20">
        <v>-2.2915196418762198</v>
      </c>
      <c r="P20">
        <v>-3.0417416095733598</v>
      </c>
      <c r="Q20">
        <v>-1.6639820337295499</v>
      </c>
      <c r="R20">
        <v>-1.21414995193481</v>
      </c>
      <c r="S20">
        <v>-3.1501889228820801</v>
      </c>
      <c r="U20">
        <v>1.6764428615570099</v>
      </c>
      <c r="V20">
        <v>1.3082389831543</v>
      </c>
      <c r="W20">
        <v>2.2426817417144802</v>
      </c>
      <c r="X20">
        <v>1.3919270038604701</v>
      </c>
      <c r="Y20">
        <v>1.67201817035675</v>
      </c>
      <c r="Z20">
        <v>-1.4512971639633201</v>
      </c>
      <c r="AA20">
        <v>1.0240011215210001</v>
      </c>
      <c r="AB20">
        <v>-2.4081680774688698</v>
      </c>
    </row>
    <row r="21" spans="1:28" x14ac:dyDescent="0.25">
      <c r="A21" s="1" t="s">
        <v>74</v>
      </c>
      <c r="B21" t="s">
        <v>75</v>
      </c>
      <c r="C21">
        <v>180</v>
      </c>
      <c r="D21" t="s">
        <v>76</v>
      </c>
      <c r="E21">
        <v>10631169</v>
      </c>
      <c r="F21" t="s">
        <v>77</v>
      </c>
      <c r="G21" t="s">
        <v>57</v>
      </c>
      <c r="H21">
        <v>4.8710928683961701</v>
      </c>
      <c r="I21">
        <v>-0.53273004293441795</v>
      </c>
      <c r="K21">
        <v>0.40019321441650402</v>
      </c>
      <c r="L21">
        <v>-1.2189961671829199</v>
      </c>
      <c r="M21">
        <v>-0.77964067459106401</v>
      </c>
      <c r="O21">
        <v>0.974384546279907</v>
      </c>
      <c r="P21">
        <v>-1.0367294549942001</v>
      </c>
      <c r="Q21">
        <v>-0.74584460258483898</v>
      </c>
      <c r="S21">
        <v>0.474445641040802</v>
      </c>
      <c r="T21">
        <v>-0.66558629274368297</v>
      </c>
      <c r="V21">
        <v>-0.99392318725585904</v>
      </c>
      <c r="X21">
        <v>-0.41043755412101701</v>
      </c>
      <c r="Z21">
        <v>1.01342701911926</v>
      </c>
      <c r="AA21">
        <v>0.98738211393356301</v>
      </c>
    </row>
    <row r="22" spans="1:28" x14ac:dyDescent="0.25">
      <c r="A22" s="1" t="s">
        <v>79</v>
      </c>
      <c r="B22" t="s">
        <v>80</v>
      </c>
      <c r="C22">
        <v>40</v>
      </c>
      <c r="D22" t="s">
        <v>64</v>
      </c>
      <c r="F22" t="s">
        <v>81</v>
      </c>
      <c r="G22" t="s">
        <v>34</v>
      </c>
      <c r="H22">
        <v>3.3711392073428401</v>
      </c>
      <c r="I22">
        <v>2.4332399368286102</v>
      </c>
      <c r="J22">
        <v>-1.60200679302216</v>
      </c>
      <c r="K22">
        <v>1.13972568511963</v>
      </c>
      <c r="L22">
        <v>0.72016060352325395</v>
      </c>
      <c r="M22">
        <v>1.6747531890869101</v>
      </c>
      <c r="N22">
        <v>-0.78108024597168002</v>
      </c>
      <c r="O22">
        <v>-2.2544515132903999</v>
      </c>
      <c r="P22">
        <v>-1.88932013511658</v>
      </c>
      <c r="Q22">
        <v>-1.8003027439117401</v>
      </c>
      <c r="R22">
        <v>1.8159826993942301</v>
      </c>
      <c r="S22">
        <v>1.0450072288513199</v>
      </c>
      <c r="T22">
        <v>0.56367450952529896</v>
      </c>
      <c r="U22">
        <v>-2.3888180255889901</v>
      </c>
      <c r="V22">
        <v>-2.9730741977691699</v>
      </c>
      <c r="W22">
        <v>-3.0247399806976301</v>
      </c>
      <c r="X22">
        <v>-2.9882996082305899</v>
      </c>
      <c r="Y22">
        <v>-2.7247500419616699</v>
      </c>
      <c r="Z22">
        <v>-1.5495787858962999</v>
      </c>
      <c r="AA22">
        <v>1.2450296878814699</v>
      </c>
    </row>
    <row r="23" spans="1:28" x14ac:dyDescent="0.25">
      <c r="A23" s="1" t="s">
        <v>82</v>
      </c>
      <c r="B23" t="s">
        <v>83</v>
      </c>
      <c r="C23">
        <v>28</v>
      </c>
      <c r="D23" t="s">
        <v>64</v>
      </c>
      <c r="F23" t="s">
        <v>84</v>
      </c>
      <c r="G23" t="s">
        <v>59</v>
      </c>
      <c r="H23">
        <v>3.7023171211953998</v>
      </c>
      <c r="N23">
        <v>2.2524955272674601</v>
      </c>
      <c r="P23">
        <v>1.5892493724823</v>
      </c>
      <c r="R23">
        <v>2.3713757991790798</v>
      </c>
      <c r="AB23">
        <v>2.61188912391663</v>
      </c>
    </row>
    <row r="24" spans="1:28" x14ac:dyDescent="0.25">
      <c r="A24" s="1" t="s">
        <v>74</v>
      </c>
      <c r="B24" t="s">
        <v>75</v>
      </c>
      <c r="C24">
        <v>180</v>
      </c>
      <c r="D24" t="s">
        <v>64</v>
      </c>
      <c r="E24">
        <v>29526646</v>
      </c>
      <c r="F24" t="s">
        <v>77</v>
      </c>
      <c r="G24" t="s">
        <v>57</v>
      </c>
      <c r="H24">
        <v>4.8710928683961701</v>
      </c>
      <c r="I24">
        <v>-0.53273004293441795</v>
      </c>
      <c r="K24">
        <v>0.40019321441650402</v>
      </c>
      <c r="L24">
        <v>-1.2189961671829199</v>
      </c>
      <c r="M24">
        <v>-0.77964067459106401</v>
      </c>
      <c r="O24">
        <v>0.974384546279907</v>
      </c>
      <c r="P24">
        <v>-1.0367294549942001</v>
      </c>
      <c r="Q24">
        <v>-0.74584460258483898</v>
      </c>
      <c r="S24">
        <v>0.474445641040802</v>
      </c>
      <c r="T24">
        <v>-0.66558629274368297</v>
      </c>
      <c r="V24">
        <v>-0.99392318725585904</v>
      </c>
      <c r="X24">
        <v>-0.41043755412101701</v>
      </c>
      <c r="Z24">
        <v>1.01342701911926</v>
      </c>
      <c r="AA24">
        <v>0.98738211393356301</v>
      </c>
    </row>
    <row r="25" spans="1:28" x14ac:dyDescent="0.25">
      <c r="A25" s="1" t="s">
        <v>85</v>
      </c>
      <c r="B25" t="s">
        <v>86</v>
      </c>
      <c r="C25">
        <v>43</v>
      </c>
      <c r="D25" t="s">
        <v>64</v>
      </c>
      <c r="E25">
        <v>25450421</v>
      </c>
      <c r="F25" t="s">
        <v>87</v>
      </c>
      <c r="G25" t="s">
        <v>37</v>
      </c>
      <c r="H25">
        <v>4.8197417474997399</v>
      </c>
      <c r="J25">
        <v>2.7015805244445801</v>
      </c>
    </row>
    <row r="26" spans="1:28" x14ac:dyDescent="0.25">
      <c r="A26" s="1" t="s">
        <v>74</v>
      </c>
      <c r="B26" t="s">
        <v>75</v>
      </c>
      <c r="C26">
        <v>180</v>
      </c>
      <c r="D26" t="s">
        <v>64</v>
      </c>
      <c r="E26">
        <v>17963255</v>
      </c>
      <c r="F26" t="s">
        <v>77</v>
      </c>
      <c r="G26" t="s">
        <v>57</v>
      </c>
      <c r="H26">
        <v>4.8710928683961701</v>
      </c>
      <c r="I26">
        <v>-0.53273004293441795</v>
      </c>
      <c r="K26">
        <v>0.40019321441650402</v>
      </c>
      <c r="L26">
        <v>-1.2189961671829199</v>
      </c>
      <c r="M26">
        <v>-0.77964067459106401</v>
      </c>
      <c r="O26">
        <v>0.974384546279907</v>
      </c>
      <c r="P26">
        <v>-1.0367294549942001</v>
      </c>
      <c r="Q26">
        <v>-0.74584460258483898</v>
      </c>
      <c r="S26">
        <v>0.474445641040802</v>
      </c>
      <c r="T26">
        <v>-0.66558629274368297</v>
      </c>
      <c r="V26">
        <v>-0.99392318725585904</v>
      </c>
      <c r="X26">
        <v>-0.41043755412101701</v>
      </c>
      <c r="Z26">
        <v>1.01342701911926</v>
      </c>
      <c r="AA26">
        <v>0.98738211393356301</v>
      </c>
    </row>
    <row r="27" spans="1:28" x14ac:dyDescent="0.25">
      <c r="A27" s="1" t="s">
        <v>88</v>
      </c>
      <c r="B27" t="s">
        <v>89</v>
      </c>
      <c r="C27">
        <v>378</v>
      </c>
      <c r="D27" t="s">
        <v>64</v>
      </c>
      <c r="E27">
        <v>15562585</v>
      </c>
      <c r="F27" t="s">
        <v>90</v>
      </c>
      <c r="G27" t="s">
        <v>44</v>
      </c>
      <c r="H27">
        <v>3.2755836994770302</v>
      </c>
      <c r="J27">
        <v>-1.38901054859161</v>
      </c>
      <c r="K27">
        <v>-1.3759299516677901</v>
      </c>
      <c r="L27">
        <v>-1.49042916297913</v>
      </c>
      <c r="M27">
        <v>0.67913079261779796</v>
      </c>
      <c r="N27">
        <v>0.60314965248107899</v>
      </c>
      <c r="O27">
        <v>3.8123140335082999</v>
      </c>
      <c r="P27">
        <v>1.1152702569961599</v>
      </c>
      <c r="Q27">
        <v>-2.1145505905151398</v>
      </c>
      <c r="R27">
        <v>2.2068891525268501</v>
      </c>
      <c r="S27">
        <v>-1.1018580198287999</v>
      </c>
      <c r="T27">
        <v>-1.05353343486786</v>
      </c>
      <c r="U27">
        <v>-1.6187269687652599</v>
      </c>
      <c r="V27">
        <v>-1.7340579032898</v>
      </c>
      <c r="W27">
        <v>-1.87781345844269</v>
      </c>
      <c r="X27">
        <v>-1.56682169437408</v>
      </c>
      <c r="Y27">
        <v>-1.0782097578048699</v>
      </c>
      <c r="Z27">
        <v>-1.23533976078033</v>
      </c>
      <c r="AA27">
        <v>-0.90480512380599998</v>
      </c>
      <c r="AB27">
        <v>-1.2005982398986801</v>
      </c>
    </row>
    <row r="28" spans="1:28" x14ac:dyDescent="0.25">
      <c r="A28" s="1" t="s">
        <v>91</v>
      </c>
      <c r="B28" t="s">
        <v>92</v>
      </c>
      <c r="C28">
        <v>167</v>
      </c>
      <c r="D28" t="s">
        <v>64</v>
      </c>
      <c r="E28">
        <v>11462173</v>
      </c>
      <c r="F28" t="s">
        <v>93</v>
      </c>
      <c r="H28">
        <v>4.8017994916280404</v>
      </c>
    </row>
    <row r="29" spans="1:28" x14ac:dyDescent="0.25">
      <c r="A29" s="1" t="s">
        <v>94</v>
      </c>
      <c r="B29" t="s">
        <v>95</v>
      </c>
      <c r="C29">
        <v>75</v>
      </c>
      <c r="D29" t="s">
        <v>62</v>
      </c>
      <c r="F29" t="s">
        <v>96</v>
      </c>
      <c r="G29" t="s">
        <v>52</v>
      </c>
      <c r="H29">
        <v>4.2912839487996903</v>
      </c>
      <c r="J29">
        <v>0.65430921316146895</v>
      </c>
      <c r="M29">
        <v>-0.82666778564453103</v>
      </c>
      <c r="O29">
        <v>-2.3244559764862101</v>
      </c>
      <c r="P29">
        <v>-0.48792809247970598</v>
      </c>
      <c r="R29">
        <v>-0.76547694206237804</v>
      </c>
      <c r="T29">
        <v>-0.826815605163574</v>
      </c>
      <c r="U29">
        <v>2.93202900886536</v>
      </c>
      <c r="V29">
        <v>1.0051566362380999</v>
      </c>
      <c r="W29">
        <v>1.80499255657196</v>
      </c>
      <c r="X29">
        <v>0.85077005624771096</v>
      </c>
      <c r="Y29">
        <v>2.2775459289550799</v>
      </c>
      <c r="AB29">
        <v>-0.7035773396492</v>
      </c>
    </row>
    <row r="30" spans="1:28" x14ac:dyDescent="0.25">
      <c r="A30" s="1" t="s">
        <v>68</v>
      </c>
      <c r="B30" t="s">
        <v>69</v>
      </c>
      <c r="C30">
        <v>31</v>
      </c>
      <c r="D30" t="s">
        <v>62</v>
      </c>
      <c r="F30" t="s">
        <v>70</v>
      </c>
      <c r="G30" t="s">
        <v>37</v>
      </c>
      <c r="H30">
        <v>2.9630569790396102</v>
      </c>
      <c r="J30">
        <v>2.38267922401428</v>
      </c>
      <c r="K30">
        <v>0.96869307756423995</v>
      </c>
      <c r="L30">
        <v>1.34569704532623</v>
      </c>
      <c r="M30">
        <v>-2.75830745697021</v>
      </c>
      <c r="O30">
        <v>-2.2915196418762198</v>
      </c>
      <c r="P30">
        <v>-3.0417416095733598</v>
      </c>
      <c r="Q30">
        <v>-1.6639820337295499</v>
      </c>
      <c r="R30">
        <v>-1.21414995193481</v>
      </c>
      <c r="S30">
        <v>-3.1501889228820801</v>
      </c>
      <c r="U30">
        <v>1.6764428615570099</v>
      </c>
      <c r="V30">
        <v>1.3082389831543</v>
      </c>
      <c r="W30">
        <v>2.2426817417144802</v>
      </c>
      <c r="X30">
        <v>1.3919270038604701</v>
      </c>
      <c r="Y30">
        <v>1.67201817035675</v>
      </c>
      <c r="Z30">
        <v>-1.4512971639633201</v>
      </c>
      <c r="AA30">
        <v>1.0240011215210001</v>
      </c>
      <c r="AB30">
        <v>-2.4081680774688698</v>
      </c>
    </row>
    <row r="31" spans="1:28" x14ac:dyDescent="0.25">
      <c r="A31" s="1" t="s">
        <v>88</v>
      </c>
      <c r="B31" t="s">
        <v>89</v>
      </c>
      <c r="C31">
        <v>378</v>
      </c>
      <c r="D31" t="s">
        <v>64</v>
      </c>
      <c r="F31" t="s">
        <v>90</v>
      </c>
      <c r="G31" t="s">
        <v>44</v>
      </c>
      <c r="H31">
        <v>3.2755836994770302</v>
      </c>
      <c r="J31">
        <v>-1.38901054859161</v>
      </c>
      <c r="K31">
        <v>-1.3759299516677901</v>
      </c>
      <c r="L31">
        <v>-1.49042916297913</v>
      </c>
      <c r="M31">
        <v>0.67913079261779796</v>
      </c>
      <c r="N31">
        <v>0.60314965248107899</v>
      </c>
      <c r="O31">
        <v>3.8123140335082999</v>
      </c>
      <c r="P31">
        <v>1.1152702569961599</v>
      </c>
      <c r="Q31">
        <v>-2.1145505905151398</v>
      </c>
      <c r="R31">
        <v>2.2068891525268501</v>
      </c>
      <c r="S31">
        <v>-1.1018580198287999</v>
      </c>
      <c r="T31">
        <v>-1.05353343486786</v>
      </c>
      <c r="U31">
        <v>-1.6187269687652599</v>
      </c>
      <c r="V31">
        <v>-1.7340579032898</v>
      </c>
      <c r="W31">
        <v>-1.87781345844269</v>
      </c>
      <c r="X31">
        <v>-1.56682169437408</v>
      </c>
      <c r="Y31">
        <v>-1.0782097578048699</v>
      </c>
      <c r="Z31">
        <v>-1.23533976078033</v>
      </c>
      <c r="AA31">
        <v>-0.90480512380599998</v>
      </c>
      <c r="AB31">
        <v>-1.2005982398986801</v>
      </c>
    </row>
    <row r="32" spans="1:28" x14ac:dyDescent="0.25">
      <c r="A32" s="1" t="s">
        <v>94</v>
      </c>
      <c r="B32" t="s">
        <v>95</v>
      </c>
      <c r="C32">
        <v>75</v>
      </c>
      <c r="D32" t="s">
        <v>78</v>
      </c>
      <c r="E32">
        <v>22978696</v>
      </c>
      <c r="F32" t="s">
        <v>96</v>
      </c>
      <c r="G32" t="s">
        <v>52</v>
      </c>
      <c r="H32">
        <v>4.2912839487996903</v>
      </c>
      <c r="J32">
        <v>0.65430921316146895</v>
      </c>
      <c r="M32">
        <v>-0.82666778564453103</v>
      </c>
      <c r="O32">
        <v>-2.3244559764862101</v>
      </c>
      <c r="P32">
        <v>-0.48792809247970598</v>
      </c>
      <c r="R32">
        <v>-0.76547694206237804</v>
      </c>
      <c r="T32">
        <v>-0.826815605163574</v>
      </c>
      <c r="U32">
        <v>2.93202900886536</v>
      </c>
      <c r="V32">
        <v>1.0051566362380999</v>
      </c>
      <c r="W32">
        <v>1.80499255657196</v>
      </c>
      <c r="X32">
        <v>0.85077005624771096</v>
      </c>
      <c r="Y32">
        <v>2.2775459289550799</v>
      </c>
      <c r="AB32">
        <v>-0.7035773396492</v>
      </c>
    </row>
    <row r="33" spans="1:28" x14ac:dyDescent="0.25">
      <c r="A33" s="1" t="s">
        <v>97</v>
      </c>
      <c r="B33" t="s">
        <v>98</v>
      </c>
      <c r="C33">
        <v>9</v>
      </c>
      <c r="D33" t="s">
        <v>76</v>
      </c>
      <c r="E33">
        <v>20707411</v>
      </c>
      <c r="F33" t="s">
        <v>99</v>
      </c>
      <c r="H33">
        <v>3.7689596209431002</v>
      </c>
    </row>
    <row r="34" spans="1:28" x14ac:dyDescent="0.25">
      <c r="A34" s="1" t="s">
        <v>65</v>
      </c>
      <c r="B34" t="s">
        <v>66</v>
      </c>
      <c r="C34">
        <v>351</v>
      </c>
      <c r="D34" t="s">
        <v>76</v>
      </c>
      <c r="E34">
        <v>12514106</v>
      </c>
      <c r="F34" t="s">
        <v>67</v>
      </c>
      <c r="G34" t="s">
        <v>54</v>
      </c>
      <c r="I34">
        <v>-0.76706099510192904</v>
      </c>
      <c r="K34">
        <v>0.17919962108135201</v>
      </c>
      <c r="L34">
        <v>-0.63521301746368397</v>
      </c>
      <c r="M34">
        <v>-0.45105373859405501</v>
      </c>
      <c r="P34">
        <v>0.21985401213169101</v>
      </c>
      <c r="S34">
        <v>0.34465694427490201</v>
      </c>
      <c r="W34">
        <v>0.78239947557449296</v>
      </c>
      <c r="X34">
        <v>-0.37391522526741</v>
      </c>
      <c r="Y34">
        <v>0.48880755901336698</v>
      </c>
      <c r="Z34">
        <v>-0.426408350467682</v>
      </c>
      <c r="AA34">
        <v>0.37931084632873502</v>
      </c>
      <c r="AB34">
        <v>-0.61579048633575395</v>
      </c>
    </row>
    <row r="35" spans="1:28" x14ac:dyDescent="0.25">
      <c r="A35" s="1" t="s">
        <v>97</v>
      </c>
      <c r="B35" t="s">
        <v>98</v>
      </c>
      <c r="C35">
        <v>9</v>
      </c>
      <c r="D35" t="s">
        <v>76</v>
      </c>
      <c r="E35">
        <v>10100047</v>
      </c>
      <c r="F35" t="s">
        <v>99</v>
      </c>
      <c r="H35">
        <v>3.7689596209431002</v>
      </c>
    </row>
    <row r="36" spans="1:28" x14ac:dyDescent="0.25">
      <c r="A36" s="1" t="s">
        <v>97</v>
      </c>
      <c r="B36" t="s">
        <v>98</v>
      </c>
      <c r="C36">
        <v>9</v>
      </c>
      <c r="D36" t="s">
        <v>76</v>
      </c>
      <c r="E36">
        <v>9671575</v>
      </c>
      <c r="F36" t="s">
        <v>99</v>
      </c>
      <c r="H36">
        <v>3.7689596209431002</v>
      </c>
    </row>
    <row r="37" spans="1:28" x14ac:dyDescent="0.25">
      <c r="A37" s="1" t="s">
        <v>100</v>
      </c>
      <c r="B37" t="s">
        <v>101</v>
      </c>
      <c r="C37">
        <v>58</v>
      </c>
      <c r="D37" t="s">
        <v>76</v>
      </c>
      <c r="E37">
        <v>9147639</v>
      </c>
      <c r="F37" t="s">
        <v>102</v>
      </c>
      <c r="G37" t="s">
        <v>52</v>
      </c>
      <c r="H37">
        <v>3.9659181176271101</v>
      </c>
      <c r="I37">
        <v>-1.2486487627029399</v>
      </c>
      <c r="J37">
        <v>2.0725016593933101</v>
      </c>
      <c r="K37">
        <v>1.1578786373138401</v>
      </c>
      <c r="L37">
        <v>-1.4140533208847099</v>
      </c>
      <c r="M37">
        <v>-1.11278688907623</v>
      </c>
      <c r="N37">
        <v>-1.73691165447235</v>
      </c>
      <c r="O37">
        <v>-2.0209474563598602</v>
      </c>
      <c r="P37">
        <v>-2.7754557132721001</v>
      </c>
      <c r="Q37">
        <v>-2.1857879161834699</v>
      </c>
      <c r="S37">
        <v>-2.4722599983215301</v>
      </c>
      <c r="T37">
        <v>-1.35041832923889</v>
      </c>
      <c r="U37">
        <v>2.20306372642517</v>
      </c>
      <c r="V37">
        <v>1.0545638799667401</v>
      </c>
      <c r="W37">
        <v>1.33959519863129</v>
      </c>
      <c r="X37">
        <v>1.97988736629486</v>
      </c>
      <c r="Y37">
        <v>1.1966354846954399</v>
      </c>
      <c r="AB37">
        <v>-1.9494160413742101</v>
      </c>
    </row>
    <row r="38" spans="1:28" x14ac:dyDescent="0.25">
      <c r="A38" s="1" t="s">
        <v>97</v>
      </c>
      <c r="B38" t="s">
        <v>98</v>
      </c>
      <c r="C38">
        <v>9</v>
      </c>
      <c r="D38" t="s">
        <v>76</v>
      </c>
      <c r="E38">
        <v>8152482</v>
      </c>
      <c r="F38" t="s">
        <v>99</v>
      </c>
      <c r="H38">
        <v>3.7689596209431002</v>
      </c>
    </row>
    <row r="39" spans="1:28" x14ac:dyDescent="0.25">
      <c r="A39" s="1" t="s">
        <v>103</v>
      </c>
      <c r="B39" t="s">
        <v>104</v>
      </c>
      <c r="C39">
        <v>1623</v>
      </c>
      <c r="D39" t="s">
        <v>62</v>
      </c>
      <c r="F39" t="s">
        <v>105</v>
      </c>
      <c r="H39">
        <v>4.8760670944068103</v>
      </c>
    </row>
    <row r="40" spans="1:28" x14ac:dyDescent="0.25">
      <c r="A40" s="1" t="s">
        <v>106</v>
      </c>
      <c r="B40" t="s">
        <v>107</v>
      </c>
      <c r="C40">
        <v>277</v>
      </c>
      <c r="D40" t="s">
        <v>64</v>
      </c>
      <c r="E40">
        <v>25450421</v>
      </c>
      <c r="F40" t="s">
        <v>108</v>
      </c>
      <c r="G40" t="s">
        <v>56</v>
      </c>
      <c r="H40">
        <v>4.0488598500699498</v>
      </c>
      <c r="I40">
        <v>0.51393127441406306</v>
      </c>
      <c r="K40">
        <v>1.0381716489791899</v>
      </c>
      <c r="L40">
        <v>-1.51637935638428</v>
      </c>
      <c r="N40">
        <v>-0.77151465415954601</v>
      </c>
      <c r="O40">
        <v>0.89704096317291304</v>
      </c>
      <c r="P40">
        <v>1.3078309297561701</v>
      </c>
      <c r="Q40">
        <v>1.04553186893463</v>
      </c>
      <c r="S40">
        <v>-2.8986885547637899</v>
      </c>
      <c r="T40">
        <v>-1.5969537496566799</v>
      </c>
      <c r="U40">
        <v>-1.5592501163482699</v>
      </c>
      <c r="V40">
        <v>0.56933790445327803</v>
      </c>
      <c r="W40">
        <v>-1.3313632011413601</v>
      </c>
      <c r="Y40">
        <v>1.9507428407669101</v>
      </c>
      <c r="AA40">
        <v>-1.98535048961639</v>
      </c>
    </row>
    <row r="41" spans="1:28" x14ac:dyDescent="0.25">
      <c r="A41" s="1" t="s">
        <v>91</v>
      </c>
      <c r="B41" t="s">
        <v>92</v>
      </c>
      <c r="C41">
        <v>167</v>
      </c>
      <c r="D41" t="s">
        <v>78</v>
      </c>
      <c r="E41">
        <v>21567929</v>
      </c>
      <c r="F41" t="s">
        <v>93</v>
      </c>
      <c r="H41">
        <v>4.8017994916280404</v>
      </c>
    </row>
    <row r="42" spans="1:28" x14ac:dyDescent="0.25">
      <c r="A42" s="1" t="s">
        <v>109</v>
      </c>
      <c r="B42" t="s">
        <v>110</v>
      </c>
      <c r="C42">
        <v>37</v>
      </c>
      <c r="D42" t="s">
        <v>76</v>
      </c>
      <c r="E42">
        <v>19685247</v>
      </c>
      <c r="F42" t="s">
        <v>111</v>
      </c>
      <c r="G42" t="s">
        <v>55</v>
      </c>
      <c r="H42">
        <v>4.3849992200019701</v>
      </c>
      <c r="I42">
        <v>-2.3012459278106698</v>
      </c>
      <c r="K42">
        <v>-0.924715995788574</v>
      </c>
      <c r="M42">
        <v>-2.0134575366973899</v>
      </c>
      <c r="O42">
        <v>0.72990965843200695</v>
      </c>
      <c r="P42">
        <v>0.48813220858573902</v>
      </c>
      <c r="Q42">
        <v>1.41431105136871</v>
      </c>
      <c r="S42">
        <v>-2.38294458389282</v>
      </c>
      <c r="V42">
        <v>1.15217697620392</v>
      </c>
      <c r="X42">
        <v>1.64500284194946</v>
      </c>
      <c r="AA42">
        <v>-1.10919713973999</v>
      </c>
    </row>
    <row r="43" spans="1:28" x14ac:dyDescent="0.25">
      <c r="A43" s="1" t="s">
        <v>112</v>
      </c>
      <c r="B43" t="s">
        <v>113</v>
      </c>
      <c r="C43">
        <v>222</v>
      </c>
      <c r="D43" t="s">
        <v>76</v>
      </c>
      <c r="E43">
        <v>19759027</v>
      </c>
      <c r="F43" t="s">
        <v>114</v>
      </c>
      <c r="G43" t="s">
        <v>49</v>
      </c>
      <c r="H43">
        <v>3.0834102538711798</v>
      </c>
      <c r="I43">
        <v>-2.8453438282012899</v>
      </c>
      <c r="K43">
        <v>-1.5972194671630899</v>
      </c>
      <c r="L43">
        <v>-1.95728635787964</v>
      </c>
      <c r="M43">
        <v>-1.43381083011627</v>
      </c>
      <c r="O43">
        <v>-0.67849773168563798</v>
      </c>
      <c r="P43">
        <v>-0.75774645805358898</v>
      </c>
      <c r="Q43">
        <v>-1.8149324655532799</v>
      </c>
      <c r="S43">
        <v>2.3447411060333301</v>
      </c>
      <c r="T43">
        <v>1.0856974124908501</v>
      </c>
      <c r="U43">
        <v>2.13930416107178</v>
      </c>
      <c r="V43">
        <v>-0.60000991821289096</v>
      </c>
      <c r="W43">
        <v>0.98945504426956199</v>
      </c>
      <c r="Y43">
        <v>2.0534570217132599</v>
      </c>
      <c r="AA43">
        <v>1.9455595016479501</v>
      </c>
      <c r="AB43">
        <v>-2.23508596420288</v>
      </c>
    </row>
    <row r="44" spans="1:28" x14ac:dyDescent="0.25">
      <c r="A44" s="1" t="s">
        <v>115</v>
      </c>
      <c r="B44" t="s">
        <v>116</v>
      </c>
      <c r="C44">
        <v>1079</v>
      </c>
      <c r="D44" t="s">
        <v>64</v>
      </c>
      <c r="E44">
        <v>18264099</v>
      </c>
      <c r="F44" t="s">
        <v>117</v>
      </c>
      <c r="G44" t="s">
        <v>56</v>
      </c>
      <c r="H44">
        <v>5.27002158469113</v>
      </c>
      <c r="K44">
        <v>0.312447190284729</v>
      </c>
      <c r="M44">
        <v>0.49297061562538202</v>
      </c>
      <c r="N44">
        <v>0.340965867042541</v>
      </c>
      <c r="P44">
        <v>-0.231159552931786</v>
      </c>
      <c r="Y44">
        <v>0.73374718427658103</v>
      </c>
    </row>
    <row r="45" spans="1:28" x14ac:dyDescent="0.25">
      <c r="A45" s="1" t="s">
        <v>118</v>
      </c>
      <c r="B45" t="s">
        <v>119</v>
      </c>
      <c r="C45">
        <v>34</v>
      </c>
      <c r="D45" t="s">
        <v>64</v>
      </c>
      <c r="E45">
        <v>17963255</v>
      </c>
      <c r="F45" t="s">
        <v>120</v>
      </c>
      <c r="G45" t="s">
        <v>39</v>
      </c>
      <c r="H45">
        <v>4.9556606019220197</v>
      </c>
      <c r="K45">
        <v>0.646012663841248</v>
      </c>
      <c r="L45">
        <v>1.3737555742263801</v>
      </c>
      <c r="O45">
        <v>-1.9324004650116</v>
      </c>
      <c r="T45">
        <v>-1.2294392585754399</v>
      </c>
    </row>
    <row r="46" spans="1:28" x14ac:dyDescent="0.25">
      <c r="A46" s="1" t="s">
        <v>121</v>
      </c>
      <c r="B46" t="s">
        <v>122</v>
      </c>
      <c r="C46">
        <v>68</v>
      </c>
      <c r="D46" t="s">
        <v>64</v>
      </c>
      <c r="E46">
        <v>17963255</v>
      </c>
      <c r="F46" t="s">
        <v>123</v>
      </c>
      <c r="H46">
        <v>4.4768063196043304</v>
      </c>
    </row>
    <row r="47" spans="1:28" x14ac:dyDescent="0.25">
      <c r="A47" s="1" t="s">
        <v>124</v>
      </c>
      <c r="B47" t="s">
        <v>125</v>
      </c>
      <c r="C47">
        <v>90</v>
      </c>
      <c r="D47" t="s">
        <v>126</v>
      </c>
      <c r="E47">
        <v>17343269</v>
      </c>
      <c r="F47" t="s">
        <v>127</v>
      </c>
      <c r="G47" t="s">
        <v>57</v>
      </c>
      <c r="I47">
        <v>-1.37223207950592</v>
      </c>
      <c r="O47">
        <v>-2.07070660591125</v>
      </c>
      <c r="P47">
        <v>-1.4824466705322299</v>
      </c>
      <c r="Q47">
        <v>-0.43980008363723699</v>
      </c>
      <c r="T47">
        <v>0.98736166954040505</v>
      </c>
      <c r="U47">
        <v>1.33057177066803</v>
      </c>
      <c r="W47">
        <v>1.04013323783875</v>
      </c>
      <c r="Y47">
        <v>0.53629195690154996</v>
      </c>
      <c r="Z47">
        <v>1.5783566236496001</v>
      </c>
      <c r="AA47">
        <v>1.09214723110199</v>
      </c>
      <c r="AB47">
        <v>0.49868205189704901</v>
      </c>
    </row>
    <row r="48" spans="1:28" x14ac:dyDescent="0.25">
      <c r="A48" s="1" t="s">
        <v>71</v>
      </c>
      <c r="B48" t="s">
        <v>72</v>
      </c>
      <c r="C48">
        <v>153</v>
      </c>
      <c r="D48" t="s">
        <v>76</v>
      </c>
      <c r="E48">
        <v>16960803</v>
      </c>
      <c r="F48" t="s">
        <v>73</v>
      </c>
      <c r="G48" t="s">
        <v>39</v>
      </c>
      <c r="H48">
        <v>3.7448714533085501</v>
      </c>
      <c r="I48">
        <v>1.0854619741439799</v>
      </c>
      <c r="J48">
        <v>2.0250728130340598</v>
      </c>
      <c r="L48">
        <v>2.5367283821106001</v>
      </c>
      <c r="N48">
        <v>1.5389868021011399</v>
      </c>
      <c r="O48">
        <v>-2.82618284225464</v>
      </c>
      <c r="P48">
        <v>-2.5819337368011501</v>
      </c>
      <c r="Q48">
        <v>-1.3708518743514999</v>
      </c>
      <c r="S48">
        <v>-3.8210742473602299</v>
      </c>
      <c r="V48">
        <v>1.65641045570373</v>
      </c>
      <c r="W48">
        <v>-2.9531505107879599</v>
      </c>
      <c r="X48">
        <v>-3.1997737884521502</v>
      </c>
      <c r="Y48">
        <v>0.67562997341155995</v>
      </c>
      <c r="AB48">
        <v>-1.99709343910217</v>
      </c>
    </row>
    <row r="49" spans="1:28" x14ac:dyDescent="0.25">
      <c r="A49" s="1" t="s">
        <v>128</v>
      </c>
      <c r="B49" t="s">
        <v>129</v>
      </c>
      <c r="C49">
        <v>195</v>
      </c>
      <c r="D49" t="s">
        <v>76</v>
      </c>
      <c r="E49">
        <v>17000704</v>
      </c>
      <c r="F49" t="s">
        <v>130</v>
      </c>
      <c r="H49">
        <v>4.3522093021673296</v>
      </c>
    </row>
    <row r="50" spans="1:28" x14ac:dyDescent="0.25">
      <c r="A50" s="1" t="s">
        <v>91</v>
      </c>
      <c r="B50" t="s">
        <v>92</v>
      </c>
      <c r="C50">
        <v>167</v>
      </c>
      <c r="D50" t="s">
        <v>62</v>
      </c>
      <c r="E50">
        <v>16688749</v>
      </c>
      <c r="F50" t="s">
        <v>93</v>
      </c>
      <c r="H50">
        <v>4.8017994916280404</v>
      </c>
    </row>
    <row r="51" spans="1:28" x14ac:dyDescent="0.25">
      <c r="A51" s="1" t="s">
        <v>131</v>
      </c>
      <c r="B51" t="s">
        <v>132</v>
      </c>
      <c r="C51">
        <v>26</v>
      </c>
      <c r="D51" t="s">
        <v>76</v>
      </c>
      <c r="E51">
        <v>16720880</v>
      </c>
      <c r="F51" t="s">
        <v>133</v>
      </c>
      <c r="H51">
        <v>4.3836331495579604</v>
      </c>
    </row>
    <row r="52" spans="1:28" x14ac:dyDescent="0.25">
      <c r="A52" s="1" t="s">
        <v>60</v>
      </c>
      <c r="B52" t="s">
        <v>61</v>
      </c>
      <c r="C52">
        <v>153</v>
      </c>
      <c r="D52" t="s">
        <v>76</v>
      </c>
      <c r="E52">
        <v>17041601</v>
      </c>
      <c r="F52" t="s">
        <v>63</v>
      </c>
      <c r="H52">
        <v>4.8040640049359702</v>
      </c>
    </row>
    <row r="53" spans="1:28" x14ac:dyDescent="0.25">
      <c r="A53" s="1" t="s">
        <v>134</v>
      </c>
      <c r="B53" t="s">
        <v>135</v>
      </c>
      <c r="C53">
        <v>1655</v>
      </c>
      <c r="D53" t="s">
        <v>64</v>
      </c>
      <c r="E53">
        <v>16405370</v>
      </c>
      <c r="F53" t="s">
        <v>136</v>
      </c>
      <c r="G53" t="s">
        <v>39</v>
      </c>
      <c r="H53">
        <v>4.2308784025585098</v>
      </c>
      <c r="J53">
        <v>1.02289366722107</v>
      </c>
      <c r="L53">
        <v>2.3020055294036901</v>
      </c>
      <c r="M53">
        <v>0.83995038270950295</v>
      </c>
      <c r="N53">
        <v>1.4700454473495499</v>
      </c>
      <c r="O53">
        <v>-0.79832369089126598</v>
      </c>
      <c r="P53">
        <v>-1.38040935993195</v>
      </c>
      <c r="Q53">
        <v>-1.8681941032409699</v>
      </c>
      <c r="S53">
        <v>2.20373558998108</v>
      </c>
      <c r="V53">
        <v>0.86555135250091597</v>
      </c>
      <c r="W53">
        <v>-1.46385085582733</v>
      </c>
      <c r="X53">
        <v>-1.85706722736359</v>
      </c>
      <c r="Z53">
        <v>-0.96377718448638905</v>
      </c>
      <c r="AB53">
        <v>-0.83590936660766602</v>
      </c>
    </row>
    <row r="54" spans="1:28" x14ac:dyDescent="0.25">
      <c r="A54" s="1" t="s">
        <v>91</v>
      </c>
      <c r="B54" t="s">
        <v>92</v>
      </c>
      <c r="C54">
        <v>167</v>
      </c>
      <c r="D54" t="s">
        <v>78</v>
      </c>
      <c r="E54">
        <v>16740912</v>
      </c>
      <c r="F54" t="s">
        <v>93</v>
      </c>
      <c r="H54">
        <v>4.8017994916280404</v>
      </c>
    </row>
    <row r="55" spans="1:28" x14ac:dyDescent="0.25">
      <c r="A55" s="1" t="s">
        <v>128</v>
      </c>
      <c r="B55" t="s">
        <v>129</v>
      </c>
      <c r="C55">
        <v>195</v>
      </c>
      <c r="D55" t="s">
        <v>76</v>
      </c>
      <c r="E55">
        <v>15190012</v>
      </c>
      <c r="F55" t="s">
        <v>130</v>
      </c>
      <c r="H55">
        <v>4.3522093021673296</v>
      </c>
    </row>
    <row r="56" spans="1:28" x14ac:dyDescent="0.25">
      <c r="A56" s="1" t="s">
        <v>68</v>
      </c>
      <c r="B56" t="s">
        <v>69</v>
      </c>
      <c r="C56">
        <v>31</v>
      </c>
      <c r="D56" t="s">
        <v>76</v>
      </c>
      <c r="E56">
        <v>14654219</v>
      </c>
      <c r="F56" t="s">
        <v>70</v>
      </c>
      <c r="G56" t="s">
        <v>37</v>
      </c>
      <c r="H56">
        <v>2.9630569790396102</v>
      </c>
      <c r="J56">
        <v>2.38267922401428</v>
      </c>
      <c r="K56">
        <v>0.96869307756423995</v>
      </c>
      <c r="L56">
        <v>1.34569704532623</v>
      </c>
      <c r="M56">
        <v>-2.75830745697021</v>
      </c>
      <c r="O56">
        <v>-2.2915196418762198</v>
      </c>
      <c r="P56">
        <v>-3.0417416095733598</v>
      </c>
      <c r="Q56">
        <v>-1.6639820337295499</v>
      </c>
      <c r="R56">
        <v>-1.21414995193481</v>
      </c>
      <c r="S56">
        <v>-3.1501889228820801</v>
      </c>
      <c r="U56">
        <v>1.6764428615570099</v>
      </c>
      <c r="V56">
        <v>1.3082389831543</v>
      </c>
      <c r="W56">
        <v>2.2426817417144802</v>
      </c>
      <c r="X56">
        <v>1.3919270038604701</v>
      </c>
      <c r="Y56">
        <v>1.67201817035675</v>
      </c>
      <c r="Z56">
        <v>-1.4512971639633201</v>
      </c>
      <c r="AA56">
        <v>1.0240011215210001</v>
      </c>
      <c r="AB56">
        <v>-2.4081680774688698</v>
      </c>
    </row>
    <row r="57" spans="1:28" x14ac:dyDescent="0.25">
      <c r="A57" s="1" t="s">
        <v>68</v>
      </c>
      <c r="B57" t="s">
        <v>69</v>
      </c>
      <c r="C57">
        <v>31</v>
      </c>
      <c r="D57" t="s">
        <v>76</v>
      </c>
      <c r="E57">
        <v>14630905</v>
      </c>
      <c r="F57" t="s">
        <v>70</v>
      </c>
      <c r="G57" t="s">
        <v>37</v>
      </c>
      <c r="H57">
        <v>2.9630569790396102</v>
      </c>
      <c r="J57">
        <v>2.38267922401428</v>
      </c>
      <c r="K57">
        <v>0.96869307756423995</v>
      </c>
      <c r="L57">
        <v>1.34569704532623</v>
      </c>
      <c r="M57">
        <v>-2.75830745697021</v>
      </c>
      <c r="O57">
        <v>-2.2915196418762198</v>
      </c>
      <c r="P57">
        <v>-3.0417416095733598</v>
      </c>
      <c r="Q57">
        <v>-1.6639820337295499</v>
      </c>
      <c r="R57">
        <v>-1.21414995193481</v>
      </c>
      <c r="S57">
        <v>-3.1501889228820801</v>
      </c>
      <c r="U57">
        <v>1.6764428615570099</v>
      </c>
      <c r="V57">
        <v>1.3082389831543</v>
      </c>
      <c r="W57">
        <v>2.2426817417144802</v>
      </c>
      <c r="X57">
        <v>1.3919270038604701</v>
      </c>
      <c r="Y57">
        <v>1.67201817035675</v>
      </c>
      <c r="Z57">
        <v>-1.4512971639633201</v>
      </c>
      <c r="AA57">
        <v>1.0240011215210001</v>
      </c>
      <c r="AB57">
        <v>-2.4081680774688698</v>
      </c>
    </row>
    <row r="58" spans="1:28" x14ac:dyDescent="0.25">
      <c r="A58" s="1" t="s">
        <v>137</v>
      </c>
      <c r="B58" t="s">
        <v>138</v>
      </c>
      <c r="C58">
        <v>120</v>
      </c>
      <c r="D58" t="s">
        <v>76</v>
      </c>
      <c r="E58">
        <v>14556253</v>
      </c>
      <c r="F58" t="s">
        <v>139</v>
      </c>
      <c r="G58" t="s">
        <v>54</v>
      </c>
      <c r="H58">
        <v>3.61348941014128</v>
      </c>
      <c r="I58">
        <v>-2.2116107940673801</v>
      </c>
      <c r="J58">
        <v>-1.2516549825668299</v>
      </c>
      <c r="K58">
        <v>0.82001322507858299</v>
      </c>
      <c r="L58">
        <v>-3.3682882785797101</v>
      </c>
      <c r="M58">
        <v>-4.07696533203125</v>
      </c>
      <c r="N58">
        <v>-3.3333828449249299</v>
      </c>
      <c r="O58">
        <v>-0.39741557836532598</v>
      </c>
      <c r="P58">
        <v>-0.63046491146087602</v>
      </c>
      <c r="Q58">
        <v>1.03069460391998</v>
      </c>
      <c r="R58">
        <v>-2.2309100627899201</v>
      </c>
      <c r="S58">
        <v>-0.494798183441162</v>
      </c>
      <c r="U58">
        <v>0.81724113225936901</v>
      </c>
      <c r="V58">
        <v>-1.43263494968414</v>
      </c>
      <c r="W58">
        <v>1.9263330698013299</v>
      </c>
      <c r="X58">
        <v>1.1963906288146999</v>
      </c>
      <c r="AA58">
        <v>1.29153287410736</v>
      </c>
      <c r="AB58">
        <v>0.60014516115188599</v>
      </c>
    </row>
    <row r="59" spans="1:28" x14ac:dyDescent="0.25">
      <c r="A59" s="1" t="s">
        <v>68</v>
      </c>
      <c r="B59" t="s">
        <v>69</v>
      </c>
      <c r="C59">
        <v>31</v>
      </c>
      <c r="D59" t="s">
        <v>76</v>
      </c>
      <c r="E59">
        <v>15301380</v>
      </c>
      <c r="F59" t="s">
        <v>70</v>
      </c>
      <c r="G59" t="s">
        <v>37</v>
      </c>
      <c r="H59">
        <v>2.9630569790396102</v>
      </c>
      <c r="J59">
        <v>2.38267922401428</v>
      </c>
      <c r="K59">
        <v>0.96869307756423995</v>
      </c>
      <c r="L59">
        <v>1.34569704532623</v>
      </c>
      <c r="M59">
        <v>-2.75830745697021</v>
      </c>
      <c r="O59">
        <v>-2.2915196418762198</v>
      </c>
      <c r="P59">
        <v>-3.0417416095733598</v>
      </c>
      <c r="Q59">
        <v>-1.6639820337295499</v>
      </c>
      <c r="R59">
        <v>-1.21414995193481</v>
      </c>
      <c r="S59">
        <v>-3.1501889228820801</v>
      </c>
      <c r="U59">
        <v>1.6764428615570099</v>
      </c>
      <c r="V59">
        <v>1.3082389831543</v>
      </c>
      <c r="W59">
        <v>2.2426817417144802</v>
      </c>
      <c r="X59">
        <v>1.3919270038604701</v>
      </c>
      <c r="Y59">
        <v>1.67201817035675</v>
      </c>
      <c r="Z59">
        <v>-1.4512971639633201</v>
      </c>
      <c r="AA59">
        <v>1.0240011215210001</v>
      </c>
      <c r="AB59">
        <v>-2.4081680774688698</v>
      </c>
    </row>
    <row r="60" spans="1:28" x14ac:dyDescent="0.25">
      <c r="A60" s="1" t="s">
        <v>140</v>
      </c>
      <c r="B60" t="s">
        <v>141</v>
      </c>
      <c r="C60">
        <v>57</v>
      </c>
      <c r="D60" t="s">
        <v>76</v>
      </c>
      <c r="E60">
        <v>12834866</v>
      </c>
      <c r="F60" t="s">
        <v>142</v>
      </c>
      <c r="G60" t="s">
        <v>39</v>
      </c>
      <c r="H60">
        <v>3.9858518951668702</v>
      </c>
      <c r="I60">
        <v>1.11823165416718</v>
      </c>
      <c r="J60">
        <v>0.73930400609970104</v>
      </c>
      <c r="L60">
        <v>2.2538895606994598</v>
      </c>
      <c r="M60">
        <v>1.1503533124923699</v>
      </c>
      <c r="N60">
        <v>1.4955469369888299</v>
      </c>
      <c r="P60">
        <v>0.523726105690002</v>
      </c>
      <c r="Q60">
        <v>-1.83757305145264</v>
      </c>
      <c r="R60">
        <v>1.14217233657837</v>
      </c>
      <c r="S60">
        <v>-3.1803638935089098</v>
      </c>
      <c r="T60">
        <v>-0.73087185621261597</v>
      </c>
      <c r="U60">
        <v>-1.2659232616424601</v>
      </c>
      <c r="V60">
        <v>-1.4607355594635001</v>
      </c>
      <c r="W60">
        <v>-1.68731153011322</v>
      </c>
      <c r="X60">
        <v>-2.82637715339661</v>
      </c>
      <c r="Y60">
        <v>0.75854289531707797</v>
      </c>
      <c r="Z60">
        <v>-0.91698002815246604</v>
      </c>
      <c r="AB60">
        <v>-1.3901335000991799</v>
      </c>
    </row>
    <row r="61" spans="1:28" x14ac:dyDescent="0.25">
      <c r="A61" s="1" t="s">
        <v>109</v>
      </c>
      <c r="B61" t="s">
        <v>110</v>
      </c>
      <c r="C61">
        <v>37</v>
      </c>
      <c r="D61" t="s">
        <v>76</v>
      </c>
      <c r="E61">
        <v>14534133</v>
      </c>
      <c r="F61" t="s">
        <v>111</v>
      </c>
      <c r="G61" t="s">
        <v>55</v>
      </c>
      <c r="H61">
        <v>4.3849992200019701</v>
      </c>
      <c r="I61">
        <v>-2.3012459278106698</v>
      </c>
      <c r="K61">
        <v>-0.924715995788574</v>
      </c>
      <c r="M61">
        <v>-2.0134575366973899</v>
      </c>
      <c r="O61">
        <v>0.72990965843200695</v>
      </c>
      <c r="P61">
        <v>0.48813220858573902</v>
      </c>
      <c r="Q61">
        <v>1.41431105136871</v>
      </c>
      <c r="S61">
        <v>-2.38294458389282</v>
      </c>
      <c r="V61">
        <v>1.15217697620392</v>
      </c>
      <c r="X61">
        <v>1.64500284194946</v>
      </c>
      <c r="AA61">
        <v>-1.10919713973999</v>
      </c>
    </row>
    <row r="62" spans="1:28" x14ac:dyDescent="0.25">
      <c r="A62" s="1" t="s">
        <v>143</v>
      </c>
      <c r="B62" t="s">
        <v>144</v>
      </c>
      <c r="C62">
        <v>6</v>
      </c>
      <c r="D62" t="s">
        <v>76</v>
      </c>
      <c r="E62">
        <v>12203729</v>
      </c>
      <c r="F62" t="s">
        <v>145</v>
      </c>
      <c r="G62" t="s">
        <v>40</v>
      </c>
      <c r="H62">
        <v>3.6991356491706999</v>
      </c>
      <c r="M62">
        <v>5.4366312026977504</v>
      </c>
    </row>
    <row r="63" spans="1:28" x14ac:dyDescent="0.25">
      <c r="A63" s="1" t="s">
        <v>68</v>
      </c>
      <c r="B63" t="s">
        <v>69</v>
      </c>
      <c r="C63">
        <v>31</v>
      </c>
      <c r="D63" t="s">
        <v>76</v>
      </c>
      <c r="E63">
        <v>12163415</v>
      </c>
      <c r="F63" t="s">
        <v>70</v>
      </c>
      <c r="G63" t="s">
        <v>37</v>
      </c>
      <c r="H63">
        <v>2.9630569790396102</v>
      </c>
      <c r="J63">
        <v>2.38267922401428</v>
      </c>
      <c r="K63">
        <v>0.96869307756423995</v>
      </c>
      <c r="L63">
        <v>1.34569704532623</v>
      </c>
      <c r="M63">
        <v>-2.75830745697021</v>
      </c>
      <c r="O63">
        <v>-2.2915196418762198</v>
      </c>
      <c r="P63">
        <v>-3.0417416095733598</v>
      </c>
      <c r="Q63">
        <v>-1.6639820337295499</v>
      </c>
      <c r="R63">
        <v>-1.21414995193481</v>
      </c>
      <c r="S63">
        <v>-3.1501889228820801</v>
      </c>
      <c r="U63">
        <v>1.6764428615570099</v>
      </c>
      <c r="V63">
        <v>1.3082389831543</v>
      </c>
      <c r="W63">
        <v>2.2426817417144802</v>
      </c>
      <c r="X63">
        <v>1.3919270038604701</v>
      </c>
      <c r="Y63">
        <v>1.67201817035675</v>
      </c>
      <c r="Z63">
        <v>-1.4512971639633201</v>
      </c>
      <c r="AA63">
        <v>1.0240011215210001</v>
      </c>
      <c r="AB63">
        <v>-2.4081680774688698</v>
      </c>
    </row>
    <row r="64" spans="1:28" x14ac:dyDescent="0.25">
      <c r="A64" s="1" t="s">
        <v>146</v>
      </c>
      <c r="B64" t="s">
        <v>147</v>
      </c>
      <c r="C64">
        <v>98</v>
      </c>
      <c r="D64" t="s">
        <v>76</v>
      </c>
      <c r="E64">
        <v>11807034</v>
      </c>
      <c r="F64" t="s">
        <v>148</v>
      </c>
      <c r="G64" t="s">
        <v>44</v>
      </c>
      <c r="H64">
        <v>2.9059230697532099</v>
      </c>
      <c r="L64">
        <v>-0.78394770622253396</v>
      </c>
      <c r="N64">
        <v>0.66224616765975997</v>
      </c>
      <c r="O64">
        <v>3.5538411140441899</v>
      </c>
      <c r="P64">
        <v>1.3713264465332</v>
      </c>
      <c r="Q64">
        <v>0.47519683837890597</v>
      </c>
      <c r="R64">
        <v>2.35601139068604</v>
      </c>
      <c r="S64">
        <v>-3.0930051803588898</v>
      </c>
      <c r="T64">
        <v>-2.7919647693634002</v>
      </c>
      <c r="U64">
        <v>-2.9253847599029501</v>
      </c>
      <c r="V64">
        <v>0.85123187303543102</v>
      </c>
      <c r="W64">
        <v>-1.82488977909088</v>
      </c>
      <c r="Z64">
        <v>-2.5158965587615998</v>
      </c>
      <c r="AA64">
        <v>-3.3468570709228498</v>
      </c>
      <c r="AB64">
        <v>-1.4378795623779299</v>
      </c>
    </row>
    <row r="65" spans="1:28" x14ac:dyDescent="0.25">
      <c r="A65" s="1" t="s">
        <v>112</v>
      </c>
      <c r="B65" t="s">
        <v>113</v>
      </c>
      <c r="C65">
        <v>222</v>
      </c>
      <c r="D65" t="s">
        <v>76</v>
      </c>
      <c r="E65">
        <v>11708946</v>
      </c>
      <c r="F65" t="s">
        <v>114</v>
      </c>
      <c r="G65" t="s">
        <v>49</v>
      </c>
      <c r="H65">
        <v>3.0834102538711798</v>
      </c>
      <c r="I65">
        <v>-2.8453438282012899</v>
      </c>
      <c r="K65">
        <v>-1.5972194671630899</v>
      </c>
      <c r="L65">
        <v>-1.95728635787964</v>
      </c>
      <c r="M65">
        <v>-1.43381083011627</v>
      </c>
      <c r="O65">
        <v>-0.67849773168563798</v>
      </c>
      <c r="P65">
        <v>-0.75774645805358898</v>
      </c>
      <c r="Q65">
        <v>-1.8149324655532799</v>
      </c>
      <c r="S65">
        <v>2.3447411060333301</v>
      </c>
      <c r="T65">
        <v>1.0856974124908501</v>
      </c>
      <c r="U65">
        <v>2.13930416107178</v>
      </c>
      <c r="V65">
        <v>-0.60000991821289096</v>
      </c>
      <c r="W65">
        <v>0.98945504426956199</v>
      </c>
      <c r="Y65">
        <v>2.0534570217132599</v>
      </c>
      <c r="AA65">
        <v>1.9455595016479501</v>
      </c>
      <c r="AB65">
        <v>-2.23508596420288</v>
      </c>
    </row>
    <row r="66" spans="1:28" x14ac:dyDescent="0.25">
      <c r="A66" s="1" t="s">
        <v>115</v>
      </c>
      <c r="B66" t="s">
        <v>116</v>
      </c>
      <c r="C66">
        <v>1079</v>
      </c>
      <c r="D66" t="s">
        <v>76</v>
      </c>
      <c r="E66">
        <v>11023856</v>
      </c>
      <c r="F66" t="s">
        <v>117</v>
      </c>
      <c r="G66" t="s">
        <v>56</v>
      </c>
      <c r="H66">
        <v>5.27002158469113</v>
      </c>
      <c r="K66">
        <v>0.312447190284729</v>
      </c>
      <c r="M66">
        <v>0.49297061562538202</v>
      </c>
      <c r="N66">
        <v>0.340965867042541</v>
      </c>
      <c r="P66">
        <v>-0.231159552931786</v>
      </c>
      <c r="Y66">
        <v>0.73374718427658103</v>
      </c>
    </row>
    <row r="67" spans="1:28" x14ac:dyDescent="0.25">
      <c r="A67" s="1" t="s">
        <v>149</v>
      </c>
      <c r="B67" t="s">
        <v>150</v>
      </c>
      <c r="C67">
        <v>4</v>
      </c>
      <c r="D67" t="s">
        <v>76</v>
      </c>
      <c r="E67">
        <v>10433910</v>
      </c>
      <c r="F67" t="s">
        <v>151</v>
      </c>
      <c r="G67" t="s">
        <v>46</v>
      </c>
      <c r="H67">
        <v>3.8195429673750998</v>
      </c>
      <c r="J67">
        <v>-2.4512519836425799</v>
      </c>
      <c r="K67">
        <v>-1.1172913312912001</v>
      </c>
      <c r="L67">
        <v>-3.0370068550109899</v>
      </c>
      <c r="N67">
        <v>-1.9802229404449501</v>
      </c>
      <c r="P67">
        <v>1.87870538234711</v>
      </c>
      <c r="Q67">
        <v>3.3556396961212198</v>
      </c>
      <c r="T67">
        <v>0.37400749325752303</v>
      </c>
      <c r="U67">
        <v>-3.7276756763458301</v>
      </c>
      <c r="V67">
        <v>-3.1980638504028298</v>
      </c>
      <c r="W67">
        <v>-2.0696973800659202</v>
      </c>
      <c r="X67">
        <v>-1.8073309659957899</v>
      </c>
      <c r="Y67">
        <v>-3.2060270309448202</v>
      </c>
      <c r="Z67">
        <v>-2.2308535575866699</v>
      </c>
    </row>
    <row r="68" spans="1:28" x14ac:dyDescent="0.25">
      <c r="A68" s="1" t="s">
        <v>152</v>
      </c>
      <c r="B68" t="s">
        <v>153</v>
      </c>
      <c r="C68">
        <v>96</v>
      </c>
      <c r="D68" t="s">
        <v>76</v>
      </c>
      <c r="E68">
        <v>9847249</v>
      </c>
      <c r="F68" t="s">
        <v>154</v>
      </c>
      <c r="G68" t="s">
        <v>38</v>
      </c>
      <c r="H68">
        <v>4.6914464799686497</v>
      </c>
      <c r="K68">
        <v>1.0058366060257</v>
      </c>
      <c r="L68">
        <v>-1.68041527271271</v>
      </c>
      <c r="M68">
        <v>-1.47499215602875</v>
      </c>
      <c r="R68">
        <v>-0.764570772647858</v>
      </c>
      <c r="S68">
        <v>-0.56524592638015803</v>
      </c>
      <c r="T68">
        <v>-2.30767750740051</v>
      </c>
      <c r="X68">
        <v>0.81967389583587602</v>
      </c>
      <c r="Y68">
        <v>0.97927230596542403</v>
      </c>
      <c r="AA68">
        <v>0.51433330774307295</v>
      </c>
    </row>
    <row r="69" spans="1:28" x14ac:dyDescent="0.25">
      <c r="A69" s="1" t="s">
        <v>155</v>
      </c>
      <c r="B69" t="s">
        <v>156</v>
      </c>
      <c r="C69">
        <v>338</v>
      </c>
      <c r="D69" t="s">
        <v>76</v>
      </c>
      <c r="E69">
        <v>9363853</v>
      </c>
      <c r="F69" t="s">
        <v>157</v>
      </c>
      <c r="H69">
        <v>4.8135976245423597</v>
      </c>
    </row>
    <row r="70" spans="1:28" x14ac:dyDescent="0.25">
      <c r="A70" s="1" t="s">
        <v>155</v>
      </c>
      <c r="B70" t="s">
        <v>156</v>
      </c>
      <c r="C70">
        <v>338</v>
      </c>
      <c r="D70" t="s">
        <v>76</v>
      </c>
      <c r="E70">
        <v>9079035</v>
      </c>
      <c r="F70" t="s">
        <v>157</v>
      </c>
      <c r="H70">
        <v>4.8135976245423597</v>
      </c>
    </row>
    <row r="71" spans="1:28" x14ac:dyDescent="0.25">
      <c r="A71" s="1" t="s">
        <v>155</v>
      </c>
      <c r="B71" t="s">
        <v>156</v>
      </c>
      <c r="C71">
        <v>338</v>
      </c>
      <c r="D71" t="s">
        <v>76</v>
      </c>
      <c r="E71">
        <v>7559133</v>
      </c>
      <c r="F71" t="s">
        <v>157</v>
      </c>
      <c r="H71">
        <v>4.8135976245423597</v>
      </c>
    </row>
    <row r="72" spans="1:28" x14ac:dyDescent="0.25">
      <c r="A72" s="1" t="s">
        <v>115</v>
      </c>
      <c r="B72" t="s">
        <v>116</v>
      </c>
      <c r="C72">
        <v>1079</v>
      </c>
      <c r="D72" t="s">
        <v>78</v>
      </c>
      <c r="E72">
        <v>35147171</v>
      </c>
      <c r="F72" t="s">
        <v>117</v>
      </c>
      <c r="G72" t="s">
        <v>56</v>
      </c>
      <c r="H72">
        <v>5.27002158469113</v>
      </c>
      <c r="K72">
        <v>0.312447190284729</v>
      </c>
      <c r="M72">
        <v>0.49297061562538202</v>
      </c>
      <c r="N72">
        <v>0.340965867042541</v>
      </c>
      <c r="P72">
        <v>-0.231159552931786</v>
      </c>
      <c r="Y72">
        <v>0.73374718427658103</v>
      </c>
    </row>
    <row r="73" spans="1:28" x14ac:dyDescent="0.25">
      <c r="A73" s="1" t="s">
        <v>103</v>
      </c>
      <c r="B73" t="s">
        <v>104</v>
      </c>
      <c r="C73">
        <v>1623</v>
      </c>
      <c r="D73" t="s">
        <v>78</v>
      </c>
      <c r="E73">
        <v>32260281</v>
      </c>
      <c r="F73" t="s">
        <v>105</v>
      </c>
      <c r="H73">
        <v>4.8760670944068103</v>
      </c>
    </row>
    <row r="74" spans="1:28" x14ac:dyDescent="0.25">
      <c r="A74" s="1" t="s">
        <v>103</v>
      </c>
      <c r="B74" t="s">
        <v>104</v>
      </c>
      <c r="C74">
        <v>1623</v>
      </c>
      <c r="D74" t="s">
        <v>78</v>
      </c>
      <c r="E74">
        <v>23197654</v>
      </c>
      <c r="F74" t="s">
        <v>105</v>
      </c>
      <c r="H74">
        <v>4.8760670944068103</v>
      </c>
    </row>
    <row r="75" spans="1:28" x14ac:dyDescent="0.25">
      <c r="A75" s="1" t="s">
        <v>158</v>
      </c>
      <c r="B75" t="s">
        <v>159</v>
      </c>
      <c r="C75">
        <v>71</v>
      </c>
      <c r="D75" t="s">
        <v>62</v>
      </c>
      <c r="E75">
        <v>20436469</v>
      </c>
      <c r="F75" t="s">
        <v>160</v>
      </c>
      <c r="G75" t="s">
        <v>58</v>
      </c>
      <c r="H75">
        <v>4.0172912827568101</v>
      </c>
      <c r="J75">
        <v>-1.7181687355041499</v>
      </c>
      <c r="K75">
        <v>-2.0314896106720002</v>
      </c>
      <c r="L75">
        <v>-1.1769330501556401</v>
      </c>
      <c r="N75">
        <v>-2.1646585464477499</v>
      </c>
      <c r="O75">
        <v>-1.79283595085144</v>
      </c>
      <c r="P75">
        <v>0.52748841047286998</v>
      </c>
      <c r="Q75">
        <v>1.02363121509552</v>
      </c>
      <c r="S75">
        <v>1.70866680145264</v>
      </c>
      <c r="T75">
        <v>-1.9565840959548999</v>
      </c>
      <c r="U75">
        <v>-1.45372354984283</v>
      </c>
      <c r="V75">
        <v>-3.0315186977386501</v>
      </c>
      <c r="X75">
        <v>-1.65353047847748</v>
      </c>
      <c r="Y75">
        <v>-2.1068146228790301</v>
      </c>
      <c r="AA75">
        <v>2.27020287513733</v>
      </c>
    </row>
    <row r="76" spans="1:28" x14ac:dyDescent="0.25">
      <c r="A76" s="1" t="s">
        <v>74</v>
      </c>
      <c r="B76" t="s">
        <v>75</v>
      </c>
      <c r="C76">
        <v>180</v>
      </c>
      <c r="D76" t="s">
        <v>161</v>
      </c>
      <c r="E76">
        <v>17803937</v>
      </c>
      <c r="F76" t="s">
        <v>77</v>
      </c>
      <c r="G76" t="s">
        <v>57</v>
      </c>
      <c r="H76">
        <v>4.8710928683961701</v>
      </c>
      <c r="I76">
        <v>-0.53273004293441795</v>
      </c>
      <c r="K76">
        <v>0.40019321441650402</v>
      </c>
      <c r="L76">
        <v>-1.2189961671829199</v>
      </c>
      <c r="M76">
        <v>-0.77964067459106401</v>
      </c>
      <c r="O76">
        <v>0.974384546279907</v>
      </c>
      <c r="P76">
        <v>-1.0367294549942001</v>
      </c>
      <c r="Q76">
        <v>-0.74584460258483898</v>
      </c>
      <c r="S76">
        <v>0.474445641040802</v>
      </c>
      <c r="T76">
        <v>-0.66558629274368297</v>
      </c>
      <c r="V76">
        <v>-0.99392318725585904</v>
      </c>
      <c r="X76">
        <v>-0.41043755412101701</v>
      </c>
      <c r="Z76">
        <v>1.01342701911926</v>
      </c>
      <c r="AA76">
        <v>0.98738211393356301</v>
      </c>
    </row>
    <row r="77" spans="1:28" x14ac:dyDescent="0.25">
      <c r="A77" s="1" t="s">
        <v>74</v>
      </c>
      <c r="B77" t="s">
        <v>75</v>
      </c>
      <c r="C77">
        <v>180</v>
      </c>
      <c r="D77" t="s">
        <v>62</v>
      </c>
      <c r="E77">
        <v>17963255</v>
      </c>
      <c r="F77" t="s">
        <v>77</v>
      </c>
      <c r="G77" t="s">
        <v>57</v>
      </c>
      <c r="H77">
        <v>4.8710928683961701</v>
      </c>
      <c r="I77">
        <v>-0.53273004293441795</v>
      </c>
      <c r="K77">
        <v>0.40019321441650402</v>
      </c>
      <c r="L77">
        <v>-1.2189961671829199</v>
      </c>
      <c r="M77">
        <v>-0.77964067459106401</v>
      </c>
      <c r="O77">
        <v>0.974384546279907</v>
      </c>
      <c r="P77">
        <v>-1.0367294549942001</v>
      </c>
      <c r="Q77">
        <v>-0.74584460258483898</v>
      </c>
      <c r="S77">
        <v>0.474445641040802</v>
      </c>
      <c r="T77">
        <v>-0.66558629274368297</v>
      </c>
      <c r="V77">
        <v>-0.99392318725585904</v>
      </c>
      <c r="X77">
        <v>-0.41043755412101701</v>
      </c>
      <c r="Z77">
        <v>1.01342701911926</v>
      </c>
      <c r="AA77">
        <v>0.98738211393356301</v>
      </c>
    </row>
    <row r="78" spans="1:28" x14ac:dyDescent="0.25">
      <c r="A78" s="1" t="s">
        <v>162</v>
      </c>
      <c r="B78" t="s">
        <v>163</v>
      </c>
      <c r="C78">
        <v>819</v>
      </c>
      <c r="D78" t="s">
        <v>76</v>
      </c>
      <c r="E78">
        <v>15726408</v>
      </c>
      <c r="F78" t="s">
        <v>164</v>
      </c>
      <c r="G78" t="s">
        <v>49</v>
      </c>
      <c r="H78">
        <v>4.6442685463303004</v>
      </c>
      <c r="I78">
        <v>-0.39896795153617898</v>
      </c>
      <c r="J78">
        <v>0.82936978340148904</v>
      </c>
      <c r="K78">
        <v>1.04390645027161</v>
      </c>
      <c r="L78">
        <v>-0.50828790664672896</v>
      </c>
      <c r="M78">
        <v>-0.60330504179000899</v>
      </c>
      <c r="N78">
        <v>-0.94007575511932395</v>
      </c>
      <c r="O78">
        <v>-0.94796836376190197</v>
      </c>
      <c r="P78">
        <v>-0.95262902975082397</v>
      </c>
      <c r="Q78">
        <v>-1.0009509325027499</v>
      </c>
      <c r="R78">
        <v>-0.83686161041259799</v>
      </c>
      <c r="S78">
        <v>1.0708600282669101</v>
      </c>
      <c r="T78">
        <v>0.27465713024139399</v>
      </c>
      <c r="X78">
        <v>-0.50785022974014304</v>
      </c>
      <c r="Y78">
        <v>0.46068415045738198</v>
      </c>
      <c r="AA78">
        <v>0.98743546009063698</v>
      </c>
      <c r="AB78">
        <v>-0.51545649766921997</v>
      </c>
    </row>
    <row r="79" spans="1:28" x14ac:dyDescent="0.25">
      <c r="A79" s="1" t="s">
        <v>74</v>
      </c>
      <c r="B79" t="s">
        <v>75</v>
      </c>
      <c r="C79">
        <v>180</v>
      </c>
      <c r="D79" t="s">
        <v>161</v>
      </c>
      <c r="E79">
        <v>11781872</v>
      </c>
      <c r="F79" t="s">
        <v>77</v>
      </c>
      <c r="G79" t="s">
        <v>57</v>
      </c>
      <c r="H79">
        <v>4.8710928683961701</v>
      </c>
      <c r="I79">
        <v>-0.53273004293441795</v>
      </c>
      <c r="K79">
        <v>0.40019321441650402</v>
      </c>
      <c r="L79">
        <v>-1.2189961671829199</v>
      </c>
      <c r="M79">
        <v>-0.77964067459106401</v>
      </c>
      <c r="O79">
        <v>0.974384546279907</v>
      </c>
      <c r="P79">
        <v>-1.0367294549942001</v>
      </c>
      <c r="Q79">
        <v>-0.74584460258483898</v>
      </c>
      <c r="S79">
        <v>0.474445641040802</v>
      </c>
      <c r="T79">
        <v>-0.66558629274368297</v>
      </c>
      <c r="V79">
        <v>-0.99392318725585904</v>
      </c>
      <c r="X79">
        <v>-0.41043755412101701</v>
      </c>
      <c r="Z79">
        <v>1.01342701911926</v>
      </c>
      <c r="AA79">
        <v>0.98738211393356301</v>
      </c>
    </row>
    <row r="80" spans="1:28" x14ac:dyDescent="0.25">
      <c r="A80" s="1" t="s">
        <v>74</v>
      </c>
      <c r="B80" t="s">
        <v>75</v>
      </c>
      <c r="C80">
        <v>180</v>
      </c>
      <c r="D80" t="s">
        <v>161</v>
      </c>
      <c r="E80">
        <v>11380921</v>
      </c>
      <c r="F80" t="s">
        <v>77</v>
      </c>
      <c r="G80" t="s">
        <v>57</v>
      </c>
      <c r="H80">
        <v>4.8710928683961701</v>
      </c>
      <c r="I80">
        <v>-0.53273004293441795</v>
      </c>
      <c r="K80">
        <v>0.40019321441650402</v>
      </c>
      <c r="L80">
        <v>-1.2189961671829199</v>
      </c>
      <c r="M80">
        <v>-0.77964067459106401</v>
      </c>
      <c r="O80">
        <v>0.974384546279907</v>
      </c>
      <c r="P80">
        <v>-1.0367294549942001</v>
      </c>
      <c r="Q80">
        <v>-0.74584460258483898</v>
      </c>
      <c r="S80">
        <v>0.474445641040802</v>
      </c>
      <c r="T80">
        <v>-0.66558629274368297</v>
      </c>
      <c r="V80">
        <v>-0.99392318725585904</v>
      </c>
      <c r="X80">
        <v>-0.41043755412101701</v>
      </c>
      <c r="Z80">
        <v>1.01342701911926</v>
      </c>
      <c r="AA80">
        <v>0.98738211393356301</v>
      </c>
    </row>
    <row r="81" spans="1:27" x14ac:dyDescent="0.25">
      <c r="A81" s="1" t="s">
        <v>74</v>
      </c>
      <c r="B81" t="s">
        <v>75</v>
      </c>
      <c r="C81">
        <v>180</v>
      </c>
      <c r="D81" t="s">
        <v>161</v>
      </c>
      <c r="E81">
        <v>11173845</v>
      </c>
      <c r="F81" t="s">
        <v>77</v>
      </c>
      <c r="G81" t="s">
        <v>57</v>
      </c>
      <c r="H81">
        <v>4.8710928683961701</v>
      </c>
      <c r="I81">
        <v>-0.53273004293441795</v>
      </c>
      <c r="K81">
        <v>0.40019321441650402</v>
      </c>
      <c r="L81">
        <v>-1.2189961671829199</v>
      </c>
      <c r="M81">
        <v>-0.77964067459106401</v>
      </c>
      <c r="O81">
        <v>0.974384546279907</v>
      </c>
      <c r="P81">
        <v>-1.0367294549942001</v>
      </c>
      <c r="Q81">
        <v>-0.74584460258483898</v>
      </c>
      <c r="S81">
        <v>0.474445641040802</v>
      </c>
      <c r="T81">
        <v>-0.66558629274368297</v>
      </c>
      <c r="V81">
        <v>-0.99392318725585904</v>
      </c>
      <c r="X81">
        <v>-0.41043755412101701</v>
      </c>
      <c r="Z81">
        <v>1.01342701911926</v>
      </c>
      <c r="AA81">
        <v>0.98738211393356301</v>
      </c>
    </row>
    <row r="82" spans="1:27" x14ac:dyDescent="0.25">
      <c r="A82" s="1" t="s">
        <v>74</v>
      </c>
      <c r="B82" t="s">
        <v>75</v>
      </c>
      <c r="C82">
        <v>180</v>
      </c>
      <c r="D82" t="s">
        <v>161</v>
      </c>
      <c r="E82">
        <v>10574673</v>
      </c>
      <c r="F82" t="s">
        <v>77</v>
      </c>
      <c r="G82" t="s">
        <v>57</v>
      </c>
      <c r="H82">
        <v>4.8710928683961701</v>
      </c>
      <c r="I82">
        <v>-0.53273004293441795</v>
      </c>
      <c r="K82">
        <v>0.40019321441650402</v>
      </c>
      <c r="L82">
        <v>-1.2189961671829199</v>
      </c>
      <c r="M82">
        <v>-0.77964067459106401</v>
      </c>
      <c r="O82">
        <v>0.974384546279907</v>
      </c>
      <c r="P82">
        <v>-1.0367294549942001</v>
      </c>
      <c r="Q82">
        <v>-0.74584460258483898</v>
      </c>
      <c r="S82">
        <v>0.474445641040802</v>
      </c>
      <c r="T82">
        <v>-0.66558629274368297</v>
      </c>
      <c r="V82">
        <v>-0.99392318725585904</v>
      </c>
      <c r="X82">
        <v>-0.41043755412101701</v>
      </c>
      <c r="Z82">
        <v>1.01342701911926</v>
      </c>
      <c r="AA82">
        <v>0.98738211393356301</v>
      </c>
    </row>
    <row r="83" spans="1:27" x14ac:dyDescent="0.25">
      <c r="A83" s="1" t="s">
        <v>74</v>
      </c>
      <c r="B83" t="s">
        <v>75</v>
      </c>
      <c r="C83">
        <v>180</v>
      </c>
      <c r="D83" t="s">
        <v>161</v>
      </c>
      <c r="E83">
        <v>9521581</v>
      </c>
      <c r="F83" t="s">
        <v>77</v>
      </c>
      <c r="G83" t="s">
        <v>57</v>
      </c>
      <c r="H83">
        <v>4.8710928683961701</v>
      </c>
      <c r="I83">
        <v>-0.53273004293441795</v>
      </c>
      <c r="K83">
        <v>0.40019321441650402</v>
      </c>
      <c r="L83">
        <v>-1.2189961671829199</v>
      </c>
      <c r="M83">
        <v>-0.77964067459106401</v>
      </c>
      <c r="O83">
        <v>0.974384546279907</v>
      </c>
      <c r="P83">
        <v>-1.0367294549942001</v>
      </c>
      <c r="Q83">
        <v>-0.74584460258483898</v>
      </c>
      <c r="S83">
        <v>0.474445641040802</v>
      </c>
      <c r="T83">
        <v>-0.66558629274368297</v>
      </c>
      <c r="V83">
        <v>-0.99392318725585904</v>
      </c>
      <c r="X83">
        <v>-0.41043755412101701</v>
      </c>
      <c r="Z83">
        <v>1.01342701911926</v>
      </c>
      <c r="AA83">
        <v>0.98738211393356301</v>
      </c>
    </row>
    <row r="84" spans="1:27" x14ac:dyDescent="0.25">
      <c r="A84" s="1" t="s">
        <v>74</v>
      </c>
      <c r="B84" t="s">
        <v>75</v>
      </c>
      <c r="C84">
        <v>180</v>
      </c>
      <c r="D84" t="s">
        <v>161</v>
      </c>
      <c r="E84">
        <v>9677057</v>
      </c>
      <c r="F84" t="s">
        <v>77</v>
      </c>
      <c r="G84" t="s">
        <v>57</v>
      </c>
      <c r="H84">
        <v>4.8710928683961701</v>
      </c>
      <c r="I84">
        <v>-0.53273004293441795</v>
      </c>
      <c r="K84">
        <v>0.40019321441650402</v>
      </c>
      <c r="L84">
        <v>-1.2189961671829199</v>
      </c>
      <c r="M84">
        <v>-0.77964067459106401</v>
      </c>
      <c r="O84">
        <v>0.974384546279907</v>
      </c>
      <c r="P84">
        <v>-1.0367294549942001</v>
      </c>
      <c r="Q84">
        <v>-0.74584460258483898</v>
      </c>
      <c r="S84">
        <v>0.474445641040802</v>
      </c>
      <c r="T84">
        <v>-0.66558629274368297</v>
      </c>
      <c r="V84">
        <v>-0.99392318725585904</v>
      </c>
      <c r="X84">
        <v>-0.41043755412101701</v>
      </c>
      <c r="Z84">
        <v>1.01342701911926</v>
      </c>
      <c r="AA84">
        <v>0.98738211393356301</v>
      </c>
    </row>
    <row r="85" spans="1:27" x14ac:dyDescent="0.25">
      <c r="A85" s="1" t="s">
        <v>74</v>
      </c>
      <c r="B85" t="s">
        <v>75</v>
      </c>
      <c r="C85">
        <v>180</v>
      </c>
      <c r="D85" t="s">
        <v>161</v>
      </c>
      <c r="E85">
        <v>9152842</v>
      </c>
      <c r="F85" t="s">
        <v>77</v>
      </c>
      <c r="G85" t="s">
        <v>57</v>
      </c>
      <c r="H85">
        <v>4.8710928683961701</v>
      </c>
      <c r="I85">
        <v>-0.53273004293441795</v>
      </c>
      <c r="K85">
        <v>0.40019321441650402</v>
      </c>
      <c r="L85">
        <v>-1.2189961671829199</v>
      </c>
      <c r="M85">
        <v>-0.77964067459106401</v>
      </c>
      <c r="O85">
        <v>0.974384546279907</v>
      </c>
      <c r="P85">
        <v>-1.0367294549942001</v>
      </c>
      <c r="Q85">
        <v>-0.74584460258483898</v>
      </c>
      <c r="S85">
        <v>0.474445641040802</v>
      </c>
      <c r="T85">
        <v>-0.66558629274368297</v>
      </c>
      <c r="V85">
        <v>-0.99392318725585904</v>
      </c>
      <c r="X85">
        <v>-0.41043755412101701</v>
      </c>
      <c r="Z85">
        <v>1.01342701911926</v>
      </c>
      <c r="AA85">
        <v>0.98738211393356301</v>
      </c>
    </row>
    <row r="86" spans="1:27" x14ac:dyDescent="0.25">
      <c r="A86" s="1" t="s">
        <v>74</v>
      </c>
      <c r="B86" t="s">
        <v>75</v>
      </c>
      <c r="C86">
        <v>180</v>
      </c>
      <c r="D86" t="s">
        <v>161</v>
      </c>
      <c r="E86">
        <v>8946174</v>
      </c>
      <c r="F86" t="s">
        <v>77</v>
      </c>
      <c r="G86" t="s">
        <v>57</v>
      </c>
      <c r="H86">
        <v>4.8710928683961701</v>
      </c>
      <c r="I86">
        <v>-0.53273004293441795</v>
      </c>
      <c r="K86">
        <v>0.40019321441650402</v>
      </c>
      <c r="L86">
        <v>-1.2189961671829199</v>
      </c>
      <c r="M86">
        <v>-0.77964067459106401</v>
      </c>
      <c r="O86">
        <v>0.974384546279907</v>
      </c>
      <c r="P86">
        <v>-1.0367294549942001</v>
      </c>
      <c r="Q86">
        <v>-0.74584460258483898</v>
      </c>
      <c r="S86">
        <v>0.474445641040802</v>
      </c>
      <c r="T86">
        <v>-0.66558629274368297</v>
      </c>
      <c r="V86">
        <v>-0.99392318725585904</v>
      </c>
      <c r="X86">
        <v>-0.41043755412101701</v>
      </c>
      <c r="Z86">
        <v>1.01342701911926</v>
      </c>
      <c r="AA86">
        <v>0.98738211393356301</v>
      </c>
    </row>
    <row r="87" spans="1:27" x14ac:dyDescent="0.25">
      <c r="A87" s="1" t="s">
        <v>74</v>
      </c>
      <c r="B87" t="s">
        <v>75</v>
      </c>
      <c r="C87">
        <v>180</v>
      </c>
      <c r="D87" t="s">
        <v>161</v>
      </c>
      <c r="E87">
        <v>8644708</v>
      </c>
      <c r="F87" t="s">
        <v>77</v>
      </c>
      <c r="G87" t="s">
        <v>57</v>
      </c>
      <c r="H87">
        <v>4.8710928683961701</v>
      </c>
      <c r="I87">
        <v>-0.53273004293441795</v>
      </c>
      <c r="K87">
        <v>0.40019321441650402</v>
      </c>
      <c r="L87">
        <v>-1.2189961671829199</v>
      </c>
      <c r="M87">
        <v>-0.77964067459106401</v>
      </c>
      <c r="O87">
        <v>0.974384546279907</v>
      </c>
      <c r="P87">
        <v>-1.0367294549942001</v>
      </c>
      <c r="Q87">
        <v>-0.74584460258483898</v>
      </c>
      <c r="S87">
        <v>0.474445641040802</v>
      </c>
      <c r="T87">
        <v>-0.66558629274368297</v>
      </c>
      <c r="V87">
        <v>-0.99392318725585904</v>
      </c>
      <c r="X87">
        <v>-0.41043755412101701</v>
      </c>
      <c r="Z87">
        <v>1.01342701911926</v>
      </c>
      <c r="AA87">
        <v>0.98738211393356301</v>
      </c>
    </row>
    <row r="88" spans="1:27" x14ac:dyDescent="0.25">
      <c r="A88" s="1" t="s">
        <v>74</v>
      </c>
      <c r="B88" t="s">
        <v>75</v>
      </c>
      <c r="C88">
        <v>180</v>
      </c>
      <c r="D88" t="s">
        <v>161</v>
      </c>
      <c r="E88">
        <v>8956050</v>
      </c>
      <c r="F88" t="s">
        <v>77</v>
      </c>
      <c r="G88" t="s">
        <v>57</v>
      </c>
      <c r="H88">
        <v>4.8710928683961701</v>
      </c>
      <c r="I88">
        <v>-0.53273004293441795</v>
      </c>
      <c r="K88">
        <v>0.40019321441650402</v>
      </c>
      <c r="L88">
        <v>-1.2189961671829199</v>
      </c>
      <c r="M88">
        <v>-0.77964067459106401</v>
      </c>
      <c r="O88">
        <v>0.974384546279907</v>
      </c>
      <c r="P88">
        <v>-1.0367294549942001</v>
      </c>
      <c r="Q88">
        <v>-0.74584460258483898</v>
      </c>
      <c r="S88">
        <v>0.474445641040802</v>
      </c>
      <c r="T88">
        <v>-0.66558629274368297</v>
      </c>
      <c r="V88">
        <v>-0.99392318725585904</v>
      </c>
      <c r="X88">
        <v>-0.41043755412101701</v>
      </c>
      <c r="Z88">
        <v>1.01342701911926</v>
      </c>
      <c r="AA88">
        <v>0.98738211393356301</v>
      </c>
    </row>
    <row r="89" spans="1:27" x14ac:dyDescent="0.25">
      <c r="A89" s="1" t="s">
        <v>74</v>
      </c>
      <c r="B89" t="s">
        <v>75</v>
      </c>
      <c r="C89">
        <v>180</v>
      </c>
      <c r="D89" t="s">
        <v>161</v>
      </c>
      <c r="E89">
        <v>7655462</v>
      </c>
      <c r="F89" t="s">
        <v>77</v>
      </c>
      <c r="G89" t="s">
        <v>57</v>
      </c>
      <c r="H89">
        <v>4.8710928683961701</v>
      </c>
      <c r="I89">
        <v>-0.53273004293441795</v>
      </c>
      <c r="K89">
        <v>0.40019321441650402</v>
      </c>
      <c r="L89">
        <v>-1.2189961671829199</v>
      </c>
      <c r="M89">
        <v>-0.77964067459106401</v>
      </c>
      <c r="O89">
        <v>0.974384546279907</v>
      </c>
      <c r="P89">
        <v>-1.0367294549942001</v>
      </c>
      <c r="Q89">
        <v>-0.74584460258483898</v>
      </c>
      <c r="S89">
        <v>0.474445641040802</v>
      </c>
      <c r="T89">
        <v>-0.66558629274368297</v>
      </c>
      <c r="V89">
        <v>-0.99392318725585904</v>
      </c>
      <c r="X89">
        <v>-0.41043755412101701</v>
      </c>
      <c r="Z89">
        <v>1.01342701911926</v>
      </c>
      <c r="AA89">
        <v>0.98738211393356301</v>
      </c>
    </row>
    <row r="90" spans="1:27" x14ac:dyDescent="0.25">
      <c r="A90" s="1" t="s">
        <v>74</v>
      </c>
      <c r="B90" t="s">
        <v>75</v>
      </c>
      <c r="C90">
        <v>180</v>
      </c>
      <c r="D90" t="s">
        <v>161</v>
      </c>
      <c r="E90">
        <v>8528214</v>
      </c>
      <c r="F90" t="s">
        <v>77</v>
      </c>
      <c r="G90" t="s">
        <v>57</v>
      </c>
      <c r="H90">
        <v>4.8710928683961701</v>
      </c>
      <c r="I90">
        <v>-0.53273004293441795</v>
      </c>
      <c r="K90">
        <v>0.40019321441650402</v>
      </c>
      <c r="L90">
        <v>-1.2189961671829199</v>
      </c>
      <c r="M90">
        <v>-0.77964067459106401</v>
      </c>
      <c r="O90">
        <v>0.974384546279907</v>
      </c>
      <c r="P90">
        <v>-1.0367294549942001</v>
      </c>
      <c r="Q90">
        <v>-0.74584460258483898</v>
      </c>
      <c r="S90">
        <v>0.474445641040802</v>
      </c>
      <c r="T90">
        <v>-0.66558629274368297</v>
      </c>
      <c r="V90">
        <v>-0.99392318725585904</v>
      </c>
      <c r="X90">
        <v>-0.41043755412101701</v>
      </c>
      <c r="Z90">
        <v>1.01342701911926</v>
      </c>
      <c r="AA90">
        <v>0.98738211393356301</v>
      </c>
    </row>
    <row r="91" spans="1:27" x14ac:dyDescent="0.25">
      <c r="A91" s="1" t="s">
        <v>74</v>
      </c>
      <c r="B91" t="s">
        <v>75</v>
      </c>
      <c r="C91">
        <v>180</v>
      </c>
      <c r="D91" t="s">
        <v>161</v>
      </c>
      <c r="E91">
        <v>7581378</v>
      </c>
      <c r="F91" t="s">
        <v>77</v>
      </c>
      <c r="G91" t="s">
        <v>57</v>
      </c>
      <c r="H91">
        <v>4.8710928683961701</v>
      </c>
      <c r="I91">
        <v>-0.53273004293441795</v>
      </c>
      <c r="K91">
        <v>0.40019321441650402</v>
      </c>
      <c r="L91">
        <v>-1.2189961671829199</v>
      </c>
      <c r="M91">
        <v>-0.77964067459106401</v>
      </c>
      <c r="O91">
        <v>0.974384546279907</v>
      </c>
      <c r="P91">
        <v>-1.0367294549942001</v>
      </c>
      <c r="Q91">
        <v>-0.74584460258483898</v>
      </c>
      <c r="S91">
        <v>0.474445641040802</v>
      </c>
      <c r="T91">
        <v>-0.66558629274368297</v>
      </c>
      <c r="V91">
        <v>-0.99392318725585904</v>
      </c>
      <c r="X91">
        <v>-0.41043755412101701</v>
      </c>
      <c r="Z91">
        <v>1.01342701911926</v>
      </c>
      <c r="AA91">
        <v>0.98738211393356301</v>
      </c>
    </row>
    <row r="92" spans="1:27" x14ac:dyDescent="0.25">
      <c r="A92" s="1" t="s">
        <v>74</v>
      </c>
      <c r="B92" t="s">
        <v>75</v>
      </c>
      <c r="C92">
        <v>180</v>
      </c>
      <c r="D92" t="s">
        <v>161</v>
      </c>
      <c r="E92">
        <v>7987400</v>
      </c>
      <c r="F92" t="s">
        <v>77</v>
      </c>
      <c r="G92" t="s">
        <v>57</v>
      </c>
      <c r="H92">
        <v>4.8710928683961701</v>
      </c>
      <c r="I92">
        <v>-0.53273004293441795</v>
      </c>
      <c r="K92">
        <v>0.40019321441650402</v>
      </c>
      <c r="L92">
        <v>-1.2189961671829199</v>
      </c>
      <c r="M92">
        <v>-0.77964067459106401</v>
      </c>
      <c r="O92">
        <v>0.974384546279907</v>
      </c>
      <c r="P92">
        <v>-1.0367294549942001</v>
      </c>
      <c r="Q92">
        <v>-0.74584460258483898</v>
      </c>
      <c r="S92">
        <v>0.474445641040802</v>
      </c>
      <c r="T92">
        <v>-0.66558629274368297</v>
      </c>
      <c r="V92">
        <v>-0.99392318725585904</v>
      </c>
      <c r="X92">
        <v>-0.41043755412101701</v>
      </c>
      <c r="Z92">
        <v>1.01342701911926</v>
      </c>
      <c r="AA92">
        <v>0.98738211393356301</v>
      </c>
    </row>
    <row r="93" spans="1:27" x14ac:dyDescent="0.25">
      <c r="A93" s="1" t="s">
        <v>74</v>
      </c>
      <c r="B93" t="s">
        <v>75</v>
      </c>
      <c r="C93">
        <v>180</v>
      </c>
      <c r="D93" t="s">
        <v>161</v>
      </c>
      <c r="E93">
        <v>7874170</v>
      </c>
      <c r="F93" t="s">
        <v>77</v>
      </c>
      <c r="G93" t="s">
        <v>57</v>
      </c>
      <c r="H93">
        <v>4.8710928683961701</v>
      </c>
      <c r="I93">
        <v>-0.53273004293441795</v>
      </c>
      <c r="K93">
        <v>0.40019321441650402</v>
      </c>
      <c r="L93">
        <v>-1.2189961671829199</v>
      </c>
      <c r="M93">
        <v>-0.77964067459106401</v>
      </c>
      <c r="O93">
        <v>0.974384546279907</v>
      </c>
      <c r="P93">
        <v>-1.0367294549942001</v>
      </c>
      <c r="Q93">
        <v>-0.74584460258483898</v>
      </c>
      <c r="S93">
        <v>0.474445641040802</v>
      </c>
      <c r="T93">
        <v>-0.66558629274368297</v>
      </c>
      <c r="V93">
        <v>-0.99392318725585904</v>
      </c>
      <c r="X93">
        <v>-0.41043755412101701</v>
      </c>
      <c r="Z93">
        <v>1.01342701911926</v>
      </c>
      <c r="AA93">
        <v>0.98738211393356301</v>
      </c>
    </row>
    <row r="94" spans="1:27" x14ac:dyDescent="0.25">
      <c r="A94" s="1" t="s">
        <v>165</v>
      </c>
      <c r="B94" t="s">
        <v>166</v>
      </c>
      <c r="C94">
        <v>142</v>
      </c>
      <c r="D94" t="s">
        <v>62</v>
      </c>
      <c r="F94" t="s">
        <v>167</v>
      </c>
      <c r="G94" t="s">
        <v>52</v>
      </c>
      <c r="H94">
        <v>4.77553923693252</v>
      </c>
      <c r="J94">
        <v>0.55861705541610696</v>
      </c>
      <c r="K94">
        <v>0.46887975931167603</v>
      </c>
      <c r="L94">
        <v>-1.1904500722885101</v>
      </c>
      <c r="M94">
        <v>-0.45077946782112099</v>
      </c>
      <c r="S94">
        <v>-0.45928955078125</v>
      </c>
      <c r="U94">
        <v>0.68204748630523704</v>
      </c>
      <c r="V94">
        <v>-0.49828252196312001</v>
      </c>
      <c r="X94">
        <v>-0.52319204807281505</v>
      </c>
      <c r="Y94">
        <v>0.66689008474349998</v>
      </c>
      <c r="AA94">
        <v>0.62401425838470503</v>
      </c>
    </row>
    <row r="95" spans="1:27" x14ac:dyDescent="0.25">
      <c r="A95" s="1" t="s">
        <v>168</v>
      </c>
      <c r="B95" t="s">
        <v>169</v>
      </c>
      <c r="C95">
        <v>4</v>
      </c>
      <c r="D95" t="s">
        <v>76</v>
      </c>
      <c r="E95">
        <v>36093370</v>
      </c>
      <c r="F95" t="s">
        <v>170</v>
      </c>
      <c r="G95" t="s">
        <v>56</v>
      </c>
      <c r="H95">
        <v>4.5562349995946203</v>
      </c>
      <c r="Y95">
        <v>2.5608885288238499</v>
      </c>
    </row>
    <row r="96" spans="1:27" x14ac:dyDescent="0.25">
      <c r="A96" s="1" t="s">
        <v>171</v>
      </c>
      <c r="B96" t="s">
        <v>172</v>
      </c>
      <c r="C96">
        <v>3</v>
      </c>
      <c r="D96" t="s">
        <v>76</v>
      </c>
      <c r="E96">
        <v>27793605</v>
      </c>
      <c r="F96" t="s">
        <v>173</v>
      </c>
      <c r="G96" t="s">
        <v>54</v>
      </c>
      <c r="H96">
        <v>5.1205936163130596</v>
      </c>
      <c r="U96">
        <v>1.2524186372757</v>
      </c>
      <c r="W96">
        <v>2.5900504589080802</v>
      </c>
      <c r="AA96">
        <v>0.49072661995887801</v>
      </c>
    </row>
    <row r="97" spans="1:28" x14ac:dyDescent="0.25">
      <c r="A97" s="1" t="s">
        <v>174</v>
      </c>
      <c r="B97" t="s">
        <v>175</v>
      </c>
      <c r="C97">
        <v>10</v>
      </c>
      <c r="D97" t="s">
        <v>78</v>
      </c>
      <c r="E97">
        <v>27350171</v>
      </c>
      <c r="F97" t="s">
        <v>176</v>
      </c>
      <c r="G97" t="s">
        <v>56</v>
      </c>
      <c r="H97">
        <v>5.3255583805095998</v>
      </c>
      <c r="P97">
        <v>0.54780942201614402</v>
      </c>
      <c r="S97">
        <v>-0.85671520233154297</v>
      </c>
      <c r="X97">
        <v>-0.60451036691665705</v>
      </c>
      <c r="Y97">
        <v>0.69650906324386597</v>
      </c>
    </row>
    <row r="98" spans="1:28" x14ac:dyDescent="0.25">
      <c r="A98" s="1" t="s">
        <v>177</v>
      </c>
      <c r="B98" t="s">
        <v>178</v>
      </c>
      <c r="C98">
        <v>254</v>
      </c>
      <c r="D98" t="s">
        <v>76</v>
      </c>
      <c r="E98">
        <v>19706529</v>
      </c>
      <c r="F98" t="s">
        <v>179</v>
      </c>
      <c r="G98" t="s">
        <v>39</v>
      </c>
      <c r="H98">
        <v>4.44784649995254</v>
      </c>
      <c r="I98">
        <v>0.754635810852051</v>
      </c>
      <c r="K98">
        <v>0.34985852241516102</v>
      </c>
      <c r="L98">
        <v>1.6933795213699301</v>
      </c>
      <c r="M98">
        <v>1.57457911968231</v>
      </c>
      <c r="N98">
        <v>1.2585883140564</v>
      </c>
      <c r="P98">
        <v>0.40027362108230602</v>
      </c>
      <c r="Q98">
        <v>0.68025499582290705</v>
      </c>
      <c r="S98">
        <v>-2.5192499160766602</v>
      </c>
      <c r="T98">
        <v>-1.3908722400665301</v>
      </c>
      <c r="U98">
        <v>-2.5207986831664999</v>
      </c>
      <c r="V98">
        <v>-0.83842182159423795</v>
      </c>
      <c r="Y98">
        <v>-1.7330403327941899</v>
      </c>
      <c r="AA98">
        <v>-1.58522069454193</v>
      </c>
    </row>
    <row r="99" spans="1:28" x14ac:dyDescent="0.25">
      <c r="A99" s="1" t="s">
        <v>134</v>
      </c>
      <c r="B99" t="s">
        <v>135</v>
      </c>
      <c r="C99">
        <v>1655</v>
      </c>
      <c r="D99" t="s">
        <v>76</v>
      </c>
      <c r="E99">
        <v>18539553</v>
      </c>
      <c r="F99" t="s">
        <v>136</v>
      </c>
      <c r="G99" t="s">
        <v>39</v>
      </c>
      <c r="H99">
        <v>4.2308784025585098</v>
      </c>
      <c r="J99">
        <v>1.02289366722107</v>
      </c>
      <c r="L99">
        <v>2.3020055294036901</v>
      </c>
      <c r="M99">
        <v>0.83995038270950295</v>
      </c>
      <c r="N99">
        <v>1.4700454473495499</v>
      </c>
      <c r="O99">
        <v>-0.79832369089126598</v>
      </c>
      <c r="P99">
        <v>-1.38040935993195</v>
      </c>
      <c r="Q99">
        <v>-1.8681941032409699</v>
      </c>
      <c r="S99">
        <v>2.20373558998108</v>
      </c>
      <c r="V99">
        <v>0.86555135250091597</v>
      </c>
      <c r="W99">
        <v>-1.46385085582733</v>
      </c>
      <c r="X99">
        <v>-1.85706722736359</v>
      </c>
      <c r="Z99">
        <v>-0.96377718448638905</v>
      </c>
      <c r="AB99">
        <v>-0.83590936660766602</v>
      </c>
    </row>
    <row r="100" spans="1:28" x14ac:dyDescent="0.25">
      <c r="A100" s="1" t="s">
        <v>180</v>
      </c>
      <c r="B100" t="s">
        <v>181</v>
      </c>
      <c r="C100">
        <v>70</v>
      </c>
      <c r="D100" t="s">
        <v>76</v>
      </c>
      <c r="E100">
        <v>17849441</v>
      </c>
      <c r="F100" t="s">
        <v>182</v>
      </c>
      <c r="H100">
        <v>4.9760279426532801</v>
      </c>
    </row>
    <row r="101" spans="1:28" x14ac:dyDescent="0.25">
      <c r="A101" s="1" t="s">
        <v>183</v>
      </c>
      <c r="B101" t="s">
        <v>184</v>
      </c>
      <c r="C101">
        <v>15</v>
      </c>
      <c r="D101" t="s">
        <v>76</v>
      </c>
      <c r="E101">
        <v>17656375</v>
      </c>
      <c r="F101" t="s">
        <v>185</v>
      </c>
    </row>
    <row r="102" spans="1:28" x14ac:dyDescent="0.25">
      <c r="A102" s="1" t="s">
        <v>186</v>
      </c>
      <c r="B102" t="s">
        <v>187</v>
      </c>
      <c r="C102">
        <v>852</v>
      </c>
      <c r="D102" t="s">
        <v>76</v>
      </c>
      <c r="E102">
        <v>17849441</v>
      </c>
      <c r="F102" t="s">
        <v>188</v>
      </c>
      <c r="G102" t="s">
        <v>45</v>
      </c>
      <c r="H102">
        <v>5.1071208219284898</v>
      </c>
      <c r="P102">
        <v>1.2432342767715501</v>
      </c>
    </row>
    <row r="103" spans="1:28" x14ac:dyDescent="0.25">
      <c r="A103" s="1" t="s">
        <v>134</v>
      </c>
      <c r="B103" t="s">
        <v>135</v>
      </c>
      <c r="C103">
        <v>1655</v>
      </c>
      <c r="D103" t="s">
        <v>62</v>
      </c>
      <c r="E103">
        <v>16405370</v>
      </c>
      <c r="F103" t="s">
        <v>136</v>
      </c>
      <c r="G103" t="s">
        <v>39</v>
      </c>
      <c r="H103">
        <v>4.2308784025585098</v>
      </c>
      <c r="J103">
        <v>1.02289366722107</v>
      </c>
      <c r="L103">
        <v>2.3020055294036901</v>
      </c>
      <c r="M103">
        <v>0.83995038270950295</v>
      </c>
      <c r="N103">
        <v>1.4700454473495499</v>
      </c>
      <c r="O103">
        <v>-0.79832369089126598</v>
      </c>
      <c r="P103">
        <v>-1.38040935993195</v>
      </c>
      <c r="Q103">
        <v>-1.8681941032409699</v>
      </c>
      <c r="S103">
        <v>2.20373558998108</v>
      </c>
      <c r="V103">
        <v>0.86555135250091597</v>
      </c>
      <c r="W103">
        <v>-1.46385085582733</v>
      </c>
      <c r="X103">
        <v>-1.85706722736359</v>
      </c>
      <c r="Z103">
        <v>-0.96377718448638905</v>
      </c>
      <c r="AB103">
        <v>-0.83590936660766602</v>
      </c>
    </row>
    <row r="104" spans="1:28" x14ac:dyDescent="0.25">
      <c r="A104" s="1" t="s">
        <v>134</v>
      </c>
      <c r="B104" t="s">
        <v>135</v>
      </c>
      <c r="C104">
        <v>1655</v>
      </c>
      <c r="D104" t="s">
        <v>76</v>
      </c>
      <c r="E104">
        <v>16405370</v>
      </c>
      <c r="F104" t="s">
        <v>136</v>
      </c>
      <c r="G104" t="s">
        <v>39</v>
      </c>
      <c r="H104">
        <v>4.2308784025585098</v>
      </c>
      <c r="J104">
        <v>1.02289366722107</v>
      </c>
      <c r="L104">
        <v>2.3020055294036901</v>
      </c>
      <c r="M104">
        <v>0.83995038270950295</v>
      </c>
      <c r="N104">
        <v>1.4700454473495499</v>
      </c>
      <c r="O104">
        <v>-0.79832369089126598</v>
      </c>
      <c r="P104">
        <v>-1.38040935993195</v>
      </c>
      <c r="Q104">
        <v>-1.8681941032409699</v>
      </c>
      <c r="S104">
        <v>2.20373558998108</v>
      </c>
      <c r="V104">
        <v>0.86555135250091597</v>
      </c>
      <c r="W104">
        <v>-1.46385085582733</v>
      </c>
      <c r="X104">
        <v>-1.85706722736359</v>
      </c>
      <c r="Z104">
        <v>-0.96377718448638905</v>
      </c>
      <c r="AB104">
        <v>-0.83590936660766602</v>
      </c>
    </row>
    <row r="105" spans="1:28" x14ac:dyDescent="0.25">
      <c r="A105" s="1" t="s">
        <v>189</v>
      </c>
      <c r="B105" t="s">
        <v>190</v>
      </c>
      <c r="C105">
        <v>99</v>
      </c>
      <c r="D105" t="s">
        <v>76</v>
      </c>
      <c r="E105">
        <v>15800851</v>
      </c>
      <c r="F105" t="s">
        <v>191</v>
      </c>
    </row>
    <row r="106" spans="1:28" x14ac:dyDescent="0.25">
      <c r="A106" s="1" t="s">
        <v>192</v>
      </c>
      <c r="B106" t="s">
        <v>193</v>
      </c>
      <c r="C106">
        <v>87</v>
      </c>
      <c r="D106" t="s">
        <v>126</v>
      </c>
      <c r="E106">
        <v>10914960</v>
      </c>
      <c r="F106" t="s">
        <v>194</v>
      </c>
      <c r="G106" t="s">
        <v>44</v>
      </c>
      <c r="H106">
        <v>4.7985897469080303</v>
      </c>
      <c r="O106">
        <v>1.85491466522217</v>
      </c>
    </row>
    <row r="107" spans="1:28" x14ac:dyDescent="0.25">
      <c r="A107" s="1" t="s">
        <v>195</v>
      </c>
      <c r="B107" t="s">
        <v>196</v>
      </c>
      <c r="C107">
        <v>209</v>
      </c>
      <c r="D107" t="s">
        <v>76</v>
      </c>
      <c r="E107">
        <v>10471511</v>
      </c>
      <c r="F107" t="s">
        <v>197</v>
      </c>
      <c r="G107" t="s">
        <v>39</v>
      </c>
      <c r="H107">
        <v>4.6002780593677404</v>
      </c>
      <c r="I107">
        <v>0.79383379220962502</v>
      </c>
      <c r="K107">
        <v>0.74370664358139005</v>
      </c>
      <c r="L107">
        <v>1.4245915412902801</v>
      </c>
      <c r="M107">
        <v>-0.85857582092285201</v>
      </c>
      <c r="N107">
        <v>1.0526808500289899</v>
      </c>
      <c r="O107">
        <v>0.611685931682587</v>
      </c>
      <c r="P107">
        <v>-0.43440964818000799</v>
      </c>
      <c r="R107">
        <v>0.43126904964446999</v>
      </c>
      <c r="S107">
        <v>-3.1128997802734402</v>
      </c>
      <c r="T107">
        <v>-1.0226123332977299</v>
      </c>
      <c r="U107">
        <v>1.1356829404830899</v>
      </c>
      <c r="Y107">
        <v>1.1043347120285001</v>
      </c>
      <c r="Z107">
        <v>-0.82651156187057495</v>
      </c>
      <c r="AA107">
        <v>-1.1697317361831701</v>
      </c>
      <c r="AB107">
        <v>-0.95810127258300803</v>
      </c>
    </row>
    <row r="108" spans="1:28" x14ac:dyDescent="0.25">
      <c r="A108" s="1" t="s">
        <v>198</v>
      </c>
      <c r="B108" t="s">
        <v>199</v>
      </c>
      <c r="C108">
        <v>22</v>
      </c>
      <c r="D108" t="s">
        <v>62</v>
      </c>
      <c r="F108" t="s">
        <v>200</v>
      </c>
      <c r="G108" t="s">
        <v>44</v>
      </c>
      <c r="H108">
        <v>4.8771893921082201</v>
      </c>
      <c r="J108">
        <v>1.05007636547089</v>
      </c>
      <c r="L108">
        <v>-2.4829676151275599</v>
      </c>
      <c r="O108">
        <v>1.2267863750457799</v>
      </c>
      <c r="T108">
        <v>-1.78428494930267</v>
      </c>
      <c r="V108">
        <v>1.09188508987427</v>
      </c>
    </row>
    <row r="109" spans="1:28" x14ac:dyDescent="0.25">
      <c r="A109" s="1" t="s">
        <v>201</v>
      </c>
      <c r="B109" t="s">
        <v>202</v>
      </c>
      <c r="C109">
        <v>201</v>
      </c>
      <c r="D109" t="s">
        <v>64</v>
      </c>
      <c r="F109" t="s">
        <v>203</v>
      </c>
      <c r="G109" t="s">
        <v>44</v>
      </c>
      <c r="H109">
        <v>3.6403745261434999</v>
      </c>
      <c r="O109">
        <v>3.8865318298339799</v>
      </c>
    </row>
    <row r="110" spans="1:28" x14ac:dyDescent="0.25">
      <c r="A110" s="1" t="s">
        <v>204</v>
      </c>
      <c r="B110" t="s">
        <v>205</v>
      </c>
      <c r="C110">
        <v>12</v>
      </c>
      <c r="D110" t="s">
        <v>64</v>
      </c>
      <c r="E110">
        <v>21254359</v>
      </c>
      <c r="F110" t="s">
        <v>206</v>
      </c>
      <c r="G110" t="s">
        <v>50</v>
      </c>
      <c r="K110">
        <v>-0.65538692474365201</v>
      </c>
      <c r="N110">
        <v>-0.51753705739974998</v>
      </c>
      <c r="Q110">
        <v>0.32112628221511802</v>
      </c>
      <c r="T110">
        <v>0.35813608765602101</v>
      </c>
      <c r="AA110">
        <v>0.23600834608078</v>
      </c>
    </row>
    <row r="111" spans="1:28" x14ac:dyDescent="0.25">
      <c r="A111" s="1" t="s">
        <v>207</v>
      </c>
      <c r="B111" t="s">
        <v>208</v>
      </c>
      <c r="C111">
        <v>270</v>
      </c>
      <c r="D111" t="s">
        <v>76</v>
      </c>
      <c r="E111">
        <v>19638309</v>
      </c>
      <c r="F111" t="s">
        <v>209</v>
      </c>
      <c r="G111" t="s">
        <v>44</v>
      </c>
      <c r="H111">
        <v>4.4220617152494501</v>
      </c>
      <c r="M111">
        <v>0.703810334205627</v>
      </c>
      <c r="O111">
        <v>2.2083392143249498</v>
      </c>
      <c r="P111">
        <v>0.45033168792724598</v>
      </c>
      <c r="Q111">
        <v>-0.62260907888412498</v>
      </c>
      <c r="R111">
        <v>0.54164689779281605</v>
      </c>
      <c r="S111">
        <v>-0.56349945068359397</v>
      </c>
      <c r="T111">
        <v>-0.74182200431823697</v>
      </c>
      <c r="U111">
        <v>-1.3975131511688199</v>
      </c>
      <c r="V111">
        <v>-0.97143954038619995</v>
      </c>
      <c r="W111">
        <v>-2.5404603481292698</v>
      </c>
      <c r="X111">
        <v>-1.16097640991211</v>
      </c>
      <c r="Y111">
        <v>-1.9790443181991599</v>
      </c>
      <c r="AA111">
        <v>-0.45596960186958302</v>
      </c>
    </row>
    <row r="112" spans="1:28" x14ac:dyDescent="0.25">
      <c r="A112" s="1" t="s">
        <v>210</v>
      </c>
      <c r="B112" t="s">
        <v>211</v>
      </c>
      <c r="C112">
        <v>12</v>
      </c>
      <c r="D112" t="s">
        <v>76</v>
      </c>
      <c r="E112">
        <v>17294360</v>
      </c>
      <c r="F112" t="s">
        <v>212</v>
      </c>
      <c r="G112" t="s">
        <v>56</v>
      </c>
      <c r="H112">
        <v>4.8759544758439501</v>
      </c>
      <c r="I112">
        <v>-0.98874014616012595</v>
      </c>
      <c r="O112">
        <v>-1.2255934476852399</v>
      </c>
      <c r="P112">
        <v>-0.251689434051514</v>
      </c>
      <c r="Q112">
        <v>-1.40785479545593</v>
      </c>
      <c r="S112">
        <v>0.80284732580184903</v>
      </c>
      <c r="W112">
        <v>1.19715917110443</v>
      </c>
      <c r="Y112">
        <v>1.21439480781555</v>
      </c>
      <c r="Z112">
        <v>1.1472851037979099</v>
      </c>
      <c r="AA112">
        <v>0.39582505822181702</v>
      </c>
    </row>
    <row r="113" spans="1:28" x14ac:dyDescent="0.25">
      <c r="A113" s="1" t="s">
        <v>192</v>
      </c>
      <c r="B113" t="s">
        <v>193</v>
      </c>
      <c r="C113">
        <v>87</v>
      </c>
      <c r="D113" t="s">
        <v>64</v>
      </c>
      <c r="E113">
        <v>17963255</v>
      </c>
      <c r="F113" t="s">
        <v>194</v>
      </c>
      <c r="G113" t="s">
        <v>44</v>
      </c>
      <c r="H113">
        <v>4.7985897469080303</v>
      </c>
      <c r="O113">
        <v>1.85491466522217</v>
      </c>
    </row>
    <row r="114" spans="1:28" x14ac:dyDescent="0.25">
      <c r="A114" s="1" t="s">
        <v>131</v>
      </c>
      <c r="B114" t="s">
        <v>132</v>
      </c>
      <c r="C114">
        <v>26</v>
      </c>
      <c r="D114" t="s">
        <v>64</v>
      </c>
      <c r="E114">
        <v>17963255</v>
      </c>
      <c r="F114" t="s">
        <v>133</v>
      </c>
      <c r="H114">
        <v>4.3836331495579604</v>
      </c>
    </row>
    <row r="115" spans="1:28" x14ac:dyDescent="0.25">
      <c r="A115" s="1" t="s">
        <v>201</v>
      </c>
      <c r="B115" t="s">
        <v>202</v>
      </c>
      <c r="C115">
        <v>201</v>
      </c>
      <c r="D115" t="s">
        <v>76</v>
      </c>
      <c r="E115">
        <v>16637051</v>
      </c>
      <c r="F115" t="s">
        <v>203</v>
      </c>
      <c r="G115" t="s">
        <v>44</v>
      </c>
      <c r="H115">
        <v>3.6403745261434999</v>
      </c>
      <c r="O115">
        <v>3.8865318298339799</v>
      </c>
    </row>
    <row r="116" spans="1:28" x14ac:dyDescent="0.25">
      <c r="A116" s="1" t="s">
        <v>213</v>
      </c>
      <c r="B116" t="s">
        <v>214</v>
      </c>
      <c r="C116">
        <v>122</v>
      </c>
      <c r="D116" t="s">
        <v>76</v>
      </c>
      <c r="E116">
        <v>14688224</v>
      </c>
      <c r="F116" t="s">
        <v>215</v>
      </c>
      <c r="G116" t="s">
        <v>37</v>
      </c>
      <c r="H116">
        <v>4.01937602162345</v>
      </c>
      <c r="I116">
        <v>1.2293956279754601</v>
      </c>
      <c r="J116">
        <v>2.4177384376525901</v>
      </c>
      <c r="K116">
        <v>1.9852708578109699</v>
      </c>
      <c r="L116">
        <v>0.71079087257385298</v>
      </c>
      <c r="O116">
        <v>-0.863475322723389</v>
      </c>
      <c r="P116">
        <v>-1.75930631160736</v>
      </c>
      <c r="Q116">
        <v>-2.2128715515136701</v>
      </c>
      <c r="S116">
        <v>-1.8156781196594201</v>
      </c>
      <c r="T116">
        <v>-1.2683014869689899</v>
      </c>
      <c r="Z116">
        <v>1.1717655658721899</v>
      </c>
      <c r="AA116">
        <v>-0.55699414014816295</v>
      </c>
    </row>
    <row r="117" spans="1:28" x14ac:dyDescent="0.25">
      <c r="A117" s="1" t="s">
        <v>216</v>
      </c>
      <c r="B117" t="s">
        <v>217</v>
      </c>
      <c r="C117">
        <v>6</v>
      </c>
      <c r="D117" t="s">
        <v>76</v>
      </c>
      <c r="E117">
        <v>14666512</v>
      </c>
      <c r="F117" t="s">
        <v>218</v>
      </c>
      <c r="G117" t="s">
        <v>37</v>
      </c>
      <c r="H117">
        <v>4.1395258816379004</v>
      </c>
      <c r="I117">
        <v>2.7205455303192099</v>
      </c>
      <c r="J117">
        <v>3.3570001125335698</v>
      </c>
      <c r="N117">
        <v>1.6186610460281401</v>
      </c>
      <c r="O117">
        <v>-1.80339574813843</v>
      </c>
      <c r="P117">
        <v>-2.2739489078521702</v>
      </c>
      <c r="S117">
        <v>-2.9538271427154501</v>
      </c>
      <c r="X117">
        <v>-2.1799166202545202</v>
      </c>
    </row>
    <row r="118" spans="1:28" x14ac:dyDescent="0.25">
      <c r="A118" s="1" t="s">
        <v>219</v>
      </c>
      <c r="B118" t="s">
        <v>220</v>
      </c>
      <c r="C118">
        <v>1</v>
      </c>
      <c r="D118" t="s">
        <v>76</v>
      </c>
      <c r="E118">
        <v>14666512</v>
      </c>
      <c r="F118" t="s">
        <v>221</v>
      </c>
      <c r="G118" t="s">
        <v>37</v>
      </c>
      <c r="H118">
        <v>4.3669438926162103</v>
      </c>
      <c r="I118">
        <v>2.4879252910614</v>
      </c>
      <c r="J118">
        <v>3.3987197875976598</v>
      </c>
    </row>
    <row r="119" spans="1:28" x14ac:dyDescent="0.25">
      <c r="A119" s="1" t="s">
        <v>216</v>
      </c>
      <c r="B119" t="s">
        <v>217</v>
      </c>
      <c r="C119">
        <v>6</v>
      </c>
      <c r="D119" t="s">
        <v>76</v>
      </c>
      <c r="E119">
        <v>10433912</v>
      </c>
      <c r="F119" t="s">
        <v>218</v>
      </c>
      <c r="G119" t="s">
        <v>37</v>
      </c>
      <c r="H119">
        <v>4.1395258816379004</v>
      </c>
      <c r="I119">
        <v>2.7205455303192099</v>
      </c>
      <c r="J119">
        <v>3.3570001125335698</v>
      </c>
      <c r="N119">
        <v>1.6186610460281401</v>
      </c>
      <c r="O119">
        <v>-1.80339574813843</v>
      </c>
      <c r="P119">
        <v>-2.2739489078521702</v>
      </c>
      <c r="S119">
        <v>-2.9538271427154501</v>
      </c>
      <c r="X119">
        <v>-2.1799166202545202</v>
      </c>
    </row>
    <row r="120" spans="1:28" x14ac:dyDescent="0.25">
      <c r="A120" s="1" t="s">
        <v>216</v>
      </c>
      <c r="B120" t="s">
        <v>217</v>
      </c>
      <c r="C120">
        <v>6</v>
      </c>
      <c r="D120" t="s">
        <v>76</v>
      </c>
      <c r="E120">
        <v>10433909</v>
      </c>
      <c r="F120" t="s">
        <v>218</v>
      </c>
      <c r="G120" t="s">
        <v>37</v>
      </c>
      <c r="H120">
        <v>4.1395258816379004</v>
      </c>
      <c r="I120">
        <v>2.7205455303192099</v>
      </c>
      <c r="J120">
        <v>3.3570001125335698</v>
      </c>
      <c r="N120">
        <v>1.6186610460281401</v>
      </c>
      <c r="O120">
        <v>-1.80339574813843</v>
      </c>
      <c r="P120">
        <v>-2.2739489078521702</v>
      </c>
      <c r="S120">
        <v>-2.9538271427154501</v>
      </c>
      <c r="X120">
        <v>-2.1799166202545202</v>
      </c>
    </row>
    <row r="121" spans="1:28" x14ac:dyDescent="0.25">
      <c r="A121" s="1" t="s">
        <v>210</v>
      </c>
      <c r="B121" t="s">
        <v>211</v>
      </c>
      <c r="C121">
        <v>12</v>
      </c>
      <c r="D121" t="s">
        <v>76</v>
      </c>
      <c r="E121">
        <v>9811577</v>
      </c>
      <c r="F121" t="s">
        <v>212</v>
      </c>
      <c r="G121" t="s">
        <v>56</v>
      </c>
      <c r="H121">
        <v>4.8759544758439501</v>
      </c>
      <c r="I121">
        <v>-0.98874014616012595</v>
      </c>
      <c r="O121">
        <v>-1.2255934476852399</v>
      </c>
      <c r="P121">
        <v>-0.251689434051514</v>
      </c>
      <c r="Q121">
        <v>-1.40785479545593</v>
      </c>
      <c r="S121">
        <v>0.80284732580184903</v>
      </c>
      <c r="W121">
        <v>1.19715917110443</v>
      </c>
      <c r="Y121">
        <v>1.21439480781555</v>
      </c>
      <c r="Z121">
        <v>1.1472851037979099</v>
      </c>
      <c r="AA121">
        <v>0.39582505822181702</v>
      </c>
    </row>
    <row r="122" spans="1:28" x14ac:dyDescent="0.25">
      <c r="A122" s="1" t="s">
        <v>222</v>
      </c>
      <c r="B122" t="s">
        <v>223</v>
      </c>
      <c r="C122">
        <v>0</v>
      </c>
      <c r="D122" t="s">
        <v>76</v>
      </c>
      <c r="E122">
        <v>9187081</v>
      </c>
      <c r="F122" t="s">
        <v>224</v>
      </c>
      <c r="G122" t="s">
        <v>39</v>
      </c>
      <c r="H122">
        <v>3.5988844971848701</v>
      </c>
      <c r="I122">
        <v>1.69055688381195</v>
      </c>
      <c r="L122">
        <v>2.4390215873718302</v>
      </c>
      <c r="M122">
        <v>2.34464406967163</v>
      </c>
      <c r="T122">
        <v>2.36122798919678</v>
      </c>
      <c r="X122">
        <v>-3.1005704402923602</v>
      </c>
    </row>
    <row r="123" spans="1:28" x14ac:dyDescent="0.25">
      <c r="A123" s="1" t="s">
        <v>225</v>
      </c>
      <c r="B123" t="s">
        <v>226</v>
      </c>
      <c r="C123">
        <v>30</v>
      </c>
      <c r="D123" t="s">
        <v>76</v>
      </c>
      <c r="E123">
        <v>9409679</v>
      </c>
      <c r="F123" t="s">
        <v>227</v>
      </c>
      <c r="G123" t="s">
        <v>45</v>
      </c>
      <c r="H123">
        <v>3.6491925279665698</v>
      </c>
      <c r="O123">
        <v>1.9706065654754601</v>
      </c>
      <c r="P123">
        <v>2.6146821975707999</v>
      </c>
      <c r="T123">
        <v>-3.7871518135070801</v>
      </c>
      <c r="AA123">
        <v>-2.8956718444824201</v>
      </c>
    </row>
    <row r="124" spans="1:28" x14ac:dyDescent="0.25">
      <c r="A124" s="1" t="s">
        <v>225</v>
      </c>
      <c r="B124" t="s">
        <v>226</v>
      </c>
      <c r="C124">
        <v>30</v>
      </c>
      <c r="D124" t="s">
        <v>76</v>
      </c>
      <c r="E124">
        <v>9106663</v>
      </c>
      <c r="F124" t="s">
        <v>227</v>
      </c>
      <c r="G124" t="s">
        <v>45</v>
      </c>
      <c r="H124">
        <v>3.6491925279665698</v>
      </c>
      <c r="O124">
        <v>1.9706065654754601</v>
      </c>
      <c r="P124">
        <v>2.6146821975707999</v>
      </c>
      <c r="T124">
        <v>-3.7871518135070801</v>
      </c>
      <c r="AA124">
        <v>-2.8956718444824201</v>
      </c>
    </row>
    <row r="125" spans="1:28" x14ac:dyDescent="0.25">
      <c r="A125" s="1" t="s">
        <v>106</v>
      </c>
      <c r="B125" t="s">
        <v>107</v>
      </c>
      <c r="C125">
        <v>277</v>
      </c>
      <c r="D125" t="s">
        <v>76</v>
      </c>
      <c r="E125">
        <v>9217007</v>
      </c>
      <c r="F125" t="s">
        <v>108</v>
      </c>
      <c r="G125" t="s">
        <v>56</v>
      </c>
      <c r="H125">
        <v>4.0488598500699498</v>
      </c>
      <c r="I125">
        <v>0.51393127441406306</v>
      </c>
      <c r="K125">
        <v>1.0381716489791899</v>
      </c>
      <c r="L125">
        <v>-1.51637935638428</v>
      </c>
      <c r="N125">
        <v>-0.77151465415954601</v>
      </c>
      <c r="O125">
        <v>0.89704096317291304</v>
      </c>
      <c r="P125">
        <v>1.3078309297561701</v>
      </c>
      <c r="Q125">
        <v>1.04553186893463</v>
      </c>
      <c r="S125">
        <v>-2.8986885547637899</v>
      </c>
      <c r="T125">
        <v>-1.5969537496566799</v>
      </c>
      <c r="U125">
        <v>-1.5592501163482699</v>
      </c>
      <c r="V125">
        <v>0.56933790445327803</v>
      </c>
      <c r="W125">
        <v>-1.3313632011413601</v>
      </c>
      <c r="Y125">
        <v>1.9507428407669101</v>
      </c>
      <c r="AA125">
        <v>-1.98535048961639</v>
      </c>
    </row>
    <row r="126" spans="1:28" x14ac:dyDescent="0.25">
      <c r="A126" s="1" t="s">
        <v>228</v>
      </c>
      <c r="B126" t="s">
        <v>229</v>
      </c>
      <c r="C126">
        <v>9</v>
      </c>
      <c r="D126" t="s">
        <v>126</v>
      </c>
      <c r="E126">
        <v>26340333</v>
      </c>
      <c r="F126" t="s">
        <v>230</v>
      </c>
      <c r="H126">
        <v>5.1039955231476801</v>
      </c>
    </row>
    <row r="127" spans="1:28" x14ac:dyDescent="0.25">
      <c r="A127" s="1" t="s">
        <v>231</v>
      </c>
      <c r="B127" t="s">
        <v>232</v>
      </c>
      <c r="C127">
        <v>60</v>
      </c>
      <c r="D127" t="s">
        <v>126</v>
      </c>
      <c r="E127">
        <v>23354436</v>
      </c>
      <c r="F127" t="s">
        <v>233</v>
      </c>
      <c r="G127" t="s">
        <v>54</v>
      </c>
      <c r="I127">
        <v>-0.59482884407043501</v>
      </c>
      <c r="J127">
        <v>-0.42509680986404402</v>
      </c>
      <c r="O127">
        <v>-0.38840124011039701</v>
      </c>
      <c r="Q127">
        <v>0.31037160754203802</v>
      </c>
      <c r="R127">
        <v>-0.31167432665824901</v>
      </c>
      <c r="T127">
        <v>-0.17210540175437899</v>
      </c>
      <c r="U127">
        <v>0.45891943573951699</v>
      </c>
      <c r="W127">
        <v>1.09726858139038</v>
      </c>
      <c r="X127">
        <v>0.54477447271347001</v>
      </c>
      <c r="Z127">
        <v>0.63458085060119596</v>
      </c>
      <c r="AA127">
        <v>-0.237583458423614</v>
      </c>
      <c r="AB127">
        <v>0.33757489919662498</v>
      </c>
    </row>
    <row r="128" spans="1:28" x14ac:dyDescent="0.25">
      <c r="A128" s="1" t="s">
        <v>234</v>
      </c>
      <c r="B128" t="s">
        <v>235</v>
      </c>
      <c r="C128">
        <v>5</v>
      </c>
      <c r="D128" t="s">
        <v>62</v>
      </c>
      <c r="F128" t="s">
        <v>236</v>
      </c>
      <c r="G128" t="s">
        <v>40</v>
      </c>
      <c r="H128">
        <v>5.32459212663146</v>
      </c>
      <c r="K128">
        <v>-0.38291603326797502</v>
      </c>
      <c r="M128">
        <v>0.56830710172653198</v>
      </c>
      <c r="O128">
        <v>-0.74437779188156095</v>
      </c>
      <c r="P128">
        <v>0.46414157748222401</v>
      </c>
      <c r="R128">
        <v>0.446524977684021</v>
      </c>
      <c r="X128">
        <v>0.41921046376228299</v>
      </c>
      <c r="AA128">
        <v>-0.53325510025024403</v>
      </c>
    </row>
    <row r="129" spans="1:28" x14ac:dyDescent="0.25">
      <c r="A129" s="1" t="s">
        <v>234</v>
      </c>
      <c r="B129" t="s">
        <v>235</v>
      </c>
      <c r="C129">
        <v>5</v>
      </c>
      <c r="D129" t="s">
        <v>64</v>
      </c>
      <c r="F129" t="s">
        <v>236</v>
      </c>
      <c r="G129" t="s">
        <v>40</v>
      </c>
      <c r="H129">
        <v>5.32459212663146</v>
      </c>
      <c r="K129">
        <v>-0.38291603326797502</v>
      </c>
      <c r="M129">
        <v>0.56830710172653198</v>
      </c>
      <c r="O129">
        <v>-0.74437779188156095</v>
      </c>
      <c r="P129">
        <v>0.46414157748222401</v>
      </c>
      <c r="R129">
        <v>0.446524977684021</v>
      </c>
      <c r="X129">
        <v>0.41921046376228299</v>
      </c>
      <c r="AA129">
        <v>-0.53325510025024403</v>
      </c>
    </row>
    <row r="130" spans="1:28" x14ac:dyDescent="0.25">
      <c r="A130" s="1" t="s">
        <v>237</v>
      </c>
      <c r="B130" t="s">
        <v>238</v>
      </c>
      <c r="C130">
        <v>8</v>
      </c>
      <c r="D130" t="s">
        <v>76</v>
      </c>
      <c r="E130">
        <v>22581230</v>
      </c>
      <c r="F130" t="s">
        <v>239</v>
      </c>
      <c r="G130" t="s">
        <v>54</v>
      </c>
      <c r="H130">
        <v>4.2477805752738096</v>
      </c>
      <c r="K130">
        <v>1.12964868545532</v>
      </c>
      <c r="L130">
        <v>-0.96337491273880005</v>
      </c>
      <c r="M130">
        <v>-2.0428128242492698</v>
      </c>
      <c r="N130">
        <v>-2.70352387428284</v>
      </c>
      <c r="O130">
        <v>-0.74014157056808505</v>
      </c>
      <c r="P130">
        <v>-1.0412839651107799</v>
      </c>
      <c r="Q130">
        <v>-2.1682972908020002</v>
      </c>
      <c r="R130">
        <v>-2.3842239379882799</v>
      </c>
      <c r="S130">
        <v>-0.80501997470855702</v>
      </c>
      <c r="T130">
        <v>0.95810633897781405</v>
      </c>
      <c r="U130">
        <v>0.67290091514587402</v>
      </c>
      <c r="W130">
        <v>1.8333556652069101</v>
      </c>
      <c r="X130">
        <v>0.47585746645927401</v>
      </c>
      <c r="Z130">
        <v>1.19693350791931</v>
      </c>
      <c r="AB130">
        <v>1.55864989757538</v>
      </c>
    </row>
    <row r="131" spans="1:28" x14ac:dyDescent="0.25">
      <c r="A131" s="1" t="s">
        <v>204</v>
      </c>
      <c r="B131" t="s">
        <v>205</v>
      </c>
      <c r="C131">
        <v>12</v>
      </c>
      <c r="D131" t="s">
        <v>62</v>
      </c>
      <c r="E131">
        <v>21254359</v>
      </c>
      <c r="F131" t="s">
        <v>206</v>
      </c>
      <c r="G131" t="s">
        <v>50</v>
      </c>
      <c r="K131">
        <v>-0.65538692474365201</v>
      </c>
      <c r="N131">
        <v>-0.51753705739974998</v>
      </c>
      <c r="Q131">
        <v>0.32112628221511802</v>
      </c>
      <c r="T131">
        <v>0.35813608765602101</v>
      </c>
      <c r="AA131">
        <v>0.23600834608078</v>
      </c>
    </row>
    <row r="132" spans="1:28" x14ac:dyDescent="0.25">
      <c r="A132" s="1" t="s">
        <v>240</v>
      </c>
      <c r="B132" t="s">
        <v>241</v>
      </c>
      <c r="C132">
        <v>47</v>
      </c>
      <c r="D132" t="s">
        <v>76</v>
      </c>
      <c r="E132">
        <v>21258343</v>
      </c>
      <c r="F132" t="s">
        <v>242</v>
      </c>
      <c r="H132">
        <v>4.6898108506657996</v>
      </c>
    </row>
    <row r="133" spans="1:28" x14ac:dyDescent="0.25">
      <c r="A133" s="1" t="s">
        <v>243</v>
      </c>
      <c r="B133" t="s">
        <v>244</v>
      </c>
      <c r="C133">
        <v>137</v>
      </c>
      <c r="D133" t="s">
        <v>76</v>
      </c>
      <c r="E133">
        <v>20436468</v>
      </c>
      <c r="F133" t="s">
        <v>245</v>
      </c>
      <c r="G133" t="s">
        <v>56</v>
      </c>
      <c r="H133">
        <v>5.1080463004626804</v>
      </c>
      <c r="I133">
        <v>0.34463381767272899</v>
      </c>
      <c r="K133">
        <v>0.73974943161010698</v>
      </c>
      <c r="Q133">
        <v>-0.61179238557815596</v>
      </c>
      <c r="S133">
        <v>-0.82296407222747803</v>
      </c>
      <c r="Y133">
        <v>0.88069432973861705</v>
      </c>
    </row>
    <row r="134" spans="1:28" x14ac:dyDescent="0.25">
      <c r="A134" s="1" t="s">
        <v>246</v>
      </c>
      <c r="B134" t="s">
        <v>247</v>
      </c>
      <c r="C134">
        <v>576</v>
      </c>
      <c r="D134" t="s">
        <v>76</v>
      </c>
      <c r="E134">
        <v>20707411</v>
      </c>
      <c r="F134" t="s">
        <v>248</v>
      </c>
      <c r="G134" t="s">
        <v>53</v>
      </c>
      <c r="H134">
        <v>3.49281674896078</v>
      </c>
      <c r="I134">
        <v>-1.8984121084213299</v>
      </c>
      <c r="L134">
        <v>-3.3062438964843701</v>
      </c>
      <c r="M134">
        <v>-2.9743196964263898</v>
      </c>
      <c r="N134">
        <v>-2.3052492141723602</v>
      </c>
      <c r="O134">
        <v>-1.2599586248397801</v>
      </c>
      <c r="P134">
        <v>1.8182849884033201</v>
      </c>
      <c r="Q134">
        <v>2.0190021991729701</v>
      </c>
      <c r="R134">
        <v>2.0125582218170202</v>
      </c>
      <c r="S134">
        <v>-3.72862029075623</v>
      </c>
      <c r="T134">
        <v>-3.7938034534454301</v>
      </c>
      <c r="U134">
        <v>2.6570463180542001</v>
      </c>
      <c r="V134">
        <v>2.8753721714019802</v>
      </c>
      <c r="Z134">
        <v>-3.4702568054199201</v>
      </c>
      <c r="AA134">
        <v>-2.1069929599761998</v>
      </c>
    </row>
    <row r="135" spans="1:28" x14ac:dyDescent="0.25">
      <c r="A135" s="1" t="s">
        <v>249</v>
      </c>
      <c r="B135" t="s">
        <v>250</v>
      </c>
      <c r="C135">
        <v>2</v>
      </c>
      <c r="D135" t="s">
        <v>76</v>
      </c>
      <c r="E135">
        <v>19764029</v>
      </c>
      <c r="F135" t="s">
        <v>251</v>
      </c>
      <c r="G135" t="s">
        <v>44</v>
      </c>
      <c r="H135">
        <v>4.78167337122599</v>
      </c>
      <c r="I135">
        <v>1.04165267944336</v>
      </c>
      <c r="K135">
        <v>0.407101809978485</v>
      </c>
      <c r="L135">
        <v>-0.60995548963546797</v>
      </c>
      <c r="O135">
        <v>1.5929657220840501</v>
      </c>
      <c r="R135">
        <v>1.35896873474121</v>
      </c>
      <c r="T135">
        <v>-0.78426736593246504</v>
      </c>
      <c r="U135">
        <v>-1.34620201587677</v>
      </c>
      <c r="X135">
        <v>-0.78395664691925104</v>
      </c>
      <c r="AA135">
        <v>-0.88466191291809104</v>
      </c>
      <c r="AB135">
        <v>-0.96050363779068004</v>
      </c>
    </row>
    <row r="136" spans="1:28" x14ac:dyDescent="0.25">
      <c r="A136" s="1" t="s">
        <v>252</v>
      </c>
      <c r="B136" t="s">
        <v>253</v>
      </c>
      <c r="C136">
        <v>124</v>
      </c>
      <c r="D136" t="s">
        <v>76</v>
      </c>
      <c r="E136">
        <v>19481194</v>
      </c>
      <c r="F136" t="s">
        <v>254</v>
      </c>
      <c r="G136" t="s">
        <v>39</v>
      </c>
      <c r="H136">
        <v>3.7232164647274999</v>
      </c>
      <c r="I136">
        <v>0.43059024214744601</v>
      </c>
      <c r="K136">
        <v>-0.67060524225234996</v>
      </c>
      <c r="L136">
        <v>2.39034223556519</v>
      </c>
      <c r="M136">
        <v>1.12728023529053</v>
      </c>
      <c r="N136">
        <v>1.0501191616058401</v>
      </c>
      <c r="Q136">
        <v>0.57183682918548595</v>
      </c>
      <c r="R136">
        <v>0.83535015583038297</v>
      </c>
      <c r="S136">
        <v>-2.4685466289520299</v>
      </c>
      <c r="T136">
        <v>1.36761021614075</v>
      </c>
      <c r="U136">
        <v>-1.49514400959015</v>
      </c>
      <c r="V136">
        <v>-2.2678120136261</v>
      </c>
      <c r="W136">
        <v>-0.80711168050766002</v>
      </c>
      <c r="X136">
        <v>-1.1067297458648699</v>
      </c>
      <c r="Y136">
        <v>-1.3294696807861299</v>
      </c>
      <c r="Z136">
        <v>-1.2431355714798</v>
      </c>
      <c r="AA136">
        <v>-1.2123174667358401</v>
      </c>
    </row>
    <row r="137" spans="1:28" x14ac:dyDescent="0.25">
      <c r="A137" s="1" t="s">
        <v>255</v>
      </c>
      <c r="B137" t="s">
        <v>256</v>
      </c>
      <c r="C137">
        <v>5</v>
      </c>
      <c r="D137" t="s">
        <v>76</v>
      </c>
      <c r="E137">
        <v>19379485</v>
      </c>
      <c r="F137" t="s">
        <v>257</v>
      </c>
      <c r="G137" t="s">
        <v>57</v>
      </c>
      <c r="H137">
        <v>3.4939503760541699</v>
      </c>
      <c r="Z137">
        <v>5.83107566833496</v>
      </c>
    </row>
    <row r="138" spans="1:28" x14ac:dyDescent="0.25">
      <c r="A138" s="1" t="s">
        <v>177</v>
      </c>
      <c r="B138" t="s">
        <v>178</v>
      </c>
      <c r="C138">
        <v>254</v>
      </c>
      <c r="D138" t="s">
        <v>64</v>
      </c>
      <c r="E138">
        <v>19706529</v>
      </c>
      <c r="F138" t="s">
        <v>179</v>
      </c>
      <c r="G138" t="s">
        <v>39</v>
      </c>
      <c r="H138">
        <v>4.44784649995254</v>
      </c>
      <c r="I138">
        <v>0.754635810852051</v>
      </c>
      <c r="K138">
        <v>0.34985852241516102</v>
      </c>
      <c r="L138">
        <v>1.6933795213699301</v>
      </c>
      <c r="M138">
        <v>1.57457911968231</v>
      </c>
      <c r="N138">
        <v>1.2585883140564</v>
      </c>
      <c r="P138">
        <v>0.40027362108230602</v>
      </c>
      <c r="Q138">
        <v>0.68025499582290705</v>
      </c>
      <c r="S138">
        <v>-2.5192499160766602</v>
      </c>
      <c r="T138">
        <v>-1.3908722400665301</v>
      </c>
      <c r="U138">
        <v>-2.5207986831664999</v>
      </c>
      <c r="V138">
        <v>-0.83842182159423795</v>
      </c>
      <c r="Y138">
        <v>-1.7330403327941899</v>
      </c>
      <c r="AA138">
        <v>-1.58522069454193</v>
      </c>
    </row>
    <row r="139" spans="1:28" x14ac:dyDescent="0.25">
      <c r="A139" s="1" t="s">
        <v>258</v>
      </c>
      <c r="B139" t="s">
        <v>259</v>
      </c>
      <c r="C139">
        <v>717</v>
      </c>
      <c r="D139" t="s">
        <v>76</v>
      </c>
      <c r="E139">
        <v>18057082</v>
      </c>
      <c r="F139" t="s">
        <v>260</v>
      </c>
      <c r="G139" t="s">
        <v>44</v>
      </c>
      <c r="H139">
        <v>4.9164576677065703</v>
      </c>
      <c r="O139">
        <v>1.53978407382965</v>
      </c>
    </row>
    <row r="140" spans="1:28" x14ac:dyDescent="0.25">
      <c r="A140" s="1" t="s">
        <v>261</v>
      </c>
      <c r="B140" t="s">
        <v>262</v>
      </c>
      <c r="C140">
        <v>329</v>
      </c>
      <c r="D140" t="s">
        <v>76</v>
      </c>
      <c r="E140">
        <v>18925670</v>
      </c>
      <c r="F140" t="s">
        <v>263</v>
      </c>
      <c r="G140" t="s">
        <v>44</v>
      </c>
      <c r="H140">
        <v>4.9380951208829797</v>
      </c>
      <c r="O140">
        <v>2.1903829574585001</v>
      </c>
    </row>
    <row r="141" spans="1:28" x14ac:dyDescent="0.25">
      <c r="A141" s="1" t="s">
        <v>264</v>
      </c>
      <c r="B141" t="s">
        <v>265</v>
      </c>
      <c r="C141">
        <v>29</v>
      </c>
      <c r="D141" t="s">
        <v>76</v>
      </c>
      <c r="E141">
        <v>19068278</v>
      </c>
      <c r="F141" t="s">
        <v>266</v>
      </c>
      <c r="G141" t="s">
        <v>50</v>
      </c>
      <c r="H141">
        <v>2.87175345060548</v>
      </c>
      <c r="K141">
        <v>-2.3287618160247798</v>
      </c>
      <c r="N141">
        <v>-3.4499154090881401</v>
      </c>
      <c r="O141">
        <v>-2.7643451690673801</v>
      </c>
      <c r="P141">
        <v>-1.50754022598267</v>
      </c>
      <c r="R141">
        <v>-3.8242323398590101</v>
      </c>
      <c r="T141">
        <v>4.4290280342102104</v>
      </c>
      <c r="V141">
        <v>-3.3706285953521702</v>
      </c>
      <c r="X141">
        <v>-3.67975902557373</v>
      </c>
      <c r="Y141">
        <v>-4.12754154205322</v>
      </c>
      <c r="AA141">
        <v>0.77642822265625</v>
      </c>
    </row>
    <row r="142" spans="1:28" x14ac:dyDescent="0.25">
      <c r="A142" s="1" t="s">
        <v>267</v>
      </c>
      <c r="B142" t="s">
        <v>268</v>
      </c>
      <c r="C142">
        <v>426</v>
      </c>
      <c r="D142" t="s">
        <v>76</v>
      </c>
      <c r="E142">
        <v>17436254</v>
      </c>
      <c r="F142" t="s">
        <v>269</v>
      </c>
      <c r="G142" t="s">
        <v>49</v>
      </c>
      <c r="I142">
        <v>-1.1463994979858401</v>
      </c>
      <c r="J142">
        <v>-1.16549324989319</v>
      </c>
      <c r="K142">
        <v>-1.09948682785034</v>
      </c>
      <c r="L142">
        <v>-0.42893365025520303</v>
      </c>
      <c r="O142">
        <v>-0.44133198261260997</v>
      </c>
      <c r="P142">
        <v>-0.17869304120540599</v>
      </c>
      <c r="R142">
        <v>-0.47416603565216098</v>
      </c>
      <c r="S142">
        <v>1.45488381385803</v>
      </c>
      <c r="T142">
        <v>0.53358685970306396</v>
      </c>
      <c r="U142">
        <v>1.17488133907318</v>
      </c>
      <c r="V142">
        <v>0.56434649229049705</v>
      </c>
      <c r="W142">
        <v>0.93146485090255704</v>
      </c>
      <c r="X142">
        <v>0.571158647537231</v>
      </c>
      <c r="Y142">
        <v>1.0165382623672501</v>
      </c>
      <c r="Z142">
        <v>0.313892781734467</v>
      </c>
      <c r="AA142">
        <v>0.14129325747489899</v>
      </c>
      <c r="AB142">
        <v>-0.40047711133956898</v>
      </c>
    </row>
    <row r="143" spans="1:28" x14ac:dyDescent="0.25">
      <c r="A143" s="1" t="s">
        <v>270</v>
      </c>
      <c r="B143" t="s">
        <v>271</v>
      </c>
      <c r="C143">
        <v>58</v>
      </c>
      <c r="D143" t="s">
        <v>76</v>
      </c>
      <c r="E143">
        <v>17127413</v>
      </c>
      <c r="F143" t="s">
        <v>272</v>
      </c>
    </row>
    <row r="144" spans="1:28" x14ac:dyDescent="0.25">
      <c r="A144" s="1" t="s">
        <v>192</v>
      </c>
      <c r="B144" t="s">
        <v>193</v>
      </c>
      <c r="C144">
        <v>87</v>
      </c>
      <c r="D144" t="s">
        <v>62</v>
      </c>
      <c r="E144">
        <v>17963255</v>
      </c>
      <c r="F144" t="s">
        <v>194</v>
      </c>
      <c r="G144" t="s">
        <v>44</v>
      </c>
      <c r="H144">
        <v>4.7985897469080303</v>
      </c>
      <c r="O144">
        <v>1.85491466522217</v>
      </c>
    </row>
    <row r="145" spans="1:28" x14ac:dyDescent="0.25">
      <c r="A145" s="1" t="s">
        <v>273</v>
      </c>
      <c r="B145" t="s">
        <v>274</v>
      </c>
      <c r="C145">
        <v>81</v>
      </c>
      <c r="D145" t="s">
        <v>76</v>
      </c>
      <c r="E145">
        <v>17440987</v>
      </c>
      <c r="F145" t="s">
        <v>275</v>
      </c>
      <c r="G145" t="s">
        <v>45</v>
      </c>
      <c r="H145">
        <v>5.3145064170780998</v>
      </c>
      <c r="K145">
        <v>0.56910407543182395</v>
      </c>
      <c r="M145">
        <v>0.43232625722885099</v>
      </c>
      <c r="P145">
        <v>0.76447510719299305</v>
      </c>
      <c r="S145">
        <v>-0.73599636554717995</v>
      </c>
      <c r="T145">
        <v>-0.61639338731765803</v>
      </c>
      <c r="V145">
        <v>0.410099476575851</v>
      </c>
      <c r="X145">
        <v>-0.50160151720046997</v>
      </c>
      <c r="Z145">
        <v>-1.0896372795105</v>
      </c>
      <c r="AA145">
        <v>-0.72207063436508201</v>
      </c>
    </row>
    <row r="146" spans="1:28" x14ac:dyDescent="0.25">
      <c r="A146" s="1" t="s">
        <v>183</v>
      </c>
      <c r="B146" t="s">
        <v>184</v>
      </c>
      <c r="C146">
        <v>15</v>
      </c>
      <c r="D146" t="s">
        <v>64</v>
      </c>
      <c r="E146">
        <v>17963255</v>
      </c>
      <c r="F146" t="s">
        <v>185</v>
      </c>
    </row>
    <row r="147" spans="1:28" x14ac:dyDescent="0.25">
      <c r="A147" s="1" t="s">
        <v>183</v>
      </c>
      <c r="B147" t="s">
        <v>184</v>
      </c>
      <c r="C147">
        <v>15</v>
      </c>
      <c r="D147" t="s">
        <v>62</v>
      </c>
      <c r="E147">
        <v>17963255</v>
      </c>
      <c r="F147" t="s">
        <v>185</v>
      </c>
    </row>
    <row r="148" spans="1:28" x14ac:dyDescent="0.25">
      <c r="A148" s="1" t="s">
        <v>276</v>
      </c>
      <c r="B148" t="s">
        <v>277</v>
      </c>
      <c r="C148">
        <v>5</v>
      </c>
      <c r="D148" t="s">
        <v>62</v>
      </c>
      <c r="E148">
        <v>17963255</v>
      </c>
      <c r="F148" t="s">
        <v>278</v>
      </c>
      <c r="H148">
        <v>4.6004354493073798</v>
      </c>
    </row>
    <row r="149" spans="1:28" x14ac:dyDescent="0.25">
      <c r="A149" s="1" t="s">
        <v>131</v>
      </c>
      <c r="B149" t="s">
        <v>132</v>
      </c>
      <c r="C149">
        <v>26</v>
      </c>
      <c r="D149" t="s">
        <v>62</v>
      </c>
      <c r="E149">
        <v>17963255</v>
      </c>
      <c r="F149" t="s">
        <v>133</v>
      </c>
      <c r="H149">
        <v>4.3836331495579604</v>
      </c>
    </row>
    <row r="150" spans="1:28" x14ac:dyDescent="0.25">
      <c r="A150" s="1" t="s">
        <v>121</v>
      </c>
      <c r="B150" t="s">
        <v>122</v>
      </c>
      <c r="C150">
        <v>68</v>
      </c>
      <c r="D150" t="s">
        <v>62</v>
      </c>
      <c r="E150">
        <v>17963255</v>
      </c>
      <c r="F150" t="s">
        <v>123</v>
      </c>
      <c r="H150">
        <v>4.4768063196043304</v>
      </c>
    </row>
    <row r="151" spans="1:28" x14ac:dyDescent="0.25">
      <c r="A151" s="1" t="s">
        <v>279</v>
      </c>
      <c r="B151" t="s">
        <v>280</v>
      </c>
      <c r="C151">
        <v>0</v>
      </c>
      <c r="D151" t="s">
        <v>76</v>
      </c>
      <c r="E151">
        <v>17405164</v>
      </c>
      <c r="F151" t="s">
        <v>281</v>
      </c>
      <c r="G151" t="s">
        <v>46</v>
      </c>
      <c r="H151">
        <v>4.58661672923908</v>
      </c>
      <c r="J151">
        <v>1.5609999895095801</v>
      </c>
      <c r="K151">
        <v>1.5088403224945099</v>
      </c>
      <c r="Q151">
        <v>2.0891132354736301</v>
      </c>
    </row>
    <row r="152" spans="1:28" x14ac:dyDescent="0.25">
      <c r="A152" s="1" t="s">
        <v>282</v>
      </c>
      <c r="B152" t="s">
        <v>283</v>
      </c>
      <c r="C152">
        <v>601</v>
      </c>
      <c r="D152" t="s">
        <v>76</v>
      </c>
      <c r="E152">
        <v>17632512</v>
      </c>
      <c r="F152" t="s">
        <v>284</v>
      </c>
    </row>
    <row r="153" spans="1:28" x14ac:dyDescent="0.25">
      <c r="A153" s="1" t="s">
        <v>273</v>
      </c>
      <c r="B153" t="s">
        <v>274</v>
      </c>
      <c r="C153">
        <v>81</v>
      </c>
      <c r="D153" t="s">
        <v>76</v>
      </c>
      <c r="E153">
        <v>17400654</v>
      </c>
      <c r="F153" t="s">
        <v>275</v>
      </c>
      <c r="G153" t="s">
        <v>45</v>
      </c>
      <c r="H153">
        <v>5.3145064170780998</v>
      </c>
      <c r="K153">
        <v>0.56910407543182395</v>
      </c>
      <c r="M153">
        <v>0.43232625722885099</v>
      </c>
      <c r="P153">
        <v>0.76447510719299305</v>
      </c>
      <c r="S153">
        <v>-0.73599636554717995</v>
      </c>
      <c r="T153">
        <v>-0.61639338731765803</v>
      </c>
      <c r="V153">
        <v>0.410099476575851</v>
      </c>
      <c r="X153">
        <v>-0.50160151720046997</v>
      </c>
      <c r="Z153">
        <v>-1.0896372795105</v>
      </c>
      <c r="AA153">
        <v>-0.72207063436508201</v>
      </c>
    </row>
    <row r="154" spans="1:28" x14ac:dyDescent="0.25">
      <c r="A154" s="1" t="s">
        <v>118</v>
      </c>
      <c r="B154" t="s">
        <v>119</v>
      </c>
      <c r="C154">
        <v>34</v>
      </c>
      <c r="D154" t="s">
        <v>62</v>
      </c>
      <c r="E154">
        <v>17963255</v>
      </c>
      <c r="F154" t="s">
        <v>120</v>
      </c>
      <c r="G154" t="s">
        <v>39</v>
      </c>
      <c r="H154">
        <v>4.9556606019220197</v>
      </c>
      <c r="K154">
        <v>0.646012663841248</v>
      </c>
      <c r="L154">
        <v>1.3737555742263801</v>
      </c>
      <c r="O154">
        <v>-1.9324004650116</v>
      </c>
      <c r="T154">
        <v>-1.2294392585754399</v>
      </c>
    </row>
    <row r="155" spans="1:28" x14ac:dyDescent="0.25">
      <c r="A155" s="1" t="s">
        <v>285</v>
      </c>
      <c r="B155" t="s">
        <v>286</v>
      </c>
      <c r="C155">
        <v>8</v>
      </c>
      <c r="D155" t="s">
        <v>76</v>
      </c>
      <c r="E155">
        <v>17189627</v>
      </c>
      <c r="F155" t="s">
        <v>287</v>
      </c>
    </row>
    <row r="156" spans="1:28" x14ac:dyDescent="0.25">
      <c r="A156" s="1" t="s">
        <v>276</v>
      </c>
      <c r="B156" t="s">
        <v>277</v>
      </c>
      <c r="C156">
        <v>5</v>
      </c>
      <c r="D156" t="s">
        <v>64</v>
      </c>
      <c r="E156">
        <v>17963255</v>
      </c>
      <c r="F156" t="s">
        <v>278</v>
      </c>
      <c r="H156">
        <v>4.6004354493073798</v>
      </c>
    </row>
    <row r="157" spans="1:28" x14ac:dyDescent="0.25">
      <c r="A157" s="1" t="s">
        <v>288</v>
      </c>
      <c r="B157" t="s">
        <v>289</v>
      </c>
      <c r="C157">
        <v>145</v>
      </c>
      <c r="D157" t="s">
        <v>76</v>
      </c>
      <c r="E157">
        <v>17033973</v>
      </c>
      <c r="F157" t="s">
        <v>290</v>
      </c>
      <c r="G157" t="s">
        <v>59</v>
      </c>
      <c r="H157">
        <v>3.4078458540604002</v>
      </c>
      <c r="I157">
        <v>1.86713147163391</v>
      </c>
      <c r="J157">
        <v>-3.2450809478759801</v>
      </c>
      <c r="L157">
        <v>-1.7589635848998999</v>
      </c>
      <c r="M157">
        <v>1.9669162034988401</v>
      </c>
      <c r="O157">
        <v>0.90907764434814498</v>
      </c>
      <c r="P157">
        <v>1.27855801582336</v>
      </c>
      <c r="R157">
        <v>1.8932961225509599</v>
      </c>
      <c r="S157">
        <v>-2.3374450206756601</v>
      </c>
      <c r="T157">
        <v>-2.2825016975402801</v>
      </c>
      <c r="U157">
        <v>-2.8408505916595499</v>
      </c>
      <c r="V157">
        <v>-2.8006613254547101</v>
      </c>
      <c r="W157">
        <v>-3.11772656440735</v>
      </c>
      <c r="X157">
        <v>-2.2733275890350302</v>
      </c>
      <c r="Y157">
        <v>-2.5032265186309801</v>
      </c>
      <c r="Z157">
        <v>-2.5293109416961701</v>
      </c>
      <c r="AA157">
        <v>-2.6101629734039302</v>
      </c>
      <c r="AB157">
        <v>2.52931475639343</v>
      </c>
    </row>
    <row r="158" spans="1:28" x14ac:dyDescent="0.25">
      <c r="A158" s="1" t="s">
        <v>291</v>
      </c>
      <c r="B158" t="s">
        <v>292</v>
      </c>
      <c r="C158">
        <v>75</v>
      </c>
      <c r="D158" t="s">
        <v>76</v>
      </c>
      <c r="E158">
        <v>15789424</v>
      </c>
      <c r="F158" t="s">
        <v>293</v>
      </c>
    </row>
    <row r="159" spans="1:28" x14ac:dyDescent="0.25">
      <c r="A159" s="1" t="s">
        <v>294</v>
      </c>
      <c r="B159" t="s">
        <v>295</v>
      </c>
      <c r="C159">
        <v>33</v>
      </c>
      <c r="D159" t="s">
        <v>76</v>
      </c>
      <c r="E159">
        <v>15106122</v>
      </c>
      <c r="F159" t="s">
        <v>296</v>
      </c>
      <c r="G159" t="s">
        <v>39</v>
      </c>
      <c r="H159">
        <v>4.0120315937492697</v>
      </c>
      <c r="L159">
        <v>2.7156176567077601</v>
      </c>
    </row>
    <row r="160" spans="1:28" x14ac:dyDescent="0.25">
      <c r="A160" s="1" t="s">
        <v>297</v>
      </c>
      <c r="B160" t="s">
        <v>298</v>
      </c>
      <c r="C160">
        <v>4</v>
      </c>
      <c r="D160" t="s">
        <v>76</v>
      </c>
      <c r="E160">
        <v>15282310</v>
      </c>
      <c r="F160" t="s">
        <v>299</v>
      </c>
      <c r="H160">
        <v>4.5305307085258404</v>
      </c>
    </row>
    <row r="161" spans="1:28" x14ac:dyDescent="0.25">
      <c r="A161" s="1" t="s">
        <v>88</v>
      </c>
      <c r="B161" t="s">
        <v>89</v>
      </c>
      <c r="C161">
        <v>378</v>
      </c>
      <c r="D161" t="s">
        <v>76</v>
      </c>
      <c r="E161">
        <v>15562585</v>
      </c>
      <c r="F161" t="s">
        <v>90</v>
      </c>
      <c r="G161" t="s">
        <v>44</v>
      </c>
      <c r="H161">
        <v>3.2755836994770302</v>
      </c>
      <c r="J161">
        <v>-1.38901054859161</v>
      </c>
      <c r="K161">
        <v>-1.3759299516677901</v>
      </c>
      <c r="L161">
        <v>-1.49042916297913</v>
      </c>
      <c r="M161">
        <v>0.67913079261779796</v>
      </c>
      <c r="N161">
        <v>0.60314965248107899</v>
      </c>
      <c r="O161">
        <v>3.8123140335082999</v>
      </c>
      <c r="P161">
        <v>1.1152702569961599</v>
      </c>
      <c r="Q161">
        <v>-2.1145505905151398</v>
      </c>
      <c r="R161">
        <v>2.2068891525268501</v>
      </c>
      <c r="S161">
        <v>-1.1018580198287999</v>
      </c>
      <c r="T161">
        <v>-1.05353343486786</v>
      </c>
      <c r="U161">
        <v>-1.6187269687652599</v>
      </c>
      <c r="V161">
        <v>-1.7340579032898</v>
      </c>
      <c r="W161">
        <v>-1.87781345844269</v>
      </c>
      <c r="X161">
        <v>-1.56682169437408</v>
      </c>
      <c r="Y161">
        <v>-1.0782097578048699</v>
      </c>
      <c r="Z161">
        <v>-1.23533976078033</v>
      </c>
      <c r="AA161">
        <v>-0.90480512380599998</v>
      </c>
      <c r="AB161">
        <v>-1.2005982398986801</v>
      </c>
    </row>
    <row r="162" spans="1:28" x14ac:dyDescent="0.25">
      <c r="A162" s="1" t="s">
        <v>300</v>
      </c>
      <c r="B162" t="s">
        <v>301</v>
      </c>
      <c r="C162">
        <v>0</v>
      </c>
      <c r="D162" t="s">
        <v>76</v>
      </c>
      <c r="E162">
        <v>15136147</v>
      </c>
      <c r="F162" t="s">
        <v>302</v>
      </c>
      <c r="H162">
        <v>4.4834035419217004</v>
      </c>
    </row>
    <row r="163" spans="1:28" x14ac:dyDescent="0.25">
      <c r="A163" s="1" t="s">
        <v>143</v>
      </c>
      <c r="B163" t="s">
        <v>144</v>
      </c>
      <c r="C163">
        <v>6</v>
      </c>
      <c r="D163" t="s">
        <v>64</v>
      </c>
      <c r="E163">
        <v>12203729</v>
      </c>
      <c r="F163" t="s">
        <v>145</v>
      </c>
      <c r="G163" t="s">
        <v>40</v>
      </c>
      <c r="H163">
        <v>3.6991356491706999</v>
      </c>
      <c r="M163">
        <v>5.4366312026977504</v>
      </c>
    </row>
    <row r="164" spans="1:28" x14ac:dyDescent="0.25">
      <c r="A164" s="1" t="s">
        <v>303</v>
      </c>
      <c r="B164" t="s">
        <v>304</v>
      </c>
      <c r="C164">
        <v>20</v>
      </c>
      <c r="D164" t="s">
        <v>76</v>
      </c>
      <c r="E164">
        <v>11087877</v>
      </c>
      <c r="F164" t="s">
        <v>305</v>
      </c>
      <c r="G164" t="s">
        <v>40</v>
      </c>
      <c r="K164">
        <v>-0.52141040563583396</v>
      </c>
      <c r="L164">
        <v>0.56444948911666903</v>
      </c>
      <c r="M164">
        <v>0.65979444980621305</v>
      </c>
      <c r="N164">
        <v>0.28988891839981101</v>
      </c>
      <c r="O164">
        <v>-0.977134048938751</v>
      </c>
      <c r="Q164">
        <v>0.49613875150680498</v>
      </c>
      <c r="R164">
        <v>-0.69669991731643699</v>
      </c>
      <c r="S164">
        <v>-0.97204393148422197</v>
      </c>
      <c r="T164">
        <v>0.44059729576110801</v>
      </c>
      <c r="V164">
        <v>-0.35515871644020103</v>
      </c>
      <c r="X164">
        <v>0.31953379511833202</v>
      </c>
      <c r="Z164">
        <v>-0.52941733598709095</v>
      </c>
      <c r="AA164">
        <v>0.145966947078705</v>
      </c>
      <c r="AB164">
        <v>0.281305611133575</v>
      </c>
    </row>
    <row r="165" spans="1:28" x14ac:dyDescent="0.25">
      <c r="A165" s="1" t="s">
        <v>306</v>
      </c>
      <c r="B165" t="s">
        <v>307</v>
      </c>
      <c r="C165">
        <v>44</v>
      </c>
      <c r="D165" t="s">
        <v>76</v>
      </c>
      <c r="E165">
        <v>10802654</v>
      </c>
      <c r="F165" t="s">
        <v>308</v>
      </c>
      <c r="G165" t="s">
        <v>55</v>
      </c>
      <c r="H165">
        <v>3.0900965835100802</v>
      </c>
      <c r="I165">
        <v>-2.8206236362457302</v>
      </c>
      <c r="J165">
        <v>-2.7446036338806099</v>
      </c>
      <c r="K165">
        <v>-1.8769006729126001</v>
      </c>
      <c r="L165">
        <v>-1.4874119758605999</v>
      </c>
      <c r="M165">
        <v>-1.29701459407806</v>
      </c>
      <c r="N165">
        <v>-1.75857698917389</v>
      </c>
      <c r="O165">
        <v>0.82604080438613903</v>
      </c>
      <c r="P165">
        <v>2.05879807472229</v>
      </c>
      <c r="Q165">
        <v>-1.16916632652283</v>
      </c>
      <c r="R165">
        <v>-3.0201942920684801</v>
      </c>
      <c r="S165">
        <v>-2.65905094146729</v>
      </c>
      <c r="T165">
        <v>-3.27512407302856</v>
      </c>
      <c r="X165">
        <v>3.6061668395996098</v>
      </c>
      <c r="Y165">
        <v>1.3993237018585201</v>
      </c>
      <c r="Z165">
        <v>1.4389235973358201</v>
      </c>
      <c r="AA165">
        <v>-3.1932346820831299</v>
      </c>
      <c r="AB165">
        <v>-2.0450522899627699</v>
      </c>
    </row>
    <row r="166" spans="1:28" x14ac:dyDescent="0.25">
      <c r="A166" s="1" t="s">
        <v>309</v>
      </c>
      <c r="B166" t="s">
        <v>310</v>
      </c>
      <c r="C166">
        <v>338</v>
      </c>
      <c r="D166" t="s">
        <v>76</v>
      </c>
      <c r="E166">
        <v>10319864</v>
      </c>
      <c r="F166" t="s">
        <v>311</v>
      </c>
      <c r="G166" t="s">
        <v>40</v>
      </c>
      <c r="H166">
        <v>4.4447704173331397</v>
      </c>
      <c r="I166">
        <v>1.54940521717072</v>
      </c>
      <c r="M166">
        <v>1.98682165145874</v>
      </c>
      <c r="R166">
        <v>1.3170760869979901</v>
      </c>
      <c r="X166">
        <v>-3.7779402732849099</v>
      </c>
    </row>
    <row r="167" spans="1:28" x14ac:dyDescent="0.25">
      <c r="A167" s="1" t="s">
        <v>312</v>
      </c>
      <c r="B167" t="s">
        <v>313</v>
      </c>
      <c r="C167">
        <v>48</v>
      </c>
      <c r="D167" t="s">
        <v>76</v>
      </c>
      <c r="E167">
        <v>10529420</v>
      </c>
      <c r="F167" t="s">
        <v>314</v>
      </c>
    </row>
    <row r="168" spans="1:28" x14ac:dyDescent="0.25">
      <c r="A168" s="1" t="s">
        <v>315</v>
      </c>
      <c r="B168" t="s">
        <v>316</v>
      </c>
      <c r="C168">
        <v>2</v>
      </c>
      <c r="D168" t="s">
        <v>76</v>
      </c>
      <c r="E168">
        <v>9847249</v>
      </c>
      <c r="F168" t="s">
        <v>317</v>
      </c>
      <c r="G168" t="s">
        <v>56</v>
      </c>
      <c r="H168">
        <v>3.3688402086255702</v>
      </c>
      <c r="I168">
        <v>-1.53320360183716</v>
      </c>
      <c r="J168">
        <v>1.4191468954086299</v>
      </c>
      <c r="K168">
        <v>0.71167683601379395</v>
      </c>
      <c r="L168">
        <v>-0.52600139379501298</v>
      </c>
      <c r="M168">
        <v>-3.43476486206055</v>
      </c>
      <c r="N168">
        <v>1.2752770185470601</v>
      </c>
      <c r="O168">
        <v>0.39799821376800498</v>
      </c>
      <c r="Q168">
        <v>0.37280768156051602</v>
      </c>
      <c r="S168">
        <v>-3.0822830200195299</v>
      </c>
      <c r="T168">
        <v>-3.0246808528900102</v>
      </c>
      <c r="U168">
        <v>1.4860186576843299</v>
      </c>
      <c r="V168">
        <v>0.75491130352020297</v>
      </c>
      <c r="W168">
        <v>0.85223054885864302</v>
      </c>
      <c r="X168">
        <v>1.0512219667434699</v>
      </c>
      <c r="Y168">
        <v>2.67452144622803</v>
      </c>
      <c r="Z168">
        <v>0.74705570936203003</v>
      </c>
      <c r="AA168">
        <v>-0.24879498779773701</v>
      </c>
    </row>
    <row r="169" spans="1:28" x14ac:dyDescent="0.25">
      <c r="A169" s="1" t="s">
        <v>318</v>
      </c>
      <c r="B169" t="s">
        <v>319</v>
      </c>
      <c r="C169">
        <v>4</v>
      </c>
      <c r="D169" t="s">
        <v>76</v>
      </c>
      <c r="E169">
        <v>10529420</v>
      </c>
      <c r="F169" t="s">
        <v>320</v>
      </c>
    </row>
    <row r="170" spans="1:28" x14ac:dyDescent="0.25">
      <c r="A170" s="1" t="s">
        <v>321</v>
      </c>
      <c r="B170" t="s">
        <v>322</v>
      </c>
      <c r="C170">
        <v>2</v>
      </c>
      <c r="D170" t="s">
        <v>76</v>
      </c>
      <c r="E170">
        <v>9988279</v>
      </c>
      <c r="F170" t="s">
        <v>323</v>
      </c>
      <c r="G170" t="s">
        <v>44</v>
      </c>
      <c r="H170">
        <v>2.3572363131091598</v>
      </c>
      <c r="O170">
        <v>6.0182847976684597</v>
      </c>
    </row>
    <row r="171" spans="1:28" x14ac:dyDescent="0.25">
      <c r="A171" s="1" t="s">
        <v>91</v>
      </c>
      <c r="B171" t="s">
        <v>92</v>
      </c>
      <c r="C171">
        <v>167</v>
      </c>
      <c r="D171" t="s">
        <v>76</v>
      </c>
      <c r="E171">
        <v>10227294</v>
      </c>
      <c r="F171" t="s">
        <v>93</v>
      </c>
      <c r="H171">
        <v>4.8017994916280404</v>
      </c>
    </row>
    <row r="172" spans="1:28" x14ac:dyDescent="0.25">
      <c r="A172" s="1" t="s">
        <v>324</v>
      </c>
      <c r="B172" t="s">
        <v>325</v>
      </c>
      <c r="C172">
        <v>188</v>
      </c>
      <c r="D172" t="s">
        <v>76</v>
      </c>
      <c r="E172">
        <v>10660344</v>
      </c>
      <c r="F172" t="s">
        <v>326</v>
      </c>
      <c r="G172" t="s">
        <v>37</v>
      </c>
      <c r="H172">
        <v>4.3286117420866699</v>
      </c>
      <c r="J172">
        <v>2.4916303157806401</v>
      </c>
      <c r="K172">
        <v>1.8141614198684699</v>
      </c>
    </row>
    <row r="173" spans="1:28" x14ac:dyDescent="0.25">
      <c r="A173" s="1" t="s">
        <v>88</v>
      </c>
      <c r="B173" t="s">
        <v>89</v>
      </c>
      <c r="C173">
        <v>378</v>
      </c>
      <c r="D173" t="s">
        <v>76</v>
      </c>
      <c r="E173">
        <v>9061443</v>
      </c>
      <c r="F173" t="s">
        <v>90</v>
      </c>
      <c r="G173" t="s">
        <v>44</v>
      </c>
      <c r="H173">
        <v>3.2755836994770302</v>
      </c>
      <c r="J173">
        <v>-1.38901054859161</v>
      </c>
      <c r="K173">
        <v>-1.3759299516677901</v>
      </c>
      <c r="L173">
        <v>-1.49042916297913</v>
      </c>
      <c r="M173">
        <v>0.67913079261779796</v>
      </c>
      <c r="N173">
        <v>0.60314965248107899</v>
      </c>
      <c r="O173">
        <v>3.8123140335082999</v>
      </c>
      <c r="P173">
        <v>1.1152702569961599</v>
      </c>
      <c r="Q173">
        <v>-2.1145505905151398</v>
      </c>
      <c r="R173">
        <v>2.2068891525268501</v>
      </c>
      <c r="S173">
        <v>-1.1018580198287999</v>
      </c>
      <c r="T173">
        <v>-1.05353343486786</v>
      </c>
      <c r="U173">
        <v>-1.6187269687652599</v>
      </c>
      <c r="V173">
        <v>-1.7340579032898</v>
      </c>
      <c r="W173">
        <v>-1.87781345844269</v>
      </c>
      <c r="X173">
        <v>-1.56682169437408</v>
      </c>
      <c r="Y173">
        <v>-1.0782097578048699</v>
      </c>
      <c r="Z173">
        <v>-1.23533976078033</v>
      </c>
      <c r="AA173">
        <v>-0.90480512380599998</v>
      </c>
      <c r="AB173">
        <v>-1.2005982398986801</v>
      </c>
    </row>
    <row r="174" spans="1:28" x14ac:dyDescent="0.25">
      <c r="A174" s="1" t="s">
        <v>327</v>
      </c>
      <c r="B174" t="s">
        <v>328</v>
      </c>
      <c r="C174">
        <v>0</v>
      </c>
      <c r="D174" t="s">
        <v>76</v>
      </c>
      <c r="E174">
        <v>9187081</v>
      </c>
      <c r="F174" t="s">
        <v>329</v>
      </c>
      <c r="G174" t="s">
        <v>50</v>
      </c>
      <c r="H174">
        <v>3.1927135142921399</v>
      </c>
      <c r="I174">
        <v>1.4507007598877</v>
      </c>
      <c r="K174">
        <v>-3.6493678092956499</v>
      </c>
      <c r="L174">
        <v>2.6052210330963099</v>
      </c>
      <c r="M174">
        <v>2.6970374584197998</v>
      </c>
      <c r="P174">
        <v>-3.72288942337036</v>
      </c>
      <c r="T174">
        <v>2.84336113929748</v>
      </c>
      <c r="X174">
        <v>-3.1726813316345202</v>
      </c>
    </row>
    <row r="175" spans="1:28" x14ac:dyDescent="0.25">
      <c r="A175" s="1" t="s">
        <v>330</v>
      </c>
      <c r="B175" t="s">
        <v>331</v>
      </c>
      <c r="C175">
        <v>8</v>
      </c>
      <c r="D175" t="s">
        <v>76</v>
      </c>
      <c r="E175">
        <v>1673020</v>
      </c>
      <c r="F175" t="s">
        <v>332</v>
      </c>
      <c r="H175">
        <v>4.6702170972247901</v>
      </c>
    </row>
  </sheetData>
  <conditionalFormatting sqref="G1:H999">
    <cfRule type="expression" dxfId="2" priority="2">
      <formula>AND($H1&gt;=0.01,$H1&lt;=4.276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175"/>
  <sheetViews>
    <sheetView zoomScaleNormal="100" workbookViewId="0"/>
  </sheetViews>
  <sheetFormatPr defaultColWidth="8.7109375" defaultRowHeight="15" x14ac:dyDescent="0.25"/>
  <sheetData>
    <row r="1" spans="1:3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37</v>
      </c>
      <c r="P1" s="1" t="s">
        <v>38</v>
      </c>
      <c r="Q1" s="1" t="s">
        <v>39</v>
      </c>
      <c r="R1" s="1" t="s">
        <v>40</v>
      </c>
      <c r="S1" s="1" t="s">
        <v>41</v>
      </c>
      <c r="T1" s="1" t="s">
        <v>42</v>
      </c>
      <c r="U1" s="1" t="s">
        <v>43</v>
      </c>
      <c r="V1" s="1" t="s">
        <v>44</v>
      </c>
      <c r="W1" s="1" t="s">
        <v>45</v>
      </c>
      <c r="X1" s="1" t="s">
        <v>46</v>
      </c>
      <c r="Y1" s="1" t="s">
        <v>48</v>
      </c>
      <c r="Z1" s="1" t="s">
        <v>49</v>
      </c>
      <c r="AA1" s="1" t="s">
        <v>50</v>
      </c>
      <c r="AB1" s="1" t="s">
        <v>51</v>
      </c>
      <c r="AC1" s="1" t="s">
        <v>52</v>
      </c>
      <c r="AD1" s="1" t="s">
        <v>56</v>
      </c>
      <c r="AE1" s="1" t="s">
        <v>57</v>
      </c>
      <c r="AF1" s="1" t="s">
        <v>58</v>
      </c>
      <c r="AG1" s="1" t="s">
        <v>59</v>
      </c>
    </row>
    <row r="2" spans="1:33" x14ac:dyDescent="0.25">
      <c r="A2" s="1" t="s">
        <v>60</v>
      </c>
      <c r="B2" t="s">
        <v>61</v>
      </c>
      <c r="C2">
        <v>153</v>
      </c>
      <c r="D2" t="s">
        <v>62</v>
      </c>
      <c r="E2">
        <v>20436469</v>
      </c>
      <c r="F2" t="s">
        <v>63</v>
      </c>
      <c r="H2">
        <v>4.5547415851194399</v>
      </c>
    </row>
    <row r="3" spans="1:33" x14ac:dyDescent="0.25">
      <c r="A3" s="1" t="s">
        <v>60</v>
      </c>
      <c r="B3" t="s">
        <v>61</v>
      </c>
      <c r="C3">
        <v>153</v>
      </c>
      <c r="D3" t="s">
        <v>62</v>
      </c>
      <c r="E3">
        <v>18836445</v>
      </c>
      <c r="F3" t="s">
        <v>63</v>
      </c>
      <c r="H3">
        <v>4.5547415851194399</v>
      </c>
    </row>
    <row r="4" spans="1:33" x14ac:dyDescent="0.25">
      <c r="A4" s="1" t="s">
        <v>60</v>
      </c>
      <c r="B4" t="s">
        <v>61</v>
      </c>
      <c r="C4">
        <v>153</v>
      </c>
      <c r="D4" t="s">
        <v>64</v>
      </c>
      <c r="E4">
        <v>17041601</v>
      </c>
      <c r="F4" t="s">
        <v>63</v>
      </c>
      <c r="H4">
        <v>4.5547415851194399</v>
      </c>
    </row>
    <row r="5" spans="1:33" x14ac:dyDescent="0.25">
      <c r="A5" s="1" t="s">
        <v>60</v>
      </c>
      <c r="B5" t="s">
        <v>61</v>
      </c>
      <c r="C5">
        <v>153</v>
      </c>
      <c r="D5" t="s">
        <v>62</v>
      </c>
      <c r="E5">
        <v>17041601</v>
      </c>
      <c r="F5" t="s">
        <v>63</v>
      </c>
      <c r="H5">
        <v>4.5547415851194399</v>
      </c>
    </row>
    <row r="6" spans="1:33" x14ac:dyDescent="0.25">
      <c r="A6" s="1" t="s">
        <v>60</v>
      </c>
      <c r="B6" t="s">
        <v>61</v>
      </c>
      <c r="C6">
        <v>153</v>
      </c>
      <c r="D6" t="s">
        <v>62</v>
      </c>
      <c r="F6" t="s">
        <v>63</v>
      </c>
      <c r="H6">
        <v>4.5547415851194399</v>
      </c>
    </row>
    <row r="7" spans="1:33" x14ac:dyDescent="0.25">
      <c r="A7" s="1" t="s">
        <v>60</v>
      </c>
      <c r="B7" t="s">
        <v>61</v>
      </c>
      <c r="C7">
        <v>153</v>
      </c>
      <c r="D7" t="s">
        <v>64</v>
      </c>
      <c r="F7" t="s">
        <v>63</v>
      </c>
      <c r="H7">
        <v>4.5547415851194399</v>
      </c>
    </row>
    <row r="8" spans="1:33" x14ac:dyDescent="0.25">
      <c r="A8" s="1" t="s">
        <v>65</v>
      </c>
      <c r="B8" t="s">
        <v>66</v>
      </c>
      <c r="C8">
        <v>351</v>
      </c>
      <c r="D8" t="s">
        <v>62</v>
      </c>
      <c r="E8">
        <v>17963255</v>
      </c>
      <c r="F8" t="s">
        <v>67</v>
      </c>
      <c r="G8" t="s">
        <v>56</v>
      </c>
      <c r="I8">
        <v>0.56066989898681596</v>
      </c>
      <c r="J8">
        <v>-0.73954856395721402</v>
      </c>
      <c r="K8">
        <v>-0.80490750074386597</v>
      </c>
      <c r="L8">
        <v>-0.974173724651337</v>
      </c>
      <c r="U8">
        <v>0.34644940495491</v>
      </c>
      <c r="V8">
        <v>0.196969464421272</v>
      </c>
      <c r="Z8">
        <v>0.58882802724838301</v>
      </c>
      <c r="AA8">
        <v>0.29155761003494302</v>
      </c>
      <c r="AB8">
        <v>-0.37305432558059698</v>
      </c>
      <c r="AC8">
        <v>0.33110710978508001</v>
      </c>
      <c r="AD8">
        <v>0.67649298906326305</v>
      </c>
      <c r="AE8">
        <v>-0.45943695306777899</v>
      </c>
      <c r="AF8">
        <v>0.29140084981918302</v>
      </c>
      <c r="AG8">
        <v>-0.77899235486984297</v>
      </c>
    </row>
    <row r="9" spans="1:33" x14ac:dyDescent="0.25">
      <c r="A9" s="1" t="s">
        <v>68</v>
      </c>
      <c r="B9" t="s">
        <v>69</v>
      </c>
      <c r="C9">
        <v>31</v>
      </c>
      <c r="D9" t="s">
        <v>64</v>
      </c>
      <c r="E9">
        <v>15301380</v>
      </c>
      <c r="F9" t="s">
        <v>70</v>
      </c>
      <c r="G9" t="s">
        <v>32</v>
      </c>
      <c r="H9">
        <v>2.7949774472932201</v>
      </c>
      <c r="I9">
        <v>1.8837370872497601</v>
      </c>
      <c r="J9">
        <v>2.5047371387481698</v>
      </c>
      <c r="K9">
        <v>-2.2948317527771001</v>
      </c>
      <c r="L9">
        <v>-2.1777598857879599</v>
      </c>
      <c r="M9">
        <v>-1.3364417552948</v>
      </c>
      <c r="N9">
        <v>-3.5781273841857901</v>
      </c>
      <c r="O9">
        <v>0.49761775135994002</v>
      </c>
      <c r="P9">
        <v>0.85476833581924405</v>
      </c>
      <c r="Q9">
        <v>0.54941427707672097</v>
      </c>
      <c r="R9">
        <v>-2.6297149658203098</v>
      </c>
      <c r="S9">
        <v>1.3675402402877801</v>
      </c>
      <c r="U9">
        <v>2.0791878700256401</v>
      </c>
      <c r="V9">
        <v>-2.1577899456024201</v>
      </c>
      <c r="W9">
        <v>-1.78403425216675</v>
      </c>
      <c r="X9">
        <v>-1.3780212402343801</v>
      </c>
      <c r="AA9">
        <v>2.1602218151092498</v>
      </c>
      <c r="AB9">
        <v>0.99473583698272705</v>
      </c>
      <c r="AC9">
        <v>1.83767914772034</v>
      </c>
      <c r="AD9">
        <v>1.23450350761414</v>
      </c>
      <c r="AE9">
        <v>-1.62163770198822</v>
      </c>
      <c r="AF9">
        <v>-0.85946512222289995</v>
      </c>
      <c r="AG9">
        <v>-3.1819994449615501</v>
      </c>
    </row>
    <row r="10" spans="1:33" x14ac:dyDescent="0.25">
      <c r="A10" s="1" t="s">
        <v>68</v>
      </c>
      <c r="B10" t="s">
        <v>69</v>
      </c>
      <c r="C10">
        <v>31</v>
      </c>
      <c r="D10" t="s">
        <v>64</v>
      </c>
      <c r="E10">
        <v>12701100</v>
      </c>
      <c r="F10" t="s">
        <v>70</v>
      </c>
      <c r="G10" t="s">
        <v>32</v>
      </c>
      <c r="H10">
        <v>2.7949774472932201</v>
      </c>
      <c r="I10">
        <v>1.8837370872497601</v>
      </c>
      <c r="J10">
        <v>2.5047371387481698</v>
      </c>
      <c r="K10">
        <v>-2.2948317527771001</v>
      </c>
      <c r="L10">
        <v>-2.1777598857879599</v>
      </c>
      <c r="M10">
        <v>-1.3364417552948</v>
      </c>
      <c r="N10">
        <v>-3.5781273841857901</v>
      </c>
      <c r="O10">
        <v>0.49761775135994002</v>
      </c>
      <c r="P10">
        <v>0.85476833581924405</v>
      </c>
      <c r="Q10">
        <v>0.54941427707672097</v>
      </c>
      <c r="R10">
        <v>-2.6297149658203098</v>
      </c>
      <c r="S10">
        <v>1.3675402402877801</v>
      </c>
      <c r="U10">
        <v>2.0791878700256401</v>
      </c>
      <c r="V10">
        <v>-2.1577899456024201</v>
      </c>
      <c r="W10">
        <v>-1.78403425216675</v>
      </c>
      <c r="X10">
        <v>-1.3780212402343801</v>
      </c>
      <c r="AA10">
        <v>2.1602218151092498</v>
      </c>
      <c r="AB10">
        <v>0.99473583698272705</v>
      </c>
      <c r="AC10">
        <v>1.83767914772034</v>
      </c>
      <c r="AD10">
        <v>1.23450350761414</v>
      </c>
      <c r="AE10">
        <v>-1.62163770198822</v>
      </c>
      <c r="AF10">
        <v>-0.85946512222289995</v>
      </c>
      <c r="AG10">
        <v>-3.1819994449615501</v>
      </c>
    </row>
    <row r="11" spans="1:33" x14ac:dyDescent="0.25">
      <c r="A11" s="1" t="s">
        <v>68</v>
      </c>
      <c r="B11" t="s">
        <v>69</v>
      </c>
      <c r="C11">
        <v>31</v>
      </c>
      <c r="D11" t="s">
        <v>64</v>
      </c>
      <c r="E11">
        <v>12163415</v>
      </c>
      <c r="F11" t="s">
        <v>70</v>
      </c>
      <c r="G11" t="s">
        <v>32</v>
      </c>
      <c r="H11">
        <v>2.7949774472932201</v>
      </c>
      <c r="I11">
        <v>1.8837370872497601</v>
      </c>
      <c r="J11">
        <v>2.5047371387481698</v>
      </c>
      <c r="K11">
        <v>-2.2948317527771001</v>
      </c>
      <c r="L11">
        <v>-2.1777598857879599</v>
      </c>
      <c r="M11">
        <v>-1.3364417552948</v>
      </c>
      <c r="N11">
        <v>-3.5781273841857901</v>
      </c>
      <c r="O11">
        <v>0.49761775135994002</v>
      </c>
      <c r="P11">
        <v>0.85476833581924405</v>
      </c>
      <c r="Q11">
        <v>0.54941427707672097</v>
      </c>
      <c r="R11">
        <v>-2.6297149658203098</v>
      </c>
      <c r="S11">
        <v>1.3675402402877801</v>
      </c>
      <c r="U11">
        <v>2.0791878700256401</v>
      </c>
      <c r="V11">
        <v>-2.1577899456024201</v>
      </c>
      <c r="W11">
        <v>-1.78403425216675</v>
      </c>
      <c r="X11">
        <v>-1.3780212402343801</v>
      </c>
      <c r="AA11">
        <v>2.1602218151092498</v>
      </c>
      <c r="AB11">
        <v>0.99473583698272705</v>
      </c>
      <c r="AC11">
        <v>1.83767914772034</v>
      </c>
      <c r="AD11">
        <v>1.23450350761414</v>
      </c>
      <c r="AE11">
        <v>-1.62163770198822</v>
      </c>
      <c r="AF11">
        <v>-0.85946512222289995</v>
      </c>
      <c r="AG11">
        <v>-3.1819994449615501</v>
      </c>
    </row>
    <row r="12" spans="1:33" x14ac:dyDescent="0.25">
      <c r="A12" s="1" t="s">
        <v>65</v>
      </c>
      <c r="B12" t="s">
        <v>66</v>
      </c>
      <c r="C12">
        <v>351</v>
      </c>
      <c r="D12" t="s">
        <v>62</v>
      </c>
      <c r="F12" t="s">
        <v>67</v>
      </c>
      <c r="G12" t="s">
        <v>56</v>
      </c>
      <c r="I12">
        <v>0.56066989898681596</v>
      </c>
      <c r="J12">
        <v>-0.73954856395721402</v>
      </c>
      <c r="K12">
        <v>-0.80490750074386597</v>
      </c>
      <c r="L12">
        <v>-0.974173724651337</v>
      </c>
      <c r="U12">
        <v>0.34644940495491</v>
      </c>
      <c r="V12">
        <v>0.196969464421272</v>
      </c>
      <c r="Z12">
        <v>0.58882802724838301</v>
      </c>
      <c r="AA12">
        <v>0.29155761003494302</v>
      </c>
      <c r="AB12">
        <v>-0.37305432558059698</v>
      </c>
      <c r="AC12">
        <v>0.33110710978508001</v>
      </c>
      <c r="AD12">
        <v>0.67649298906326305</v>
      </c>
      <c r="AE12">
        <v>-0.45943695306777899</v>
      </c>
      <c r="AF12">
        <v>0.29140084981918302</v>
      </c>
      <c r="AG12">
        <v>-0.77899235486984297</v>
      </c>
    </row>
    <row r="13" spans="1:33" x14ac:dyDescent="0.25">
      <c r="A13" s="1" t="s">
        <v>68</v>
      </c>
      <c r="B13" t="s">
        <v>69</v>
      </c>
      <c r="C13">
        <v>31</v>
      </c>
      <c r="D13" t="s">
        <v>64</v>
      </c>
      <c r="F13" t="s">
        <v>70</v>
      </c>
      <c r="G13" t="s">
        <v>32</v>
      </c>
      <c r="H13">
        <v>2.7949774472932201</v>
      </c>
      <c r="I13">
        <v>1.8837370872497601</v>
      </c>
      <c r="J13">
        <v>2.5047371387481698</v>
      </c>
      <c r="K13">
        <v>-2.2948317527771001</v>
      </c>
      <c r="L13">
        <v>-2.1777598857879599</v>
      </c>
      <c r="M13">
        <v>-1.3364417552948</v>
      </c>
      <c r="N13">
        <v>-3.5781273841857901</v>
      </c>
      <c r="O13">
        <v>0.49761775135994002</v>
      </c>
      <c r="P13">
        <v>0.85476833581924405</v>
      </c>
      <c r="Q13">
        <v>0.54941427707672097</v>
      </c>
      <c r="R13">
        <v>-2.6297149658203098</v>
      </c>
      <c r="S13">
        <v>1.3675402402877801</v>
      </c>
      <c r="U13">
        <v>2.0791878700256401</v>
      </c>
      <c r="V13">
        <v>-2.1577899456024201</v>
      </c>
      <c r="W13">
        <v>-1.78403425216675</v>
      </c>
      <c r="X13">
        <v>-1.3780212402343801</v>
      </c>
      <c r="AA13">
        <v>2.1602218151092498</v>
      </c>
      <c r="AB13">
        <v>0.99473583698272705</v>
      </c>
      <c r="AC13">
        <v>1.83767914772034</v>
      </c>
      <c r="AD13">
        <v>1.23450350761414</v>
      </c>
      <c r="AE13">
        <v>-1.62163770198822</v>
      </c>
      <c r="AF13">
        <v>-0.85946512222289995</v>
      </c>
      <c r="AG13">
        <v>-3.1819994449615501</v>
      </c>
    </row>
    <row r="14" spans="1:33" x14ac:dyDescent="0.25">
      <c r="A14" s="1" t="s">
        <v>71</v>
      </c>
      <c r="B14" t="s">
        <v>72</v>
      </c>
      <c r="C14">
        <v>153</v>
      </c>
      <c r="D14" t="s">
        <v>64</v>
      </c>
      <c r="E14">
        <v>19170718</v>
      </c>
      <c r="F14" t="s">
        <v>73</v>
      </c>
      <c r="G14" t="s">
        <v>31</v>
      </c>
      <c r="H14">
        <v>3.43900906806206</v>
      </c>
      <c r="I14">
        <v>2.8404598236084002</v>
      </c>
      <c r="N14">
        <v>1.29359519481659</v>
      </c>
      <c r="O14">
        <v>2.8219130039215101</v>
      </c>
      <c r="Q14">
        <v>2.0948340892791699</v>
      </c>
      <c r="S14">
        <v>1.2608324289321899</v>
      </c>
      <c r="V14">
        <v>-2.4736852645874001</v>
      </c>
      <c r="W14">
        <v>-2.9080913066864</v>
      </c>
      <c r="X14">
        <v>-1.3621530532836901</v>
      </c>
      <c r="AA14">
        <v>0.97816681861877397</v>
      </c>
      <c r="AC14">
        <v>-1.0501394271850599</v>
      </c>
      <c r="AG14">
        <v>-3.3966302871704102</v>
      </c>
    </row>
    <row r="15" spans="1:33" x14ac:dyDescent="0.25">
      <c r="A15" s="1" t="s">
        <v>65</v>
      </c>
      <c r="B15" t="s">
        <v>66</v>
      </c>
      <c r="C15">
        <v>351</v>
      </c>
      <c r="D15" t="s">
        <v>64</v>
      </c>
      <c r="E15">
        <v>17963255</v>
      </c>
      <c r="F15" t="s">
        <v>67</v>
      </c>
      <c r="G15" t="s">
        <v>56</v>
      </c>
      <c r="I15">
        <v>0.56066989898681596</v>
      </c>
      <c r="J15">
        <v>-0.73954856395721402</v>
      </c>
      <c r="K15">
        <v>-0.80490750074386597</v>
      </c>
      <c r="L15">
        <v>-0.974173724651337</v>
      </c>
      <c r="U15">
        <v>0.34644940495491</v>
      </c>
      <c r="V15">
        <v>0.196969464421272</v>
      </c>
      <c r="Z15">
        <v>0.58882802724838301</v>
      </c>
      <c r="AA15">
        <v>0.29155761003494302</v>
      </c>
      <c r="AB15">
        <v>-0.37305432558059698</v>
      </c>
      <c r="AC15">
        <v>0.33110710978508001</v>
      </c>
      <c r="AD15">
        <v>0.67649298906326305</v>
      </c>
      <c r="AE15">
        <v>-0.45943695306777899</v>
      </c>
      <c r="AF15">
        <v>0.29140084981918302</v>
      </c>
      <c r="AG15">
        <v>-0.77899235486984297</v>
      </c>
    </row>
    <row r="16" spans="1:33" x14ac:dyDescent="0.25">
      <c r="A16" s="1" t="s">
        <v>74</v>
      </c>
      <c r="B16" t="s">
        <v>75</v>
      </c>
      <c r="C16">
        <v>180</v>
      </c>
      <c r="D16" t="s">
        <v>76</v>
      </c>
      <c r="E16">
        <v>18082115</v>
      </c>
      <c r="F16" t="s">
        <v>77</v>
      </c>
      <c r="G16" t="s">
        <v>49</v>
      </c>
      <c r="H16">
        <v>4.5164905590296502</v>
      </c>
      <c r="J16">
        <v>-1.89815378189087</v>
      </c>
      <c r="K16">
        <v>-1.4506354331970199</v>
      </c>
      <c r="L16">
        <v>-1.7467838525772099</v>
      </c>
      <c r="P16">
        <v>0.37993171811103799</v>
      </c>
      <c r="Q16">
        <v>-1.2582308053970299</v>
      </c>
      <c r="R16">
        <v>-1.5552169084548999</v>
      </c>
      <c r="U16">
        <v>0.430934578180313</v>
      </c>
      <c r="V16">
        <v>1.25033259391785</v>
      </c>
      <c r="W16">
        <v>-1.6887670755386399</v>
      </c>
      <c r="X16">
        <v>-1.34971594810486</v>
      </c>
      <c r="Y16">
        <v>-0.87242609262466397</v>
      </c>
      <c r="Z16">
        <v>1.55659639835358</v>
      </c>
      <c r="AB16">
        <v>-1.36380350589752</v>
      </c>
      <c r="AE16">
        <v>0.418249040842056</v>
      </c>
      <c r="AF16">
        <v>1.0016056299209599</v>
      </c>
      <c r="AG16">
        <v>-1.3849002122878999</v>
      </c>
    </row>
    <row r="17" spans="1:33" x14ac:dyDescent="0.25">
      <c r="A17" s="1" t="s">
        <v>60</v>
      </c>
      <c r="B17" t="s">
        <v>61</v>
      </c>
      <c r="C17">
        <v>153</v>
      </c>
      <c r="D17" t="s">
        <v>78</v>
      </c>
      <c r="E17">
        <v>17438386</v>
      </c>
      <c r="F17" t="s">
        <v>63</v>
      </c>
      <c r="H17">
        <v>4.5547415851194399</v>
      </c>
    </row>
    <row r="18" spans="1:33" x14ac:dyDescent="0.25">
      <c r="A18" s="1" t="s">
        <v>74</v>
      </c>
      <c r="B18" t="s">
        <v>75</v>
      </c>
      <c r="C18">
        <v>180</v>
      </c>
      <c r="D18" t="s">
        <v>76</v>
      </c>
      <c r="E18">
        <v>16465081</v>
      </c>
      <c r="F18" t="s">
        <v>77</v>
      </c>
      <c r="G18" t="s">
        <v>49</v>
      </c>
      <c r="H18">
        <v>4.5164905590296502</v>
      </c>
      <c r="J18">
        <v>-1.89815378189087</v>
      </c>
      <c r="K18">
        <v>-1.4506354331970199</v>
      </c>
      <c r="L18">
        <v>-1.7467838525772099</v>
      </c>
      <c r="P18">
        <v>0.37993171811103799</v>
      </c>
      <c r="Q18">
        <v>-1.2582308053970299</v>
      </c>
      <c r="R18">
        <v>-1.5552169084548999</v>
      </c>
      <c r="U18">
        <v>0.430934578180313</v>
      </c>
      <c r="V18">
        <v>1.25033259391785</v>
      </c>
      <c r="W18">
        <v>-1.6887670755386399</v>
      </c>
      <c r="X18">
        <v>-1.34971594810486</v>
      </c>
      <c r="Y18">
        <v>-0.87242609262466397</v>
      </c>
      <c r="Z18">
        <v>1.55659639835358</v>
      </c>
      <c r="AB18">
        <v>-1.36380350589752</v>
      </c>
      <c r="AE18">
        <v>0.418249040842056</v>
      </c>
      <c r="AF18">
        <v>1.0016056299209599</v>
      </c>
      <c r="AG18">
        <v>-1.3849002122878999</v>
      </c>
    </row>
    <row r="19" spans="1:33" x14ac:dyDescent="0.25">
      <c r="A19" s="1" t="s">
        <v>71</v>
      </c>
      <c r="B19" t="s">
        <v>72</v>
      </c>
      <c r="C19">
        <v>153</v>
      </c>
      <c r="D19" t="s">
        <v>64</v>
      </c>
      <c r="E19">
        <v>16960803</v>
      </c>
      <c r="F19" t="s">
        <v>73</v>
      </c>
      <c r="G19" t="s">
        <v>31</v>
      </c>
      <c r="H19">
        <v>3.43900906806206</v>
      </c>
      <c r="I19">
        <v>2.8404598236084002</v>
      </c>
      <c r="N19">
        <v>1.29359519481659</v>
      </c>
      <c r="O19">
        <v>2.8219130039215101</v>
      </c>
      <c r="Q19">
        <v>2.0948340892791699</v>
      </c>
      <c r="S19">
        <v>1.2608324289321899</v>
      </c>
      <c r="V19">
        <v>-2.4736852645874001</v>
      </c>
      <c r="W19">
        <v>-2.9080913066864</v>
      </c>
      <c r="X19">
        <v>-1.3621530532836901</v>
      </c>
      <c r="AA19">
        <v>0.97816681861877397</v>
      </c>
      <c r="AC19">
        <v>-1.0501394271850599</v>
      </c>
      <c r="AG19">
        <v>-3.3966302871704102</v>
      </c>
    </row>
    <row r="20" spans="1:33" x14ac:dyDescent="0.25">
      <c r="A20" s="1" t="s">
        <v>68</v>
      </c>
      <c r="B20" t="s">
        <v>69</v>
      </c>
      <c r="C20">
        <v>31</v>
      </c>
      <c r="D20" t="s">
        <v>78</v>
      </c>
      <c r="E20">
        <v>12807959</v>
      </c>
      <c r="F20" t="s">
        <v>70</v>
      </c>
      <c r="G20" t="s">
        <v>32</v>
      </c>
      <c r="H20">
        <v>2.7949774472932201</v>
      </c>
      <c r="I20">
        <v>1.8837370872497601</v>
      </c>
      <c r="J20">
        <v>2.5047371387481698</v>
      </c>
      <c r="K20">
        <v>-2.2948317527771001</v>
      </c>
      <c r="L20">
        <v>-2.1777598857879599</v>
      </c>
      <c r="M20">
        <v>-1.3364417552948</v>
      </c>
      <c r="N20">
        <v>-3.5781273841857901</v>
      </c>
      <c r="O20">
        <v>0.49761775135994002</v>
      </c>
      <c r="P20">
        <v>0.85476833581924405</v>
      </c>
      <c r="Q20">
        <v>0.54941427707672097</v>
      </c>
      <c r="R20">
        <v>-2.6297149658203098</v>
      </c>
      <c r="S20">
        <v>1.3675402402877801</v>
      </c>
      <c r="U20">
        <v>2.0791878700256401</v>
      </c>
      <c r="V20">
        <v>-2.1577899456024201</v>
      </c>
      <c r="W20">
        <v>-1.78403425216675</v>
      </c>
      <c r="X20">
        <v>-1.3780212402343801</v>
      </c>
      <c r="AA20">
        <v>2.1602218151092498</v>
      </c>
      <c r="AB20">
        <v>0.99473583698272705</v>
      </c>
      <c r="AC20">
        <v>1.83767914772034</v>
      </c>
      <c r="AD20">
        <v>1.23450350761414</v>
      </c>
      <c r="AE20">
        <v>-1.62163770198822</v>
      </c>
      <c r="AF20">
        <v>-0.85946512222289995</v>
      </c>
      <c r="AG20">
        <v>-3.1819994449615501</v>
      </c>
    </row>
    <row r="21" spans="1:33" x14ac:dyDescent="0.25">
      <c r="A21" s="1" t="s">
        <v>74</v>
      </c>
      <c r="B21" t="s">
        <v>75</v>
      </c>
      <c r="C21">
        <v>180</v>
      </c>
      <c r="D21" t="s">
        <v>76</v>
      </c>
      <c r="E21">
        <v>10631169</v>
      </c>
      <c r="F21" t="s">
        <v>77</v>
      </c>
      <c r="G21" t="s">
        <v>49</v>
      </c>
      <c r="H21">
        <v>4.5164905590296502</v>
      </c>
      <c r="J21">
        <v>-1.89815378189087</v>
      </c>
      <c r="K21">
        <v>-1.4506354331970199</v>
      </c>
      <c r="L21">
        <v>-1.7467838525772099</v>
      </c>
      <c r="P21">
        <v>0.37993171811103799</v>
      </c>
      <c r="Q21">
        <v>-1.2582308053970299</v>
      </c>
      <c r="R21">
        <v>-1.5552169084548999</v>
      </c>
      <c r="U21">
        <v>0.430934578180313</v>
      </c>
      <c r="V21">
        <v>1.25033259391785</v>
      </c>
      <c r="W21">
        <v>-1.6887670755386399</v>
      </c>
      <c r="X21">
        <v>-1.34971594810486</v>
      </c>
      <c r="Y21">
        <v>-0.87242609262466397</v>
      </c>
      <c r="Z21">
        <v>1.55659639835358</v>
      </c>
      <c r="AB21">
        <v>-1.36380350589752</v>
      </c>
      <c r="AE21">
        <v>0.418249040842056</v>
      </c>
      <c r="AF21">
        <v>1.0016056299209599</v>
      </c>
      <c r="AG21">
        <v>-1.3849002122878999</v>
      </c>
    </row>
    <row r="22" spans="1:33" x14ac:dyDescent="0.25">
      <c r="A22" s="1" t="s">
        <v>79</v>
      </c>
      <c r="B22" t="s">
        <v>80</v>
      </c>
      <c r="C22">
        <v>40</v>
      </c>
      <c r="D22" t="s">
        <v>64</v>
      </c>
      <c r="F22" t="s">
        <v>81</v>
      </c>
      <c r="G22" t="s">
        <v>48</v>
      </c>
      <c r="H22">
        <v>3.1326681434958399</v>
      </c>
      <c r="I22">
        <v>-1.85218465328217</v>
      </c>
      <c r="J22">
        <v>-2.31019186973572</v>
      </c>
      <c r="L22">
        <v>0.75942045450210605</v>
      </c>
      <c r="M22">
        <v>1.1187469959259</v>
      </c>
      <c r="N22">
        <v>2.1263504028320299</v>
      </c>
      <c r="O22">
        <v>-1.6420938968658501</v>
      </c>
      <c r="P22">
        <v>0.96844846010208097</v>
      </c>
      <c r="Q22">
        <v>1.9927569627761801</v>
      </c>
      <c r="R22">
        <v>1.97116827964783</v>
      </c>
      <c r="S22">
        <v>-1.79821157455444</v>
      </c>
      <c r="T22">
        <v>1.1957532167434699</v>
      </c>
      <c r="U22">
        <v>-4.5557050704956001</v>
      </c>
      <c r="V22">
        <v>-0.34579068422317499</v>
      </c>
      <c r="W22">
        <v>-2.4263842105865501</v>
      </c>
      <c r="X22">
        <v>-1.2092202901840201</v>
      </c>
      <c r="Y22">
        <v>2.4455516338348402</v>
      </c>
      <c r="AA22">
        <v>0.29765266180038502</v>
      </c>
      <c r="AB22">
        <v>1.2088588476180999</v>
      </c>
      <c r="AC22">
        <v>-2.87240815162659</v>
      </c>
      <c r="AD22">
        <v>-2.4816234111785902</v>
      </c>
      <c r="AG22">
        <v>-1.0671405792236299</v>
      </c>
    </row>
    <row r="23" spans="1:33" x14ac:dyDescent="0.25">
      <c r="A23" s="1" t="s">
        <v>82</v>
      </c>
      <c r="B23" t="s">
        <v>83</v>
      </c>
      <c r="C23">
        <v>28</v>
      </c>
      <c r="D23" t="s">
        <v>64</v>
      </c>
      <c r="F23" t="s">
        <v>84</v>
      </c>
      <c r="G23" t="s">
        <v>59</v>
      </c>
      <c r="H23">
        <v>3.2792588090617101</v>
      </c>
      <c r="Y23">
        <v>2.47601366043091</v>
      </c>
      <c r="AG23">
        <v>4.3067288398742702</v>
      </c>
    </row>
    <row r="24" spans="1:33" x14ac:dyDescent="0.25">
      <c r="A24" s="1" t="s">
        <v>74</v>
      </c>
      <c r="B24" t="s">
        <v>75</v>
      </c>
      <c r="C24">
        <v>180</v>
      </c>
      <c r="D24" t="s">
        <v>64</v>
      </c>
      <c r="E24">
        <v>29526646</v>
      </c>
      <c r="F24" t="s">
        <v>77</v>
      </c>
      <c r="G24" t="s">
        <v>49</v>
      </c>
      <c r="H24">
        <v>4.5164905590296502</v>
      </c>
      <c r="J24">
        <v>-1.89815378189087</v>
      </c>
      <c r="K24">
        <v>-1.4506354331970199</v>
      </c>
      <c r="L24">
        <v>-1.7467838525772099</v>
      </c>
      <c r="P24">
        <v>0.37993171811103799</v>
      </c>
      <c r="Q24">
        <v>-1.2582308053970299</v>
      </c>
      <c r="R24">
        <v>-1.5552169084548999</v>
      </c>
      <c r="U24">
        <v>0.430934578180313</v>
      </c>
      <c r="V24">
        <v>1.25033259391785</v>
      </c>
      <c r="W24">
        <v>-1.6887670755386399</v>
      </c>
      <c r="X24">
        <v>-1.34971594810486</v>
      </c>
      <c r="Y24">
        <v>-0.87242609262466397</v>
      </c>
      <c r="Z24">
        <v>1.55659639835358</v>
      </c>
      <c r="AB24">
        <v>-1.36380350589752</v>
      </c>
      <c r="AE24">
        <v>0.418249040842056</v>
      </c>
      <c r="AF24">
        <v>1.0016056299209599</v>
      </c>
      <c r="AG24">
        <v>-1.3849002122878999</v>
      </c>
    </row>
    <row r="25" spans="1:33" x14ac:dyDescent="0.25">
      <c r="A25" s="1" t="s">
        <v>85</v>
      </c>
      <c r="B25" t="s">
        <v>86</v>
      </c>
      <c r="C25">
        <v>43</v>
      </c>
      <c r="D25" t="s">
        <v>64</v>
      </c>
      <c r="E25">
        <v>25450421</v>
      </c>
      <c r="F25" t="s">
        <v>87</v>
      </c>
      <c r="G25" t="s">
        <v>37</v>
      </c>
      <c r="H25">
        <v>3.7746095657171899</v>
      </c>
      <c r="I25">
        <v>3.2347724437713601</v>
      </c>
      <c r="O25">
        <v>4.0452675819396999</v>
      </c>
    </row>
    <row r="26" spans="1:33" x14ac:dyDescent="0.25">
      <c r="A26" s="1" t="s">
        <v>74</v>
      </c>
      <c r="B26" t="s">
        <v>75</v>
      </c>
      <c r="C26">
        <v>180</v>
      </c>
      <c r="D26" t="s">
        <v>64</v>
      </c>
      <c r="E26">
        <v>17963255</v>
      </c>
      <c r="F26" t="s">
        <v>77</v>
      </c>
      <c r="G26" t="s">
        <v>49</v>
      </c>
      <c r="H26">
        <v>4.5164905590296502</v>
      </c>
      <c r="J26">
        <v>-1.89815378189087</v>
      </c>
      <c r="K26">
        <v>-1.4506354331970199</v>
      </c>
      <c r="L26">
        <v>-1.7467838525772099</v>
      </c>
      <c r="P26">
        <v>0.37993171811103799</v>
      </c>
      <c r="Q26">
        <v>-1.2582308053970299</v>
      </c>
      <c r="R26">
        <v>-1.5552169084548999</v>
      </c>
      <c r="U26">
        <v>0.430934578180313</v>
      </c>
      <c r="V26">
        <v>1.25033259391785</v>
      </c>
      <c r="W26">
        <v>-1.6887670755386399</v>
      </c>
      <c r="X26">
        <v>-1.34971594810486</v>
      </c>
      <c r="Y26">
        <v>-0.87242609262466397</v>
      </c>
      <c r="Z26">
        <v>1.55659639835358</v>
      </c>
      <c r="AB26">
        <v>-1.36380350589752</v>
      </c>
      <c r="AE26">
        <v>0.418249040842056</v>
      </c>
      <c r="AF26">
        <v>1.0016056299209599</v>
      </c>
      <c r="AG26">
        <v>-1.3849002122878999</v>
      </c>
    </row>
    <row r="27" spans="1:33" x14ac:dyDescent="0.25">
      <c r="A27" s="1" t="s">
        <v>88</v>
      </c>
      <c r="B27" t="s">
        <v>89</v>
      </c>
      <c r="C27">
        <v>378</v>
      </c>
      <c r="D27" t="s">
        <v>64</v>
      </c>
      <c r="E27">
        <v>15562585</v>
      </c>
      <c r="F27" t="s">
        <v>90</v>
      </c>
      <c r="G27" t="s">
        <v>44</v>
      </c>
      <c r="H27">
        <v>2.1956758634440199</v>
      </c>
      <c r="I27">
        <v>-1.5196893215179399</v>
      </c>
      <c r="J27">
        <v>-2.6411578655242902</v>
      </c>
      <c r="M27">
        <v>0.51269638538360596</v>
      </c>
      <c r="N27">
        <v>1.35688984394074</v>
      </c>
      <c r="P27">
        <v>-1.7290182113647501</v>
      </c>
      <c r="Q27">
        <v>-2.0855081081390399</v>
      </c>
      <c r="S27">
        <v>-2.1765677928924601</v>
      </c>
      <c r="T27">
        <v>2.32856273651123</v>
      </c>
      <c r="U27">
        <v>0.80109453201293901</v>
      </c>
      <c r="V27">
        <v>4.5149111747741699</v>
      </c>
      <c r="W27">
        <v>-1.20461654663086</v>
      </c>
      <c r="X27">
        <v>-2.47800612449646</v>
      </c>
      <c r="AA27">
        <v>-1.5988078117370601</v>
      </c>
      <c r="AB27">
        <v>-1.8274395465850799</v>
      </c>
      <c r="AC27">
        <v>-2.10200691223144</v>
      </c>
      <c r="AD27">
        <v>-1.72495937347412</v>
      </c>
      <c r="AE27">
        <v>-2.0487136840820299</v>
      </c>
      <c r="AF27">
        <v>-2.02613377571106</v>
      </c>
      <c r="AG27">
        <v>-1.7286453247070299</v>
      </c>
    </row>
    <row r="28" spans="1:33" x14ac:dyDescent="0.25">
      <c r="A28" s="1" t="s">
        <v>91</v>
      </c>
      <c r="B28" t="s">
        <v>92</v>
      </c>
      <c r="C28">
        <v>167</v>
      </c>
      <c r="D28" t="s">
        <v>64</v>
      </c>
      <c r="E28">
        <v>11462173</v>
      </c>
      <c r="F28" t="s">
        <v>93</v>
      </c>
      <c r="H28">
        <v>4.6601692749321701</v>
      </c>
    </row>
    <row r="29" spans="1:33" x14ac:dyDescent="0.25">
      <c r="A29" s="1" t="s">
        <v>94</v>
      </c>
      <c r="B29" t="s">
        <v>95</v>
      </c>
      <c r="C29">
        <v>75</v>
      </c>
      <c r="D29" t="s">
        <v>62</v>
      </c>
      <c r="F29" t="s">
        <v>96</v>
      </c>
      <c r="G29" t="s">
        <v>49</v>
      </c>
      <c r="H29">
        <v>4.0892714634744198</v>
      </c>
      <c r="J29">
        <v>0.82340252399444602</v>
      </c>
      <c r="K29">
        <v>-1.1603190898895299</v>
      </c>
      <c r="N29">
        <v>-1.36879694461823</v>
      </c>
      <c r="P29">
        <v>-0.71411716938018799</v>
      </c>
      <c r="Q29">
        <v>-0.81174898147582997</v>
      </c>
      <c r="U29">
        <v>-0.74098306894302401</v>
      </c>
      <c r="V29">
        <v>-1.76606404781342</v>
      </c>
      <c r="W29">
        <v>0.70375549793243397</v>
      </c>
      <c r="X29">
        <v>1.2781405448913601</v>
      </c>
      <c r="Z29">
        <v>2.9176075458526598</v>
      </c>
      <c r="AA29">
        <v>-0.68101251125335704</v>
      </c>
      <c r="AB29">
        <v>-1.06186234951019</v>
      </c>
      <c r="AC29">
        <v>1.78006255626678</v>
      </c>
      <c r="AD29">
        <v>2.1455426216125502</v>
      </c>
      <c r="AE29">
        <v>0.58619856834411599</v>
      </c>
      <c r="AF29">
        <v>-0.98081433773040805</v>
      </c>
    </row>
    <row r="30" spans="1:33" x14ac:dyDescent="0.25">
      <c r="A30" s="1" t="s">
        <v>68</v>
      </c>
      <c r="B30" t="s">
        <v>69</v>
      </c>
      <c r="C30">
        <v>31</v>
      </c>
      <c r="D30" t="s">
        <v>62</v>
      </c>
      <c r="F30" t="s">
        <v>70</v>
      </c>
      <c r="G30" t="s">
        <v>32</v>
      </c>
      <c r="H30">
        <v>2.7949774472932201</v>
      </c>
      <c r="I30">
        <v>1.8837370872497601</v>
      </c>
      <c r="J30">
        <v>2.5047371387481698</v>
      </c>
      <c r="K30">
        <v>-2.2948317527771001</v>
      </c>
      <c r="L30">
        <v>-2.1777598857879599</v>
      </c>
      <c r="M30">
        <v>-1.3364417552948</v>
      </c>
      <c r="N30">
        <v>-3.5781273841857901</v>
      </c>
      <c r="O30">
        <v>0.49761775135994002</v>
      </c>
      <c r="P30">
        <v>0.85476833581924405</v>
      </c>
      <c r="Q30">
        <v>0.54941427707672097</v>
      </c>
      <c r="R30">
        <v>-2.6297149658203098</v>
      </c>
      <c r="S30">
        <v>1.3675402402877801</v>
      </c>
      <c r="U30">
        <v>2.0791878700256401</v>
      </c>
      <c r="V30">
        <v>-2.1577899456024201</v>
      </c>
      <c r="W30">
        <v>-1.78403425216675</v>
      </c>
      <c r="X30">
        <v>-1.3780212402343801</v>
      </c>
      <c r="AA30">
        <v>2.1602218151092498</v>
      </c>
      <c r="AB30">
        <v>0.99473583698272705</v>
      </c>
      <c r="AC30">
        <v>1.83767914772034</v>
      </c>
      <c r="AD30">
        <v>1.23450350761414</v>
      </c>
      <c r="AE30">
        <v>-1.62163770198822</v>
      </c>
      <c r="AF30">
        <v>-0.85946512222289995</v>
      </c>
      <c r="AG30">
        <v>-3.1819994449615501</v>
      </c>
    </row>
    <row r="31" spans="1:33" x14ac:dyDescent="0.25">
      <c r="A31" s="1" t="s">
        <v>88</v>
      </c>
      <c r="B31" t="s">
        <v>89</v>
      </c>
      <c r="C31">
        <v>378</v>
      </c>
      <c r="D31" t="s">
        <v>64</v>
      </c>
      <c r="F31" t="s">
        <v>90</v>
      </c>
      <c r="G31" t="s">
        <v>44</v>
      </c>
      <c r="H31">
        <v>2.1956758634440199</v>
      </c>
      <c r="I31">
        <v>-1.5196893215179399</v>
      </c>
      <c r="J31">
        <v>-2.6411578655242902</v>
      </c>
      <c r="M31">
        <v>0.51269638538360596</v>
      </c>
      <c r="N31">
        <v>1.35688984394074</v>
      </c>
      <c r="P31">
        <v>-1.7290182113647501</v>
      </c>
      <c r="Q31">
        <v>-2.0855081081390399</v>
      </c>
      <c r="S31">
        <v>-2.1765677928924601</v>
      </c>
      <c r="T31">
        <v>2.32856273651123</v>
      </c>
      <c r="U31">
        <v>0.80109453201293901</v>
      </c>
      <c r="V31">
        <v>4.5149111747741699</v>
      </c>
      <c r="W31">
        <v>-1.20461654663086</v>
      </c>
      <c r="X31">
        <v>-2.47800612449646</v>
      </c>
      <c r="AA31">
        <v>-1.5988078117370601</v>
      </c>
      <c r="AB31">
        <v>-1.8274395465850799</v>
      </c>
      <c r="AC31">
        <v>-2.10200691223144</v>
      </c>
      <c r="AD31">
        <v>-1.72495937347412</v>
      </c>
      <c r="AE31">
        <v>-2.0487136840820299</v>
      </c>
      <c r="AF31">
        <v>-2.02613377571106</v>
      </c>
      <c r="AG31">
        <v>-1.7286453247070299</v>
      </c>
    </row>
    <row r="32" spans="1:33" x14ac:dyDescent="0.25">
      <c r="A32" s="1" t="s">
        <v>94</v>
      </c>
      <c r="B32" t="s">
        <v>95</v>
      </c>
      <c r="C32">
        <v>75</v>
      </c>
      <c r="D32" t="s">
        <v>78</v>
      </c>
      <c r="E32">
        <v>22978696</v>
      </c>
      <c r="F32" t="s">
        <v>96</v>
      </c>
      <c r="G32" t="s">
        <v>49</v>
      </c>
      <c r="H32">
        <v>4.0892714634744198</v>
      </c>
      <c r="J32">
        <v>0.82340252399444602</v>
      </c>
      <c r="K32">
        <v>-1.1603190898895299</v>
      </c>
      <c r="N32">
        <v>-1.36879694461823</v>
      </c>
      <c r="P32">
        <v>-0.71411716938018799</v>
      </c>
      <c r="Q32">
        <v>-0.81174898147582997</v>
      </c>
      <c r="U32">
        <v>-0.74098306894302401</v>
      </c>
      <c r="V32">
        <v>-1.76606404781342</v>
      </c>
      <c r="W32">
        <v>0.70375549793243397</v>
      </c>
      <c r="X32">
        <v>1.2781405448913601</v>
      </c>
      <c r="Z32">
        <v>2.9176075458526598</v>
      </c>
      <c r="AA32">
        <v>-0.68101251125335704</v>
      </c>
      <c r="AB32">
        <v>-1.06186234951019</v>
      </c>
      <c r="AC32">
        <v>1.78006255626678</v>
      </c>
      <c r="AD32">
        <v>2.1455426216125502</v>
      </c>
      <c r="AE32">
        <v>0.58619856834411599</v>
      </c>
      <c r="AF32">
        <v>-0.98081433773040805</v>
      </c>
    </row>
    <row r="33" spans="1:33" x14ac:dyDescent="0.25">
      <c r="A33" s="1" t="s">
        <v>97</v>
      </c>
      <c r="B33" t="s">
        <v>98</v>
      </c>
      <c r="C33">
        <v>9</v>
      </c>
      <c r="D33" t="s">
        <v>76</v>
      </c>
      <c r="E33">
        <v>20707411</v>
      </c>
      <c r="F33" t="s">
        <v>99</v>
      </c>
      <c r="H33">
        <v>3.9292921788366999</v>
      </c>
    </row>
    <row r="34" spans="1:33" x14ac:dyDescent="0.25">
      <c r="A34" s="1" t="s">
        <v>65</v>
      </c>
      <c r="B34" t="s">
        <v>66</v>
      </c>
      <c r="C34">
        <v>351</v>
      </c>
      <c r="D34" t="s">
        <v>76</v>
      </c>
      <c r="E34">
        <v>12514106</v>
      </c>
      <c r="F34" t="s">
        <v>67</v>
      </c>
      <c r="G34" t="s">
        <v>56</v>
      </c>
      <c r="I34">
        <v>0.56066989898681596</v>
      </c>
      <c r="J34">
        <v>-0.73954856395721402</v>
      </c>
      <c r="K34">
        <v>-0.80490750074386597</v>
      </c>
      <c r="L34">
        <v>-0.974173724651337</v>
      </c>
      <c r="U34">
        <v>0.34644940495491</v>
      </c>
      <c r="V34">
        <v>0.196969464421272</v>
      </c>
      <c r="Z34">
        <v>0.58882802724838301</v>
      </c>
      <c r="AA34">
        <v>0.29155761003494302</v>
      </c>
      <c r="AB34">
        <v>-0.37305432558059698</v>
      </c>
      <c r="AC34">
        <v>0.33110710978508001</v>
      </c>
      <c r="AD34">
        <v>0.67649298906326305</v>
      </c>
      <c r="AE34">
        <v>-0.45943695306777899</v>
      </c>
      <c r="AF34">
        <v>0.29140084981918302</v>
      </c>
      <c r="AG34">
        <v>-0.77899235486984297</v>
      </c>
    </row>
    <row r="35" spans="1:33" x14ac:dyDescent="0.25">
      <c r="A35" s="1" t="s">
        <v>97</v>
      </c>
      <c r="B35" t="s">
        <v>98</v>
      </c>
      <c r="C35">
        <v>9</v>
      </c>
      <c r="D35" t="s">
        <v>76</v>
      </c>
      <c r="E35">
        <v>10100047</v>
      </c>
      <c r="F35" t="s">
        <v>99</v>
      </c>
      <c r="H35">
        <v>3.9292921788366999</v>
      </c>
    </row>
    <row r="36" spans="1:33" x14ac:dyDescent="0.25">
      <c r="A36" s="1" t="s">
        <v>97</v>
      </c>
      <c r="B36" t="s">
        <v>98</v>
      </c>
      <c r="C36">
        <v>9</v>
      </c>
      <c r="D36" t="s">
        <v>76</v>
      </c>
      <c r="E36">
        <v>9671575</v>
      </c>
      <c r="F36" t="s">
        <v>99</v>
      </c>
      <c r="H36">
        <v>3.9292921788366999</v>
      </c>
    </row>
    <row r="37" spans="1:33" x14ac:dyDescent="0.25">
      <c r="A37" s="1" t="s">
        <v>100</v>
      </c>
      <c r="B37" t="s">
        <v>101</v>
      </c>
      <c r="C37">
        <v>58</v>
      </c>
      <c r="D37" t="s">
        <v>76</v>
      </c>
      <c r="E37">
        <v>9147639</v>
      </c>
      <c r="F37" t="s">
        <v>102</v>
      </c>
      <c r="G37" t="s">
        <v>43</v>
      </c>
      <c r="H37">
        <v>3.9378278334034</v>
      </c>
      <c r="I37">
        <v>1.5349488258361801</v>
      </c>
      <c r="O37">
        <v>1.0578706264495901</v>
      </c>
      <c r="P37">
        <v>0.7432501912117</v>
      </c>
      <c r="U37">
        <v>2.06849241256714</v>
      </c>
      <c r="V37">
        <v>-1.2541866302490201</v>
      </c>
      <c r="W37">
        <v>-2.7004923820495601</v>
      </c>
      <c r="X37">
        <v>-2.4389691352844198</v>
      </c>
      <c r="AC37">
        <v>2.0325589179992698</v>
      </c>
    </row>
    <row r="38" spans="1:33" x14ac:dyDescent="0.25">
      <c r="A38" s="1" t="s">
        <v>97</v>
      </c>
      <c r="B38" t="s">
        <v>98</v>
      </c>
      <c r="C38">
        <v>9</v>
      </c>
      <c r="D38" t="s">
        <v>76</v>
      </c>
      <c r="E38">
        <v>8152482</v>
      </c>
      <c r="F38" t="s">
        <v>99</v>
      </c>
      <c r="H38">
        <v>3.9292921788366999</v>
      </c>
    </row>
    <row r="39" spans="1:33" x14ac:dyDescent="0.25">
      <c r="A39" s="1" t="s">
        <v>103</v>
      </c>
      <c r="B39" t="s">
        <v>104</v>
      </c>
      <c r="C39">
        <v>1623</v>
      </c>
      <c r="D39" t="s">
        <v>62</v>
      </c>
      <c r="F39" t="s">
        <v>105</v>
      </c>
      <c r="H39">
        <v>4.8197452329185104</v>
      </c>
    </row>
    <row r="40" spans="1:33" x14ac:dyDescent="0.25">
      <c r="A40" s="1" t="s">
        <v>106</v>
      </c>
      <c r="B40" t="s">
        <v>107</v>
      </c>
      <c r="C40">
        <v>277</v>
      </c>
      <c r="D40" t="s">
        <v>64</v>
      </c>
      <c r="E40">
        <v>25450421</v>
      </c>
      <c r="F40" t="s">
        <v>108</v>
      </c>
      <c r="G40" t="s">
        <v>56</v>
      </c>
      <c r="H40">
        <v>4.37030706404318</v>
      </c>
      <c r="J40">
        <v>-1.28852367401123</v>
      </c>
      <c r="N40">
        <v>-0.96336984634399403</v>
      </c>
      <c r="O40">
        <v>-1.91672694683075</v>
      </c>
      <c r="Q40">
        <v>-1.6153541803360001</v>
      </c>
      <c r="S40">
        <v>-0.63019591569900502</v>
      </c>
      <c r="T40">
        <v>-1.3192604780197099</v>
      </c>
      <c r="U40">
        <v>0.85158085823059104</v>
      </c>
      <c r="V40">
        <v>8.0235429108142894E-2</v>
      </c>
      <c r="W40">
        <v>0.38182747364044201</v>
      </c>
      <c r="X40">
        <v>0.74550795555114702</v>
      </c>
      <c r="Y40">
        <v>-0.95470589399337802</v>
      </c>
      <c r="Z40">
        <v>-1.6962203979492201</v>
      </c>
      <c r="AB40">
        <v>0.59158670902252197</v>
      </c>
      <c r="AD40">
        <v>2.0731251239776598</v>
      </c>
      <c r="AF40">
        <v>-1.9452365636825599</v>
      </c>
    </row>
    <row r="41" spans="1:33" x14ac:dyDescent="0.25">
      <c r="A41" s="1" t="s">
        <v>91</v>
      </c>
      <c r="B41" t="s">
        <v>92</v>
      </c>
      <c r="C41">
        <v>167</v>
      </c>
      <c r="D41" t="s">
        <v>78</v>
      </c>
      <c r="E41">
        <v>21567929</v>
      </c>
      <c r="F41" t="s">
        <v>93</v>
      </c>
      <c r="H41">
        <v>4.6601692749321701</v>
      </c>
    </row>
    <row r="42" spans="1:33" x14ac:dyDescent="0.25">
      <c r="A42" s="1" t="s">
        <v>109</v>
      </c>
      <c r="B42" t="s">
        <v>110</v>
      </c>
      <c r="C42">
        <v>37</v>
      </c>
      <c r="D42" t="s">
        <v>76</v>
      </c>
      <c r="E42">
        <v>19685247</v>
      </c>
      <c r="F42" t="s">
        <v>111</v>
      </c>
      <c r="G42" t="s">
        <v>52</v>
      </c>
      <c r="H42">
        <v>3.9297386643833399</v>
      </c>
      <c r="L42">
        <v>-3.53874564170837</v>
      </c>
      <c r="P42">
        <v>-2.0842859745025599</v>
      </c>
      <c r="R42">
        <v>-3.13405466079712</v>
      </c>
      <c r="U42">
        <v>1.75834441184998</v>
      </c>
      <c r="W42">
        <v>1.20734870433807</v>
      </c>
      <c r="X42">
        <v>1.24466812610626</v>
      </c>
      <c r="AB42">
        <v>-2.5584683418273899</v>
      </c>
      <c r="AC42">
        <v>1.98523032665253</v>
      </c>
    </row>
    <row r="43" spans="1:33" x14ac:dyDescent="0.25">
      <c r="A43" s="1" t="s">
        <v>112</v>
      </c>
      <c r="B43" t="s">
        <v>113</v>
      </c>
      <c r="C43">
        <v>222</v>
      </c>
      <c r="D43" t="s">
        <v>76</v>
      </c>
      <c r="E43">
        <v>19759027</v>
      </c>
      <c r="F43" t="s">
        <v>114</v>
      </c>
      <c r="G43" t="s">
        <v>49</v>
      </c>
      <c r="H43">
        <v>3.1765100176543202</v>
      </c>
      <c r="K43">
        <v>-1.1237200498580899</v>
      </c>
      <c r="L43">
        <v>-2.0478641986846902</v>
      </c>
      <c r="M43">
        <v>0.70665162801742598</v>
      </c>
      <c r="O43">
        <v>-0.89796143770217896</v>
      </c>
      <c r="P43">
        <v>-1.38736283779144</v>
      </c>
      <c r="Q43">
        <v>-1.35297095775604</v>
      </c>
      <c r="R43">
        <v>-0.96992546319961603</v>
      </c>
      <c r="U43">
        <v>0.97863793373107899</v>
      </c>
      <c r="V43">
        <v>-1.1865329742431601</v>
      </c>
      <c r="X43">
        <v>-1.3089959621429399</v>
      </c>
      <c r="Y43">
        <v>-1.4600241184234599</v>
      </c>
      <c r="Z43">
        <v>3.33189177513123</v>
      </c>
      <c r="AA43">
        <v>2.5574405193328902</v>
      </c>
      <c r="AC43">
        <v>1.8006023168563801</v>
      </c>
      <c r="AD43">
        <v>2.4747228622436501</v>
      </c>
      <c r="AE43">
        <v>0.63387143611908003</v>
      </c>
      <c r="AF43">
        <v>2.4351229667663601</v>
      </c>
      <c r="AG43">
        <v>-2.7014501094818102</v>
      </c>
    </row>
    <row r="44" spans="1:33" x14ac:dyDescent="0.25">
      <c r="A44" s="1" t="s">
        <v>115</v>
      </c>
      <c r="B44" t="s">
        <v>116</v>
      </c>
      <c r="C44">
        <v>1079</v>
      </c>
      <c r="D44" t="s">
        <v>64</v>
      </c>
      <c r="E44">
        <v>18264099</v>
      </c>
      <c r="F44" t="s">
        <v>117</v>
      </c>
      <c r="G44" t="s">
        <v>51</v>
      </c>
      <c r="H44">
        <v>5.1902301278432299</v>
      </c>
      <c r="O44">
        <v>-0.62111967802047696</v>
      </c>
      <c r="Q44">
        <v>0.28344491124153098</v>
      </c>
      <c r="V44">
        <v>-0.42119199037551902</v>
      </c>
      <c r="W44">
        <v>0.358274966478348</v>
      </c>
      <c r="Z44">
        <v>-1.04090356826782</v>
      </c>
      <c r="AB44">
        <v>0.86212921142578103</v>
      </c>
    </row>
    <row r="45" spans="1:33" x14ac:dyDescent="0.25">
      <c r="A45" s="1" t="s">
        <v>118</v>
      </c>
      <c r="B45" t="s">
        <v>119</v>
      </c>
      <c r="C45">
        <v>34</v>
      </c>
      <c r="D45" t="s">
        <v>64</v>
      </c>
      <c r="E45">
        <v>17963255</v>
      </c>
      <c r="F45" t="s">
        <v>120</v>
      </c>
      <c r="G45" t="s">
        <v>39</v>
      </c>
      <c r="H45">
        <v>4.8129635919152802</v>
      </c>
      <c r="Q45">
        <v>1.3096344470977801</v>
      </c>
    </row>
    <row r="46" spans="1:33" x14ac:dyDescent="0.25">
      <c r="A46" s="1" t="s">
        <v>121</v>
      </c>
      <c r="B46" t="s">
        <v>122</v>
      </c>
      <c r="C46">
        <v>68</v>
      </c>
      <c r="D46" t="s">
        <v>64</v>
      </c>
      <c r="E46">
        <v>17963255</v>
      </c>
      <c r="F46" t="s">
        <v>123</v>
      </c>
      <c r="G46" t="s">
        <v>59</v>
      </c>
      <c r="H46">
        <v>4.3585208647448797</v>
      </c>
      <c r="AG46">
        <v>3.5109107494354199</v>
      </c>
    </row>
    <row r="47" spans="1:33" x14ac:dyDescent="0.25">
      <c r="A47" s="1" t="s">
        <v>124</v>
      </c>
      <c r="B47" t="s">
        <v>125</v>
      </c>
      <c r="C47">
        <v>90</v>
      </c>
      <c r="D47" t="s">
        <v>126</v>
      </c>
      <c r="E47">
        <v>17343269</v>
      </c>
      <c r="F47" t="s">
        <v>127</v>
      </c>
      <c r="G47" t="s">
        <v>57</v>
      </c>
      <c r="L47">
        <v>-1.75031650066376</v>
      </c>
      <c r="N47">
        <v>0.87755072116851796</v>
      </c>
      <c r="O47">
        <v>-1.19727718830109</v>
      </c>
      <c r="Q47">
        <v>1.0733666419982899</v>
      </c>
      <c r="R47">
        <v>0.74106085300445601</v>
      </c>
      <c r="S47">
        <v>0.88276422023773204</v>
      </c>
      <c r="U47">
        <v>-1.3017779588699301</v>
      </c>
      <c r="V47">
        <v>-2.17550420761108</v>
      </c>
      <c r="W47">
        <v>-0.38540506362915</v>
      </c>
      <c r="X47">
        <v>0.74924659729003895</v>
      </c>
      <c r="Y47">
        <v>1.2866915464401301</v>
      </c>
      <c r="Z47">
        <v>1.21093785762787</v>
      </c>
      <c r="AA47">
        <v>1.31941318511963</v>
      </c>
      <c r="AC47">
        <v>0.97435212135314897</v>
      </c>
      <c r="AE47">
        <v>1.8104387521743801</v>
      </c>
      <c r="AF47">
        <v>0.85537987947464</v>
      </c>
      <c r="AG47">
        <v>-0.58138543367385898</v>
      </c>
    </row>
    <row r="48" spans="1:33" x14ac:dyDescent="0.25">
      <c r="A48" s="1" t="s">
        <v>71</v>
      </c>
      <c r="B48" t="s">
        <v>72</v>
      </c>
      <c r="C48">
        <v>153</v>
      </c>
      <c r="D48" t="s">
        <v>76</v>
      </c>
      <c r="E48">
        <v>16960803</v>
      </c>
      <c r="F48" t="s">
        <v>73</v>
      </c>
      <c r="G48" t="s">
        <v>31</v>
      </c>
      <c r="H48">
        <v>3.43900906806206</v>
      </c>
      <c r="I48">
        <v>2.8404598236084002</v>
      </c>
      <c r="N48">
        <v>1.29359519481659</v>
      </c>
      <c r="O48">
        <v>2.8219130039215101</v>
      </c>
      <c r="Q48">
        <v>2.0948340892791699</v>
      </c>
      <c r="S48">
        <v>1.2608324289321899</v>
      </c>
      <c r="V48">
        <v>-2.4736852645874001</v>
      </c>
      <c r="W48">
        <v>-2.9080913066864</v>
      </c>
      <c r="X48">
        <v>-1.3621530532836901</v>
      </c>
      <c r="AA48">
        <v>0.97816681861877397</v>
      </c>
      <c r="AC48">
        <v>-1.0501394271850599</v>
      </c>
      <c r="AG48">
        <v>-3.3966302871704102</v>
      </c>
    </row>
    <row r="49" spans="1:33" x14ac:dyDescent="0.25">
      <c r="A49" s="1" t="s">
        <v>128</v>
      </c>
      <c r="B49" t="s">
        <v>129</v>
      </c>
      <c r="C49">
        <v>195</v>
      </c>
      <c r="D49" t="s">
        <v>76</v>
      </c>
      <c r="E49">
        <v>17000704</v>
      </c>
      <c r="F49" t="s">
        <v>130</v>
      </c>
      <c r="H49">
        <v>4.5177251408449699</v>
      </c>
    </row>
    <row r="50" spans="1:33" x14ac:dyDescent="0.25">
      <c r="A50" s="1" t="s">
        <v>91</v>
      </c>
      <c r="B50" t="s">
        <v>92</v>
      </c>
      <c r="C50">
        <v>167</v>
      </c>
      <c r="D50" t="s">
        <v>62</v>
      </c>
      <c r="E50">
        <v>16688749</v>
      </c>
      <c r="F50" t="s">
        <v>93</v>
      </c>
      <c r="H50">
        <v>4.6601692749321701</v>
      </c>
    </row>
    <row r="51" spans="1:33" x14ac:dyDescent="0.25">
      <c r="A51" s="1" t="s">
        <v>131</v>
      </c>
      <c r="B51" t="s">
        <v>132</v>
      </c>
      <c r="C51">
        <v>26</v>
      </c>
      <c r="D51" t="s">
        <v>76</v>
      </c>
      <c r="E51">
        <v>16720880</v>
      </c>
      <c r="F51" t="s">
        <v>133</v>
      </c>
    </row>
    <row r="52" spans="1:33" x14ac:dyDescent="0.25">
      <c r="A52" s="1" t="s">
        <v>60</v>
      </c>
      <c r="B52" t="s">
        <v>61</v>
      </c>
      <c r="C52">
        <v>153</v>
      </c>
      <c r="D52" t="s">
        <v>76</v>
      </c>
      <c r="E52">
        <v>17041601</v>
      </c>
      <c r="F52" t="s">
        <v>63</v>
      </c>
      <c r="H52">
        <v>4.5547415851194399</v>
      </c>
    </row>
    <row r="53" spans="1:33" x14ac:dyDescent="0.25">
      <c r="A53" s="1" t="s">
        <v>134</v>
      </c>
      <c r="B53" t="s">
        <v>135</v>
      </c>
      <c r="C53">
        <v>1655</v>
      </c>
      <c r="D53" t="s">
        <v>64</v>
      </c>
      <c r="E53">
        <v>16405370</v>
      </c>
      <c r="F53" t="s">
        <v>136</v>
      </c>
      <c r="G53" t="s">
        <v>39</v>
      </c>
      <c r="H53">
        <v>4.2247285388350004</v>
      </c>
      <c r="I53">
        <v>1.2133496999740601</v>
      </c>
      <c r="J53">
        <v>1.96119332313538</v>
      </c>
      <c r="O53">
        <v>0.93377900123596203</v>
      </c>
      <c r="Q53">
        <v>2.5277731418609601</v>
      </c>
      <c r="R53">
        <v>0.84236115217208896</v>
      </c>
      <c r="S53">
        <v>1.5613600015640301</v>
      </c>
      <c r="V53">
        <v>-0.42679336667060902</v>
      </c>
      <c r="W53">
        <v>-1.39484322071075</v>
      </c>
      <c r="X53">
        <v>-2.0001759529113801</v>
      </c>
      <c r="Z53">
        <v>1.5700159072876001</v>
      </c>
      <c r="AA53">
        <v>-0.98364555835723899</v>
      </c>
      <c r="AD53">
        <v>-1.12745893001556</v>
      </c>
      <c r="AE53">
        <v>-1.4833685159683201</v>
      </c>
      <c r="AF53">
        <v>0.86224979162216198</v>
      </c>
      <c r="AG53">
        <v>-1.39216732978821</v>
      </c>
    </row>
    <row r="54" spans="1:33" x14ac:dyDescent="0.25">
      <c r="A54" s="1" t="s">
        <v>91</v>
      </c>
      <c r="B54" t="s">
        <v>92</v>
      </c>
      <c r="C54">
        <v>167</v>
      </c>
      <c r="D54" t="s">
        <v>78</v>
      </c>
      <c r="E54">
        <v>16740912</v>
      </c>
      <c r="F54" t="s">
        <v>93</v>
      </c>
      <c r="H54">
        <v>4.6601692749321701</v>
      </c>
    </row>
    <row r="55" spans="1:33" x14ac:dyDescent="0.25">
      <c r="A55" s="1" t="s">
        <v>128</v>
      </c>
      <c r="B55" t="s">
        <v>129</v>
      </c>
      <c r="C55">
        <v>195</v>
      </c>
      <c r="D55" t="s">
        <v>76</v>
      </c>
      <c r="E55">
        <v>15190012</v>
      </c>
      <c r="F55" t="s">
        <v>130</v>
      </c>
      <c r="H55">
        <v>4.5177251408449699</v>
      </c>
    </row>
    <row r="56" spans="1:33" x14ac:dyDescent="0.25">
      <c r="A56" s="1" t="s">
        <v>68</v>
      </c>
      <c r="B56" t="s">
        <v>69</v>
      </c>
      <c r="C56">
        <v>31</v>
      </c>
      <c r="D56" t="s">
        <v>76</v>
      </c>
      <c r="E56">
        <v>14654219</v>
      </c>
      <c r="F56" t="s">
        <v>70</v>
      </c>
      <c r="G56" t="s">
        <v>32</v>
      </c>
      <c r="H56">
        <v>2.7949774472932201</v>
      </c>
      <c r="I56">
        <v>1.8837370872497601</v>
      </c>
      <c r="J56">
        <v>2.5047371387481698</v>
      </c>
      <c r="K56">
        <v>-2.2948317527771001</v>
      </c>
      <c r="L56">
        <v>-2.1777598857879599</v>
      </c>
      <c r="M56">
        <v>-1.3364417552948</v>
      </c>
      <c r="N56">
        <v>-3.5781273841857901</v>
      </c>
      <c r="O56">
        <v>0.49761775135994002</v>
      </c>
      <c r="P56">
        <v>0.85476833581924405</v>
      </c>
      <c r="Q56">
        <v>0.54941427707672097</v>
      </c>
      <c r="R56">
        <v>-2.6297149658203098</v>
      </c>
      <c r="S56">
        <v>1.3675402402877801</v>
      </c>
      <c r="U56">
        <v>2.0791878700256401</v>
      </c>
      <c r="V56">
        <v>-2.1577899456024201</v>
      </c>
      <c r="W56">
        <v>-1.78403425216675</v>
      </c>
      <c r="X56">
        <v>-1.3780212402343801</v>
      </c>
      <c r="AA56">
        <v>2.1602218151092498</v>
      </c>
      <c r="AB56">
        <v>0.99473583698272705</v>
      </c>
      <c r="AC56">
        <v>1.83767914772034</v>
      </c>
      <c r="AD56">
        <v>1.23450350761414</v>
      </c>
      <c r="AE56">
        <v>-1.62163770198822</v>
      </c>
      <c r="AF56">
        <v>-0.85946512222289995</v>
      </c>
      <c r="AG56">
        <v>-3.1819994449615501</v>
      </c>
    </row>
    <row r="57" spans="1:33" x14ac:dyDescent="0.25">
      <c r="A57" s="1" t="s">
        <v>68</v>
      </c>
      <c r="B57" t="s">
        <v>69</v>
      </c>
      <c r="C57">
        <v>31</v>
      </c>
      <c r="D57" t="s">
        <v>76</v>
      </c>
      <c r="E57">
        <v>14630905</v>
      </c>
      <c r="F57" t="s">
        <v>70</v>
      </c>
      <c r="G57" t="s">
        <v>32</v>
      </c>
      <c r="H57">
        <v>2.7949774472932201</v>
      </c>
      <c r="I57">
        <v>1.8837370872497601</v>
      </c>
      <c r="J57">
        <v>2.5047371387481698</v>
      </c>
      <c r="K57">
        <v>-2.2948317527771001</v>
      </c>
      <c r="L57">
        <v>-2.1777598857879599</v>
      </c>
      <c r="M57">
        <v>-1.3364417552948</v>
      </c>
      <c r="N57">
        <v>-3.5781273841857901</v>
      </c>
      <c r="O57">
        <v>0.49761775135994002</v>
      </c>
      <c r="P57">
        <v>0.85476833581924405</v>
      </c>
      <c r="Q57">
        <v>0.54941427707672097</v>
      </c>
      <c r="R57">
        <v>-2.6297149658203098</v>
      </c>
      <c r="S57">
        <v>1.3675402402877801</v>
      </c>
      <c r="U57">
        <v>2.0791878700256401</v>
      </c>
      <c r="V57">
        <v>-2.1577899456024201</v>
      </c>
      <c r="W57">
        <v>-1.78403425216675</v>
      </c>
      <c r="X57">
        <v>-1.3780212402343801</v>
      </c>
      <c r="AA57">
        <v>2.1602218151092498</v>
      </c>
      <c r="AB57">
        <v>0.99473583698272705</v>
      </c>
      <c r="AC57">
        <v>1.83767914772034</v>
      </c>
      <c r="AD57">
        <v>1.23450350761414</v>
      </c>
      <c r="AE57">
        <v>-1.62163770198822</v>
      </c>
      <c r="AF57">
        <v>-0.85946512222289995</v>
      </c>
      <c r="AG57">
        <v>-3.1819994449615501</v>
      </c>
    </row>
    <row r="58" spans="1:33" x14ac:dyDescent="0.25">
      <c r="A58" s="1" t="s">
        <v>137</v>
      </c>
      <c r="B58" t="s">
        <v>138</v>
      </c>
      <c r="C58">
        <v>120</v>
      </c>
      <c r="D58" t="s">
        <v>76</v>
      </c>
      <c r="E58">
        <v>14556253</v>
      </c>
      <c r="F58" t="s">
        <v>139</v>
      </c>
      <c r="G58" t="s">
        <v>46</v>
      </c>
      <c r="H58">
        <v>3.5213354082792998</v>
      </c>
      <c r="I58">
        <v>-1.5501353740692101</v>
      </c>
      <c r="J58">
        <v>-3.8110306262970002</v>
      </c>
      <c r="K58">
        <v>-2.82126760482788</v>
      </c>
      <c r="L58">
        <v>-3.4217400550842298</v>
      </c>
      <c r="M58">
        <v>-1.97317755222321</v>
      </c>
      <c r="N58">
        <v>-3.5739555358886701</v>
      </c>
      <c r="P58">
        <v>-0.62615215778350797</v>
      </c>
      <c r="Q58">
        <v>-1.4478999376296999</v>
      </c>
      <c r="R58">
        <v>-3.8882977962493901</v>
      </c>
      <c r="S58">
        <v>-1.57249414920807</v>
      </c>
      <c r="V58">
        <v>0.43357077240943898</v>
      </c>
      <c r="W58">
        <v>-1.37548923492432</v>
      </c>
      <c r="X58">
        <v>1.80790555477142</v>
      </c>
      <c r="Y58">
        <v>-1.08600378036499</v>
      </c>
      <c r="Z58">
        <v>0.71501892805099498</v>
      </c>
      <c r="AA58">
        <v>1.65333044528961</v>
      </c>
      <c r="AB58">
        <v>1.4999865293502801</v>
      </c>
      <c r="AC58">
        <v>0.92651540040969904</v>
      </c>
      <c r="AF58">
        <v>1.2178703546524099</v>
      </c>
    </row>
    <row r="59" spans="1:33" x14ac:dyDescent="0.25">
      <c r="A59" s="1" t="s">
        <v>68</v>
      </c>
      <c r="B59" t="s">
        <v>69</v>
      </c>
      <c r="C59">
        <v>31</v>
      </c>
      <c r="D59" t="s">
        <v>76</v>
      </c>
      <c r="E59">
        <v>15301380</v>
      </c>
      <c r="F59" t="s">
        <v>70</v>
      </c>
      <c r="G59" t="s">
        <v>32</v>
      </c>
      <c r="H59">
        <v>2.7949774472932201</v>
      </c>
      <c r="I59">
        <v>1.8837370872497601</v>
      </c>
      <c r="J59">
        <v>2.5047371387481698</v>
      </c>
      <c r="K59">
        <v>-2.2948317527771001</v>
      </c>
      <c r="L59">
        <v>-2.1777598857879599</v>
      </c>
      <c r="M59">
        <v>-1.3364417552948</v>
      </c>
      <c r="N59">
        <v>-3.5781273841857901</v>
      </c>
      <c r="O59">
        <v>0.49761775135994002</v>
      </c>
      <c r="P59">
        <v>0.85476833581924405</v>
      </c>
      <c r="Q59">
        <v>0.54941427707672097</v>
      </c>
      <c r="R59">
        <v>-2.6297149658203098</v>
      </c>
      <c r="S59">
        <v>1.3675402402877801</v>
      </c>
      <c r="U59">
        <v>2.0791878700256401</v>
      </c>
      <c r="V59">
        <v>-2.1577899456024201</v>
      </c>
      <c r="W59">
        <v>-1.78403425216675</v>
      </c>
      <c r="X59">
        <v>-1.3780212402343801</v>
      </c>
      <c r="AA59">
        <v>2.1602218151092498</v>
      </c>
      <c r="AB59">
        <v>0.99473583698272705</v>
      </c>
      <c r="AC59">
        <v>1.83767914772034</v>
      </c>
      <c r="AD59">
        <v>1.23450350761414</v>
      </c>
      <c r="AE59">
        <v>-1.62163770198822</v>
      </c>
      <c r="AF59">
        <v>-0.85946512222289995</v>
      </c>
      <c r="AG59">
        <v>-3.1819994449615501</v>
      </c>
    </row>
    <row r="60" spans="1:33" x14ac:dyDescent="0.25">
      <c r="A60" s="1" t="s">
        <v>140</v>
      </c>
      <c r="B60" t="s">
        <v>141</v>
      </c>
      <c r="C60">
        <v>57</v>
      </c>
      <c r="D60" t="s">
        <v>76</v>
      </c>
      <c r="E60">
        <v>12834866</v>
      </c>
      <c r="F60" t="s">
        <v>142</v>
      </c>
      <c r="G60" t="s">
        <v>39</v>
      </c>
      <c r="H60">
        <v>4.1120012934878201</v>
      </c>
      <c r="I60">
        <v>0.74783957004547097</v>
      </c>
      <c r="J60">
        <v>1.48185527324677</v>
      </c>
      <c r="L60">
        <v>0.416666090488434</v>
      </c>
      <c r="M60">
        <v>0.63710325956344604</v>
      </c>
      <c r="O60">
        <v>-0.72417920827865601</v>
      </c>
      <c r="P60">
        <v>0.392812490463257</v>
      </c>
      <c r="Q60">
        <v>1.859041929245</v>
      </c>
      <c r="R60">
        <v>0.99685347080230702</v>
      </c>
      <c r="S60">
        <v>0.92183399200439498</v>
      </c>
      <c r="T60">
        <v>0.83927184343338002</v>
      </c>
      <c r="U60">
        <v>-2.3028490543365501</v>
      </c>
      <c r="V60">
        <v>-0.465218245983124</v>
      </c>
      <c r="W60">
        <v>0.814680695533752</v>
      </c>
      <c r="X60">
        <v>-1.2966669797897299</v>
      </c>
      <c r="Y60">
        <v>1.1003330945968599</v>
      </c>
      <c r="Z60">
        <v>-2.5119926929473899</v>
      </c>
      <c r="AB60">
        <v>-0.539500951766968</v>
      </c>
      <c r="AC60">
        <v>-1.8487206697464</v>
      </c>
      <c r="AE60">
        <v>-1.2172560691833501</v>
      </c>
      <c r="AF60">
        <v>-1.34116911888123</v>
      </c>
      <c r="AG60">
        <v>-1.6145884990692101</v>
      </c>
    </row>
    <row r="61" spans="1:33" x14ac:dyDescent="0.25">
      <c r="A61" s="1" t="s">
        <v>109</v>
      </c>
      <c r="B61" t="s">
        <v>110</v>
      </c>
      <c r="C61">
        <v>37</v>
      </c>
      <c r="D61" t="s">
        <v>76</v>
      </c>
      <c r="E61">
        <v>14534133</v>
      </c>
      <c r="F61" t="s">
        <v>111</v>
      </c>
      <c r="G61" t="s">
        <v>52</v>
      </c>
      <c r="H61">
        <v>3.9297386643833399</v>
      </c>
      <c r="L61">
        <v>-3.53874564170837</v>
      </c>
      <c r="P61">
        <v>-2.0842859745025599</v>
      </c>
      <c r="R61">
        <v>-3.13405466079712</v>
      </c>
      <c r="U61">
        <v>1.75834441184998</v>
      </c>
      <c r="W61">
        <v>1.20734870433807</v>
      </c>
      <c r="X61">
        <v>1.24466812610626</v>
      </c>
      <c r="AB61">
        <v>-2.5584683418273899</v>
      </c>
      <c r="AC61">
        <v>1.98523032665253</v>
      </c>
    </row>
    <row r="62" spans="1:33" x14ac:dyDescent="0.25">
      <c r="A62" s="1" t="s">
        <v>143</v>
      </c>
      <c r="B62" t="s">
        <v>144</v>
      </c>
      <c r="C62">
        <v>6</v>
      </c>
      <c r="D62" t="s">
        <v>76</v>
      </c>
      <c r="E62">
        <v>12203729</v>
      </c>
      <c r="F62" t="s">
        <v>145</v>
      </c>
      <c r="G62" t="s">
        <v>36</v>
      </c>
      <c r="H62">
        <v>3.2023989290168902</v>
      </c>
      <c r="N62">
        <v>4.39353227615356</v>
      </c>
      <c r="R62">
        <v>4.3269562721252397</v>
      </c>
    </row>
    <row r="63" spans="1:33" x14ac:dyDescent="0.25">
      <c r="A63" s="1" t="s">
        <v>68</v>
      </c>
      <c r="B63" t="s">
        <v>69</v>
      </c>
      <c r="C63">
        <v>31</v>
      </c>
      <c r="D63" t="s">
        <v>76</v>
      </c>
      <c r="E63">
        <v>12163415</v>
      </c>
      <c r="F63" t="s">
        <v>70</v>
      </c>
      <c r="G63" t="s">
        <v>32</v>
      </c>
      <c r="H63">
        <v>2.7949774472932201</v>
      </c>
      <c r="I63">
        <v>1.8837370872497601</v>
      </c>
      <c r="J63">
        <v>2.5047371387481698</v>
      </c>
      <c r="K63">
        <v>-2.2948317527771001</v>
      </c>
      <c r="L63">
        <v>-2.1777598857879599</v>
      </c>
      <c r="M63">
        <v>-1.3364417552948</v>
      </c>
      <c r="N63">
        <v>-3.5781273841857901</v>
      </c>
      <c r="O63">
        <v>0.49761775135994002</v>
      </c>
      <c r="P63">
        <v>0.85476833581924405</v>
      </c>
      <c r="Q63">
        <v>0.54941427707672097</v>
      </c>
      <c r="R63">
        <v>-2.6297149658203098</v>
      </c>
      <c r="S63">
        <v>1.3675402402877801</v>
      </c>
      <c r="U63">
        <v>2.0791878700256401</v>
      </c>
      <c r="V63">
        <v>-2.1577899456024201</v>
      </c>
      <c r="W63">
        <v>-1.78403425216675</v>
      </c>
      <c r="X63">
        <v>-1.3780212402343801</v>
      </c>
      <c r="AA63">
        <v>2.1602218151092498</v>
      </c>
      <c r="AB63">
        <v>0.99473583698272705</v>
      </c>
      <c r="AC63">
        <v>1.83767914772034</v>
      </c>
      <c r="AD63">
        <v>1.23450350761414</v>
      </c>
      <c r="AE63">
        <v>-1.62163770198822</v>
      </c>
      <c r="AF63">
        <v>-0.85946512222289995</v>
      </c>
      <c r="AG63">
        <v>-3.1819994449615501</v>
      </c>
    </row>
    <row r="64" spans="1:33" x14ac:dyDescent="0.25">
      <c r="A64" s="1" t="s">
        <v>146</v>
      </c>
      <c r="B64" t="s">
        <v>147</v>
      </c>
      <c r="C64">
        <v>98</v>
      </c>
      <c r="D64" t="s">
        <v>76</v>
      </c>
      <c r="E64">
        <v>11807034</v>
      </c>
      <c r="F64" t="s">
        <v>148</v>
      </c>
      <c r="G64" t="s">
        <v>44</v>
      </c>
      <c r="H64">
        <v>2.7164553614507598</v>
      </c>
      <c r="I64">
        <v>-1.2121844291687001</v>
      </c>
      <c r="K64">
        <v>-1.96688508987427</v>
      </c>
      <c r="L64">
        <v>-1.2672481536865201</v>
      </c>
      <c r="P64">
        <v>-0.90493118762970004</v>
      </c>
      <c r="Q64">
        <v>-1.3005845546722401</v>
      </c>
      <c r="R64">
        <v>-0.79849576950073198</v>
      </c>
      <c r="S64">
        <v>-1.99766457080841</v>
      </c>
      <c r="T64">
        <v>2.4476993083953902</v>
      </c>
      <c r="U64">
        <v>2.4683814048767099</v>
      </c>
      <c r="V64">
        <v>3.1802308559417698</v>
      </c>
      <c r="Y64">
        <v>0.38499549031257602</v>
      </c>
      <c r="Z64">
        <v>-3.34070825576782</v>
      </c>
      <c r="AA64">
        <v>-3.2750997543335001</v>
      </c>
      <c r="AB64">
        <v>-2.5788023471832302</v>
      </c>
      <c r="AC64">
        <v>-0.75609004497528098</v>
      </c>
      <c r="AD64">
        <v>-1.82867360115051</v>
      </c>
      <c r="AE64">
        <v>-3.3383040428161599</v>
      </c>
      <c r="AF64">
        <v>-4.1454849243164098</v>
      </c>
      <c r="AG64">
        <v>-2.0632274150848402</v>
      </c>
    </row>
    <row r="65" spans="1:33" x14ac:dyDescent="0.25">
      <c r="A65" s="1" t="s">
        <v>112</v>
      </c>
      <c r="B65" t="s">
        <v>113</v>
      </c>
      <c r="C65">
        <v>222</v>
      </c>
      <c r="D65" t="s">
        <v>76</v>
      </c>
      <c r="E65">
        <v>11708946</v>
      </c>
      <c r="F65" t="s">
        <v>114</v>
      </c>
      <c r="G65" t="s">
        <v>49</v>
      </c>
      <c r="H65">
        <v>3.1765100176543202</v>
      </c>
      <c r="K65">
        <v>-1.1237200498580899</v>
      </c>
      <c r="L65">
        <v>-2.0478641986846902</v>
      </c>
      <c r="M65">
        <v>0.70665162801742598</v>
      </c>
      <c r="O65">
        <v>-0.89796143770217896</v>
      </c>
      <c r="P65">
        <v>-1.38736283779144</v>
      </c>
      <c r="Q65">
        <v>-1.35297095775604</v>
      </c>
      <c r="R65">
        <v>-0.96992546319961603</v>
      </c>
      <c r="U65">
        <v>0.97863793373107899</v>
      </c>
      <c r="V65">
        <v>-1.1865329742431601</v>
      </c>
      <c r="X65">
        <v>-1.3089959621429399</v>
      </c>
      <c r="Y65">
        <v>-1.4600241184234599</v>
      </c>
      <c r="Z65">
        <v>3.33189177513123</v>
      </c>
      <c r="AA65">
        <v>2.5574405193328902</v>
      </c>
      <c r="AC65">
        <v>1.8006023168563801</v>
      </c>
      <c r="AD65">
        <v>2.4747228622436501</v>
      </c>
      <c r="AE65">
        <v>0.63387143611908003</v>
      </c>
      <c r="AF65">
        <v>2.4351229667663601</v>
      </c>
      <c r="AG65">
        <v>-2.7014501094818102</v>
      </c>
    </row>
    <row r="66" spans="1:33" x14ac:dyDescent="0.25">
      <c r="A66" s="1" t="s">
        <v>115</v>
      </c>
      <c r="B66" t="s">
        <v>116</v>
      </c>
      <c r="C66">
        <v>1079</v>
      </c>
      <c r="D66" t="s">
        <v>76</v>
      </c>
      <c r="E66">
        <v>11023856</v>
      </c>
      <c r="F66" t="s">
        <v>117</v>
      </c>
      <c r="G66" t="s">
        <v>51</v>
      </c>
      <c r="H66">
        <v>5.1902301278432299</v>
      </c>
      <c r="O66">
        <v>-0.62111967802047696</v>
      </c>
      <c r="Q66">
        <v>0.28344491124153098</v>
      </c>
      <c r="V66">
        <v>-0.42119199037551902</v>
      </c>
      <c r="W66">
        <v>0.358274966478348</v>
      </c>
      <c r="Z66">
        <v>-1.04090356826782</v>
      </c>
      <c r="AB66">
        <v>0.86212921142578103</v>
      </c>
    </row>
    <row r="67" spans="1:33" x14ac:dyDescent="0.25">
      <c r="A67" s="1" t="s">
        <v>149</v>
      </c>
      <c r="B67" t="s">
        <v>150</v>
      </c>
      <c r="C67">
        <v>4</v>
      </c>
      <c r="D67" t="s">
        <v>76</v>
      </c>
      <c r="E67">
        <v>10433910</v>
      </c>
      <c r="F67" t="s">
        <v>151</v>
      </c>
      <c r="G67" t="s">
        <v>46</v>
      </c>
      <c r="H67">
        <v>3.4033243503708199</v>
      </c>
      <c r="I67">
        <v>-1.80246126651764</v>
      </c>
      <c r="K67">
        <v>-1.7644407749176001</v>
      </c>
      <c r="L67">
        <v>-1.63627552986145</v>
      </c>
      <c r="Q67">
        <v>-2.6255064010620099</v>
      </c>
      <c r="S67">
        <v>-3.7227816581726101</v>
      </c>
      <c r="U67">
        <v>-2.1971347332000701</v>
      </c>
      <c r="V67">
        <v>0.59287852048873901</v>
      </c>
      <c r="W67">
        <v>1.74331486225128</v>
      </c>
      <c r="X67">
        <v>3.0012152194976802</v>
      </c>
      <c r="AA67">
        <v>-1.9092657566070601</v>
      </c>
      <c r="AB67">
        <v>-1.3468160629272501</v>
      </c>
      <c r="AC67">
        <v>-3.3088235855102499</v>
      </c>
      <c r="AD67">
        <v>-3.0241851806640598</v>
      </c>
      <c r="AE67">
        <v>-2.3957996368408199</v>
      </c>
    </row>
    <row r="68" spans="1:33" x14ac:dyDescent="0.25">
      <c r="A68" s="1" t="s">
        <v>152</v>
      </c>
      <c r="B68" t="s">
        <v>153</v>
      </c>
      <c r="C68">
        <v>96</v>
      </c>
      <c r="D68" t="s">
        <v>76</v>
      </c>
      <c r="E68">
        <v>9847249</v>
      </c>
      <c r="F68" t="s">
        <v>154</v>
      </c>
      <c r="G68" t="s">
        <v>56</v>
      </c>
      <c r="H68">
        <v>4.8456755040885202</v>
      </c>
      <c r="J68">
        <v>-3.0285449028015101</v>
      </c>
      <c r="L68">
        <v>-0.86821937561035201</v>
      </c>
      <c r="P68">
        <v>0.70380336046218905</v>
      </c>
      <c r="Q68">
        <v>-1.0995135307312001</v>
      </c>
      <c r="R68">
        <v>-2.2247571945190399</v>
      </c>
      <c r="V68">
        <v>-0.50411200523376498</v>
      </c>
      <c r="Z68">
        <v>1.17738497257233</v>
      </c>
      <c r="AA68">
        <v>0.549249827861786</v>
      </c>
      <c r="AC68">
        <v>0.59286648035049405</v>
      </c>
      <c r="AD68">
        <v>1.4715148210525499</v>
      </c>
    </row>
    <row r="69" spans="1:33" x14ac:dyDescent="0.25">
      <c r="A69" s="1" t="s">
        <v>155</v>
      </c>
      <c r="B69" t="s">
        <v>156</v>
      </c>
      <c r="C69">
        <v>338</v>
      </c>
      <c r="D69" t="s">
        <v>76</v>
      </c>
      <c r="E69">
        <v>9363853</v>
      </c>
      <c r="F69" t="s">
        <v>157</v>
      </c>
      <c r="H69">
        <v>4.7726846555954099</v>
      </c>
    </row>
    <row r="70" spans="1:33" x14ac:dyDescent="0.25">
      <c r="A70" s="1" t="s">
        <v>155</v>
      </c>
      <c r="B70" t="s">
        <v>156</v>
      </c>
      <c r="C70">
        <v>338</v>
      </c>
      <c r="D70" t="s">
        <v>76</v>
      </c>
      <c r="E70">
        <v>9079035</v>
      </c>
      <c r="F70" t="s">
        <v>157</v>
      </c>
      <c r="H70">
        <v>4.7726846555954099</v>
      </c>
    </row>
    <row r="71" spans="1:33" x14ac:dyDescent="0.25">
      <c r="A71" s="1" t="s">
        <v>155</v>
      </c>
      <c r="B71" t="s">
        <v>156</v>
      </c>
      <c r="C71">
        <v>338</v>
      </c>
      <c r="D71" t="s">
        <v>76</v>
      </c>
      <c r="E71">
        <v>7559133</v>
      </c>
      <c r="F71" t="s">
        <v>157</v>
      </c>
      <c r="H71">
        <v>4.7726846555954099</v>
      </c>
    </row>
    <row r="72" spans="1:33" x14ac:dyDescent="0.25">
      <c r="A72" s="1" t="s">
        <v>115</v>
      </c>
      <c r="B72" t="s">
        <v>116</v>
      </c>
      <c r="C72">
        <v>1079</v>
      </c>
      <c r="D72" t="s">
        <v>78</v>
      </c>
      <c r="E72">
        <v>35147171</v>
      </c>
      <c r="F72" t="s">
        <v>117</v>
      </c>
      <c r="G72" t="s">
        <v>51</v>
      </c>
      <c r="H72">
        <v>5.1902301278432299</v>
      </c>
      <c r="O72">
        <v>-0.62111967802047696</v>
      </c>
      <c r="Q72">
        <v>0.28344491124153098</v>
      </c>
      <c r="V72">
        <v>-0.42119199037551902</v>
      </c>
      <c r="W72">
        <v>0.358274966478348</v>
      </c>
      <c r="Z72">
        <v>-1.04090356826782</v>
      </c>
      <c r="AB72">
        <v>0.86212921142578103</v>
      </c>
    </row>
    <row r="73" spans="1:33" x14ac:dyDescent="0.25">
      <c r="A73" s="1" t="s">
        <v>103</v>
      </c>
      <c r="B73" t="s">
        <v>104</v>
      </c>
      <c r="C73">
        <v>1623</v>
      </c>
      <c r="D73" t="s">
        <v>78</v>
      </c>
      <c r="E73">
        <v>32260281</v>
      </c>
      <c r="F73" t="s">
        <v>105</v>
      </c>
      <c r="H73">
        <v>4.8197452329185104</v>
      </c>
    </row>
    <row r="74" spans="1:33" x14ac:dyDescent="0.25">
      <c r="A74" s="1" t="s">
        <v>103</v>
      </c>
      <c r="B74" t="s">
        <v>104</v>
      </c>
      <c r="C74">
        <v>1623</v>
      </c>
      <c r="D74" t="s">
        <v>78</v>
      </c>
      <c r="E74">
        <v>23197654</v>
      </c>
      <c r="F74" t="s">
        <v>105</v>
      </c>
      <c r="H74">
        <v>4.8197452329185104</v>
      </c>
    </row>
    <row r="75" spans="1:33" x14ac:dyDescent="0.25">
      <c r="A75" s="1" t="s">
        <v>158</v>
      </c>
      <c r="B75" t="s">
        <v>159</v>
      </c>
      <c r="C75">
        <v>71</v>
      </c>
      <c r="D75" t="s">
        <v>62</v>
      </c>
      <c r="E75">
        <v>20436469</v>
      </c>
      <c r="F75" t="s">
        <v>160</v>
      </c>
      <c r="G75" t="s">
        <v>49</v>
      </c>
      <c r="H75">
        <v>3.9123089659033798</v>
      </c>
      <c r="L75">
        <v>0.875621557235718</v>
      </c>
      <c r="O75">
        <v>-2.1763286590576199</v>
      </c>
      <c r="P75">
        <v>-1.53562831878662</v>
      </c>
      <c r="Q75">
        <v>-1.8191676139831501</v>
      </c>
      <c r="S75">
        <v>-2.8103046417236301</v>
      </c>
      <c r="U75">
        <v>-1.77066326141357</v>
      </c>
      <c r="W75">
        <v>0.57983994483947798</v>
      </c>
      <c r="X75">
        <v>1.5393037796020499</v>
      </c>
      <c r="Z75">
        <v>2.8762397766113299</v>
      </c>
      <c r="AA75">
        <v>0.719660043716431</v>
      </c>
      <c r="AC75">
        <v>-1.5742052793502801</v>
      </c>
      <c r="AD75">
        <v>-1.6698076725006099</v>
      </c>
      <c r="AE75">
        <v>1.18681287765503</v>
      </c>
      <c r="AF75">
        <v>2.1966276168823202</v>
      </c>
    </row>
    <row r="76" spans="1:33" x14ac:dyDescent="0.25">
      <c r="A76" s="1" t="s">
        <v>74</v>
      </c>
      <c r="B76" t="s">
        <v>75</v>
      </c>
      <c r="C76">
        <v>180</v>
      </c>
      <c r="D76" t="s">
        <v>161</v>
      </c>
      <c r="E76">
        <v>17803937</v>
      </c>
      <c r="F76" t="s">
        <v>77</v>
      </c>
      <c r="G76" t="s">
        <v>49</v>
      </c>
      <c r="H76">
        <v>4.5164905590296502</v>
      </c>
      <c r="J76">
        <v>-1.89815378189087</v>
      </c>
      <c r="K76">
        <v>-1.4506354331970199</v>
      </c>
      <c r="L76">
        <v>-1.7467838525772099</v>
      </c>
      <c r="P76">
        <v>0.37993171811103799</v>
      </c>
      <c r="Q76">
        <v>-1.2582308053970299</v>
      </c>
      <c r="R76">
        <v>-1.5552169084548999</v>
      </c>
      <c r="U76">
        <v>0.430934578180313</v>
      </c>
      <c r="V76">
        <v>1.25033259391785</v>
      </c>
      <c r="W76">
        <v>-1.6887670755386399</v>
      </c>
      <c r="X76">
        <v>-1.34971594810486</v>
      </c>
      <c r="Y76">
        <v>-0.87242609262466397</v>
      </c>
      <c r="Z76">
        <v>1.55659639835358</v>
      </c>
      <c r="AB76">
        <v>-1.36380350589752</v>
      </c>
      <c r="AE76">
        <v>0.418249040842056</v>
      </c>
      <c r="AF76">
        <v>1.0016056299209599</v>
      </c>
      <c r="AG76">
        <v>-1.3849002122878999</v>
      </c>
    </row>
    <row r="77" spans="1:33" x14ac:dyDescent="0.25">
      <c r="A77" s="1" t="s">
        <v>74</v>
      </c>
      <c r="B77" t="s">
        <v>75</v>
      </c>
      <c r="C77">
        <v>180</v>
      </c>
      <c r="D77" t="s">
        <v>62</v>
      </c>
      <c r="E77">
        <v>17963255</v>
      </c>
      <c r="F77" t="s">
        <v>77</v>
      </c>
      <c r="G77" t="s">
        <v>49</v>
      </c>
      <c r="H77">
        <v>4.5164905590296502</v>
      </c>
      <c r="J77">
        <v>-1.89815378189087</v>
      </c>
      <c r="K77">
        <v>-1.4506354331970199</v>
      </c>
      <c r="L77">
        <v>-1.7467838525772099</v>
      </c>
      <c r="P77">
        <v>0.37993171811103799</v>
      </c>
      <c r="Q77">
        <v>-1.2582308053970299</v>
      </c>
      <c r="R77">
        <v>-1.5552169084548999</v>
      </c>
      <c r="U77">
        <v>0.430934578180313</v>
      </c>
      <c r="V77">
        <v>1.25033259391785</v>
      </c>
      <c r="W77">
        <v>-1.6887670755386399</v>
      </c>
      <c r="X77">
        <v>-1.34971594810486</v>
      </c>
      <c r="Y77">
        <v>-0.87242609262466397</v>
      </c>
      <c r="Z77">
        <v>1.55659639835358</v>
      </c>
      <c r="AB77">
        <v>-1.36380350589752</v>
      </c>
      <c r="AE77">
        <v>0.418249040842056</v>
      </c>
      <c r="AF77">
        <v>1.0016056299209599</v>
      </c>
      <c r="AG77">
        <v>-1.3849002122878999</v>
      </c>
    </row>
    <row r="78" spans="1:33" x14ac:dyDescent="0.25">
      <c r="A78" s="1" t="s">
        <v>162</v>
      </c>
      <c r="B78" t="s">
        <v>163</v>
      </c>
      <c r="C78">
        <v>819</v>
      </c>
      <c r="D78" t="s">
        <v>76</v>
      </c>
      <c r="E78">
        <v>15726408</v>
      </c>
      <c r="F78" t="s">
        <v>164</v>
      </c>
      <c r="G78" t="s">
        <v>37</v>
      </c>
      <c r="I78">
        <v>0.56848609447479304</v>
      </c>
      <c r="K78">
        <v>-0.83814179897308405</v>
      </c>
      <c r="L78">
        <v>-1.29900658130646</v>
      </c>
      <c r="O78">
        <v>1.1247932910919201</v>
      </c>
      <c r="P78">
        <v>0.68654203414917003</v>
      </c>
      <c r="T78">
        <v>-1.1887441873550399</v>
      </c>
      <c r="V78">
        <v>-0.58061695098876998</v>
      </c>
      <c r="W78">
        <v>-0.87744790315628096</v>
      </c>
      <c r="X78">
        <v>-0.79339647293090798</v>
      </c>
      <c r="Y78">
        <v>-0.55142152309417702</v>
      </c>
      <c r="AA78">
        <v>0.47128251194953902</v>
      </c>
      <c r="AC78">
        <v>0.64233732223510698</v>
      </c>
      <c r="AD78">
        <v>0.96707963943481401</v>
      </c>
      <c r="AE78">
        <v>0.24124103784561199</v>
      </c>
      <c r="AF78">
        <v>0.81922799348831199</v>
      </c>
      <c r="AG78">
        <v>-0.88948601484298695</v>
      </c>
    </row>
    <row r="79" spans="1:33" x14ac:dyDescent="0.25">
      <c r="A79" s="1" t="s">
        <v>74</v>
      </c>
      <c r="B79" t="s">
        <v>75</v>
      </c>
      <c r="C79">
        <v>180</v>
      </c>
      <c r="D79" t="s">
        <v>161</v>
      </c>
      <c r="E79">
        <v>11781872</v>
      </c>
      <c r="F79" t="s">
        <v>77</v>
      </c>
      <c r="G79" t="s">
        <v>49</v>
      </c>
      <c r="H79">
        <v>4.5164905590296502</v>
      </c>
      <c r="J79">
        <v>-1.89815378189087</v>
      </c>
      <c r="K79">
        <v>-1.4506354331970199</v>
      </c>
      <c r="L79">
        <v>-1.7467838525772099</v>
      </c>
      <c r="P79">
        <v>0.37993171811103799</v>
      </c>
      <c r="Q79">
        <v>-1.2582308053970299</v>
      </c>
      <c r="R79">
        <v>-1.5552169084548999</v>
      </c>
      <c r="U79">
        <v>0.430934578180313</v>
      </c>
      <c r="V79">
        <v>1.25033259391785</v>
      </c>
      <c r="W79">
        <v>-1.6887670755386399</v>
      </c>
      <c r="X79">
        <v>-1.34971594810486</v>
      </c>
      <c r="Y79">
        <v>-0.87242609262466397</v>
      </c>
      <c r="Z79">
        <v>1.55659639835358</v>
      </c>
      <c r="AB79">
        <v>-1.36380350589752</v>
      </c>
      <c r="AE79">
        <v>0.418249040842056</v>
      </c>
      <c r="AF79">
        <v>1.0016056299209599</v>
      </c>
      <c r="AG79">
        <v>-1.3849002122878999</v>
      </c>
    </row>
    <row r="80" spans="1:33" x14ac:dyDescent="0.25">
      <c r="A80" s="1" t="s">
        <v>74</v>
      </c>
      <c r="B80" t="s">
        <v>75</v>
      </c>
      <c r="C80">
        <v>180</v>
      </c>
      <c r="D80" t="s">
        <v>161</v>
      </c>
      <c r="E80">
        <v>11380921</v>
      </c>
      <c r="F80" t="s">
        <v>77</v>
      </c>
      <c r="G80" t="s">
        <v>49</v>
      </c>
      <c r="H80">
        <v>4.5164905590296502</v>
      </c>
      <c r="J80">
        <v>-1.89815378189087</v>
      </c>
      <c r="K80">
        <v>-1.4506354331970199</v>
      </c>
      <c r="L80">
        <v>-1.7467838525772099</v>
      </c>
      <c r="P80">
        <v>0.37993171811103799</v>
      </c>
      <c r="Q80">
        <v>-1.2582308053970299</v>
      </c>
      <c r="R80">
        <v>-1.5552169084548999</v>
      </c>
      <c r="U80">
        <v>0.430934578180313</v>
      </c>
      <c r="V80">
        <v>1.25033259391785</v>
      </c>
      <c r="W80">
        <v>-1.6887670755386399</v>
      </c>
      <c r="X80">
        <v>-1.34971594810486</v>
      </c>
      <c r="Y80">
        <v>-0.87242609262466397</v>
      </c>
      <c r="Z80">
        <v>1.55659639835358</v>
      </c>
      <c r="AB80">
        <v>-1.36380350589752</v>
      </c>
      <c r="AE80">
        <v>0.418249040842056</v>
      </c>
      <c r="AF80">
        <v>1.0016056299209599</v>
      </c>
      <c r="AG80">
        <v>-1.3849002122878999</v>
      </c>
    </row>
    <row r="81" spans="1:33" x14ac:dyDescent="0.25">
      <c r="A81" s="1" t="s">
        <v>74</v>
      </c>
      <c r="B81" t="s">
        <v>75</v>
      </c>
      <c r="C81">
        <v>180</v>
      </c>
      <c r="D81" t="s">
        <v>161</v>
      </c>
      <c r="E81">
        <v>11173845</v>
      </c>
      <c r="F81" t="s">
        <v>77</v>
      </c>
      <c r="G81" t="s">
        <v>49</v>
      </c>
      <c r="H81">
        <v>4.5164905590296502</v>
      </c>
      <c r="J81">
        <v>-1.89815378189087</v>
      </c>
      <c r="K81">
        <v>-1.4506354331970199</v>
      </c>
      <c r="L81">
        <v>-1.7467838525772099</v>
      </c>
      <c r="P81">
        <v>0.37993171811103799</v>
      </c>
      <c r="Q81">
        <v>-1.2582308053970299</v>
      </c>
      <c r="R81">
        <v>-1.5552169084548999</v>
      </c>
      <c r="U81">
        <v>0.430934578180313</v>
      </c>
      <c r="V81">
        <v>1.25033259391785</v>
      </c>
      <c r="W81">
        <v>-1.6887670755386399</v>
      </c>
      <c r="X81">
        <v>-1.34971594810486</v>
      </c>
      <c r="Y81">
        <v>-0.87242609262466397</v>
      </c>
      <c r="Z81">
        <v>1.55659639835358</v>
      </c>
      <c r="AB81">
        <v>-1.36380350589752</v>
      </c>
      <c r="AE81">
        <v>0.418249040842056</v>
      </c>
      <c r="AF81">
        <v>1.0016056299209599</v>
      </c>
      <c r="AG81">
        <v>-1.3849002122878999</v>
      </c>
    </row>
    <row r="82" spans="1:33" x14ac:dyDescent="0.25">
      <c r="A82" s="1" t="s">
        <v>74</v>
      </c>
      <c r="B82" t="s">
        <v>75</v>
      </c>
      <c r="C82">
        <v>180</v>
      </c>
      <c r="D82" t="s">
        <v>161</v>
      </c>
      <c r="E82">
        <v>10574673</v>
      </c>
      <c r="F82" t="s">
        <v>77</v>
      </c>
      <c r="G82" t="s">
        <v>49</v>
      </c>
      <c r="H82">
        <v>4.5164905590296502</v>
      </c>
      <c r="J82">
        <v>-1.89815378189087</v>
      </c>
      <c r="K82">
        <v>-1.4506354331970199</v>
      </c>
      <c r="L82">
        <v>-1.7467838525772099</v>
      </c>
      <c r="P82">
        <v>0.37993171811103799</v>
      </c>
      <c r="Q82">
        <v>-1.2582308053970299</v>
      </c>
      <c r="R82">
        <v>-1.5552169084548999</v>
      </c>
      <c r="U82">
        <v>0.430934578180313</v>
      </c>
      <c r="V82">
        <v>1.25033259391785</v>
      </c>
      <c r="W82">
        <v>-1.6887670755386399</v>
      </c>
      <c r="X82">
        <v>-1.34971594810486</v>
      </c>
      <c r="Y82">
        <v>-0.87242609262466397</v>
      </c>
      <c r="Z82">
        <v>1.55659639835358</v>
      </c>
      <c r="AB82">
        <v>-1.36380350589752</v>
      </c>
      <c r="AE82">
        <v>0.418249040842056</v>
      </c>
      <c r="AF82">
        <v>1.0016056299209599</v>
      </c>
      <c r="AG82">
        <v>-1.3849002122878999</v>
      </c>
    </row>
    <row r="83" spans="1:33" x14ac:dyDescent="0.25">
      <c r="A83" s="1" t="s">
        <v>74</v>
      </c>
      <c r="B83" t="s">
        <v>75</v>
      </c>
      <c r="C83">
        <v>180</v>
      </c>
      <c r="D83" t="s">
        <v>161</v>
      </c>
      <c r="E83">
        <v>9521581</v>
      </c>
      <c r="F83" t="s">
        <v>77</v>
      </c>
      <c r="G83" t="s">
        <v>49</v>
      </c>
      <c r="H83">
        <v>4.5164905590296502</v>
      </c>
      <c r="J83">
        <v>-1.89815378189087</v>
      </c>
      <c r="K83">
        <v>-1.4506354331970199</v>
      </c>
      <c r="L83">
        <v>-1.7467838525772099</v>
      </c>
      <c r="P83">
        <v>0.37993171811103799</v>
      </c>
      <c r="Q83">
        <v>-1.2582308053970299</v>
      </c>
      <c r="R83">
        <v>-1.5552169084548999</v>
      </c>
      <c r="U83">
        <v>0.430934578180313</v>
      </c>
      <c r="V83">
        <v>1.25033259391785</v>
      </c>
      <c r="W83">
        <v>-1.6887670755386399</v>
      </c>
      <c r="X83">
        <v>-1.34971594810486</v>
      </c>
      <c r="Y83">
        <v>-0.87242609262466397</v>
      </c>
      <c r="Z83">
        <v>1.55659639835358</v>
      </c>
      <c r="AB83">
        <v>-1.36380350589752</v>
      </c>
      <c r="AE83">
        <v>0.418249040842056</v>
      </c>
      <c r="AF83">
        <v>1.0016056299209599</v>
      </c>
      <c r="AG83">
        <v>-1.3849002122878999</v>
      </c>
    </row>
    <row r="84" spans="1:33" x14ac:dyDescent="0.25">
      <c r="A84" s="1" t="s">
        <v>74</v>
      </c>
      <c r="B84" t="s">
        <v>75</v>
      </c>
      <c r="C84">
        <v>180</v>
      </c>
      <c r="D84" t="s">
        <v>161</v>
      </c>
      <c r="E84">
        <v>9677057</v>
      </c>
      <c r="F84" t="s">
        <v>77</v>
      </c>
      <c r="G84" t="s">
        <v>49</v>
      </c>
      <c r="H84">
        <v>4.5164905590296502</v>
      </c>
      <c r="J84">
        <v>-1.89815378189087</v>
      </c>
      <c r="K84">
        <v>-1.4506354331970199</v>
      </c>
      <c r="L84">
        <v>-1.7467838525772099</v>
      </c>
      <c r="P84">
        <v>0.37993171811103799</v>
      </c>
      <c r="Q84">
        <v>-1.2582308053970299</v>
      </c>
      <c r="R84">
        <v>-1.5552169084548999</v>
      </c>
      <c r="U84">
        <v>0.430934578180313</v>
      </c>
      <c r="V84">
        <v>1.25033259391785</v>
      </c>
      <c r="W84">
        <v>-1.6887670755386399</v>
      </c>
      <c r="X84">
        <v>-1.34971594810486</v>
      </c>
      <c r="Y84">
        <v>-0.87242609262466397</v>
      </c>
      <c r="Z84">
        <v>1.55659639835358</v>
      </c>
      <c r="AB84">
        <v>-1.36380350589752</v>
      </c>
      <c r="AE84">
        <v>0.418249040842056</v>
      </c>
      <c r="AF84">
        <v>1.0016056299209599</v>
      </c>
      <c r="AG84">
        <v>-1.3849002122878999</v>
      </c>
    </row>
    <row r="85" spans="1:33" x14ac:dyDescent="0.25">
      <c r="A85" s="1" t="s">
        <v>74</v>
      </c>
      <c r="B85" t="s">
        <v>75</v>
      </c>
      <c r="C85">
        <v>180</v>
      </c>
      <c r="D85" t="s">
        <v>161</v>
      </c>
      <c r="E85">
        <v>9152842</v>
      </c>
      <c r="F85" t="s">
        <v>77</v>
      </c>
      <c r="G85" t="s">
        <v>49</v>
      </c>
      <c r="H85">
        <v>4.5164905590296502</v>
      </c>
      <c r="J85">
        <v>-1.89815378189087</v>
      </c>
      <c r="K85">
        <v>-1.4506354331970199</v>
      </c>
      <c r="L85">
        <v>-1.7467838525772099</v>
      </c>
      <c r="P85">
        <v>0.37993171811103799</v>
      </c>
      <c r="Q85">
        <v>-1.2582308053970299</v>
      </c>
      <c r="R85">
        <v>-1.5552169084548999</v>
      </c>
      <c r="U85">
        <v>0.430934578180313</v>
      </c>
      <c r="V85">
        <v>1.25033259391785</v>
      </c>
      <c r="W85">
        <v>-1.6887670755386399</v>
      </c>
      <c r="X85">
        <v>-1.34971594810486</v>
      </c>
      <c r="Y85">
        <v>-0.87242609262466397</v>
      </c>
      <c r="Z85">
        <v>1.55659639835358</v>
      </c>
      <c r="AB85">
        <v>-1.36380350589752</v>
      </c>
      <c r="AE85">
        <v>0.418249040842056</v>
      </c>
      <c r="AF85">
        <v>1.0016056299209599</v>
      </c>
      <c r="AG85">
        <v>-1.3849002122878999</v>
      </c>
    </row>
    <row r="86" spans="1:33" x14ac:dyDescent="0.25">
      <c r="A86" s="1" t="s">
        <v>74</v>
      </c>
      <c r="B86" t="s">
        <v>75</v>
      </c>
      <c r="C86">
        <v>180</v>
      </c>
      <c r="D86" t="s">
        <v>161</v>
      </c>
      <c r="E86">
        <v>8946174</v>
      </c>
      <c r="F86" t="s">
        <v>77</v>
      </c>
      <c r="G86" t="s">
        <v>49</v>
      </c>
      <c r="H86">
        <v>4.5164905590296502</v>
      </c>
      <c r="J86">
        <v>-1.89815378189087</v>
      </c>
      <c r="K86">
        <v>-1.4506354331970199</v>
      </c>
      <c r="L86">
        <v>-1.7467838525772099</v>
      </c>
      <c r="P86">
        <v>0.37993171811103799</v>
      </c>
      <c r="Q86">
        <v>-1.2582308053970299</v>
      </c>
      <c r="R86">
        <v>-1.5552169084548999</v>
      </c>
      <c r="U86">
        <v>0.430934578180313</v>
      </c>
      <c r="V86">
        <v>1.25033259391785</v>
      </c>
      <c r="W86">
        <v>-1.6887670755386399</v>
      </c>
      <c r="X86">
        <v>-1.34971594810486</v>
      </c>
      <c r="Y86">
        <v>-0.87242609262466397</v>
      </c>
      <c r="Z86">
        <v>1.55659639835358</v>
      </c>
      <c r="AB86">
        <v>-1.36380350589752</v>
      </c>
      <c r="AE86">
        <v>0.418249040842056</v>
      </c>
      <c r="AF86">
        <v>1.0016056299209599</v>
      </c>
      <c r="AG86">
        <v>-1.3849002122878999</v>
      </c>
    </row>
    <row r="87" spans="1:33" x14ac:dyDescent="0.25">
      <c r="A87" s="1" t="s">
        <v>74</v>
      </c>
      <c r="B87" t="s">
        <v>75</v>
      </c>
      <c r="C87">
        <v>180</v>
      </c>
      <c r="D87" t="s">
        <v>161</v>
      </c>
      <c r="E87">
        <v>8644708</v>
      </c>
      <c r="F87" t="s">
        <v>77</v>
      </c>
      <c r="G87" t="s">
        <v>49</v>
      </c>
      <c r="H87">
        <v>4.5164905590296502</v>
      </c>
      <c r="J87">
        <v>-1.89815378189087</v>
      </c>
      <c r="K87">
        <v>-1.4506354331970199</v>
      </c>
      <c r="L87">
        <v>-1.7467838525772099</v>
      </c>
      <c r="P87">
        <v>0.37993171811103799</v>
      </c>
      <c r="Q87">
        <v>-1.2582308053970299</v>
      </c>
      <c r="R87">
        <v>-1.5552169084548999</v>
      </c>
      <c r="U87">
        <v>0.430934578180313</v>
      </c>
      <c r="V87">
        <v>1.25033259391785</v>
      </c>
      <c r="W87">
        <v>-1.6887670755386399</v>
      </c>
      <c r="X87">
        <v>-1.34971594810486</v>
      </c>
      <c r="Y87">
        <v>-0.87242609262466397</v>
      </c>
      <c r="Z87">
        <v>1.55659639835358</v>
      </c>
      <c r="AB87">
        <v>-1.36380350589752</v>
      </c>
      <c r="AE87">
        <v>0.418249040842056</v>
      </c>
      <c r="AF87">
        <v>1.0016056299209599</v>
      </c>
      <c r="AG87">
        <v>-1.3849002122878999</v>
      </c>
    </row>
    <row r="88" spans="1:33" x14ac:dyDescent="0.25">
      <c r="A88" s="1" t="s">
        <v>74</v>
      </c>
      <c r="B88" t="s">
        <v>75</v>
      </c>
      <c r="C88">
        <v>180</v>
      </c>
      <c r="D88" t="s">
        <v>161</v>
      </c>
      <c r="E88">
        <v>8956050</v>
      </c>
      <c r="F88" t="s">
        <v>77</v>
      </c>
      <c r="G88" t="s">
        <v>49</v>
      </c>
      <c r="H88">
        <v>4.5164905590296502</v>
      </c>
      <c r="J88">
        <v>-1.89815378189087</v>
      </c>
      <c r="K88">
        <v>-1.4506354331970199</v>
      </c>
      <c r="L88">
        <v>-1.7467838525772099</v>
      </c>
      <c r="P88">
        <v>0.37993171811103799</v>
      </c>
      <c r="Q88">
        <v>-1.2582308053970299</v>
      </c>
      <c r="R88">
        <v>-1.5552169084548999</v>
      </c>
      <c r="U88">
        <v>0.430934578180313</v>
      </c>
      <c r="V88">
        <v>1.25033259391785</v>
      </c>
      <c r="W88">
        <v>-1.6887670755386399</v>
      </c>
      <c r="X88">
        <v>-1.34971594810486</v>
      </c>
      <c r="Y88">
        <v>-0.87242609262466397</v>
      </c>
      <c r="Z88">
        <v>1.55659639835358</v>
      </c>
      <c r="AB88">
        <v>-1.36380350589752</v>
      </c>
      <c r="AE88">
        <v>0.418249040842056</v>
      </c>
      <c r="AF88">
        <v>1.0016056299209599</v>
      </c>
      <c r="AG88">
        <v>-1.3849002122878999</v>
      </c>
    </row>
    <row r="89" spans="1:33" x14ac:dyDescent="0.25">
      <c r="A89" s="1" t="s">
        <v>74</v>
      </c>
      <c r="B89" t="s">
        <v>75</v>
      </c>
      <c r="C89">
        <v>180</v>
      </c>
      <c r="D89" t="s">
        <v>161</v>
      </c>
      <c r="E89">
        <v>7655462</v>
      </c>
      <c r="F89" t="s">
        <v>77</v>
      </c>
      <c r="G89" t="s">
        <v>49</v>
      </c>
      <c r="H89">
        <v>4.5164905590296502</v>
      </c>
      <c r="J89">
        <v>-1.89815378189087</v>
      </c>
      <c r="K89">
        <v>-1.4506354331970199</v>
      </c>
      <c r="L89">
        <v>-1.7467838525772099</v>
      </c>
      <c r="P89">
        <v>0.37993171811103799</v>
      </c>
      <c r="Q89">
        <v>-1.2582308053970299</v>
      </c>
      <c r="R89">
        <v>-1.5552169084548999</v>
      </c>
      <c r="U89">
        <v>0.430934578180313</v>
      </c>
      <c r="V89">
        <v>1.25033259391785</v>
      </c>
      <c r="W89">
        <v>-1.6887670755386399</v>
      </c>
      <c r="X89">
        <v>-1.34971594810486</v>
      </c>
      <c r="Y89">
        <v>-0.87242609262466397</v>
      </c>
      <c r="Z89">
        <v>1.55659639835358</v>
      </c>
      <c r="AB89">
        <v>-1.36380350589752</v>
      </c>
      <c r="AE89">
        <v>0.418249040842056</v>
      </c>
      <c r="AF89">
        <v>1.0016056299209599</v>
      </c>
      <c r="AG89">
        <v>-1.3849002122878999</v>
      </c>
    </row>
    <row r="90" spans="1:33" x14ac:dyDescent="0.25">
      <c r="A90" s="1" t="s">
        <v>74</v>
      </c>
      <c r="B90" t="s">
        <v>75</v>
      </c>
      <c r="C90">
        <v>180</v>
      </c>
      <c r="D90" t="s">
        <v>161</v>
      </c>
      <c r="E90">
        <v>8528214</v>
      </c>
      <c r="F90" t="s">
        <v>77</v>
      </c>
      <c r="G90" t="s">
        <v>49</v>
      </c>
      <c r="H90">
        <v>4.5164905590296502</v>
      </c>
      <c r="J90">
        <v>-1.89815378189087</v>
      </c>
      <c r="K90">
        <v>-1.4506354331970199</v>
      </c>
      <c r="L90">
        <v>-1.7467838525772099</v>
      </c>
      <c r="P90">
        <v>0.37993171811103799</v>
      </c>
      <c r="Q90">
        <v>-1.2582308053970299</v>
      </c>
      <c r="R90">
        <v>-1.5552169084548999</v>
      </c>
      <c r="U90">
        <v>0.430934578180313</v>
      </c>
      <c r="V90">
        <v>1.25033259391785</v>
      </c>
      <c r="W90">
        <v>-1.6887670755386399</v>
      </c>
      <c r="X90">
        <v>-1.34971594810486</v>
      </c>
      <c r="Y90">
        <v>-0.87242609262466397</v>
      </c>
      <c r="Z90">
        <v>1.55659639835358</v>
      </c>
      <c r="AB90">
        <v>-1.36380350589752</v>
      </c>
      <c r="AE90">
        <v>0.418249040842056</v>
      </c>
      <c r="AF90">
        <v>1.0016056299209599</v>
      </c>
      <c r="AG90">
        <v>-1.3849002122878999</v>
      </c>
    </row>
    <row r="91" spans="1:33" x14ac:dyDescent="0.25">
      <c r="A91" s="1" t="s">
        <v>74</v>
      </c>
      <c r="B91" t="s">
        <v>75</v>
      </c>
      <c r="C91">
        <v>180</v>
      </c>
      <c r="D91" t="s">
        <v>161</v>
      </c>
      <c r="E91">
        <v>7581378</v>
      </c>
      <c r="F91" t="s">
        <v>77</v>
      </c>
      <c r="G91" t="s">
        <v>49</v>
      </c>
      <c r="H91">
        <v>4.5164905590296502</v>
      </c>
      <c r="J91">
        <v>-1.89815378189087</v>
      </c>
      <c r="K91">
        <v>-1.4506354331970199</v>
      </c>
      <c r="L91">
        <v>-1.7467838525772099</v>
      </c>
      <c r="P91">
        <v>0.37993171811103799</v>
      </c>
      <c r="Q91">
        <v>-1.2582308053970299</v>
      </c>
      <c r="R91">
        <v>-1.5552169084548999</v>
      </c>
      <c r="U91">
        <v>0.430934578180313</v>
      </c>
      <c r="V91">
        <v>1.25033259391785</v>
      </c>
      <c r="W91">
        <v>-1.6887670755386399</v>
      </c>
      <c r="X91">
        <v>-1.34971594810486</v>
      </c>
      <c r="Y91">
        <v>-0.87242609262466397</v>
      </c>
      <c r="Z91">
        <v>1.55659639835358</v>
      </c>
      <c r="AB91">
        <v>-1.36380350589752</v>
      </c>
      <c r="AE91">
        <v>0.418249040842056</v>
      </c>
      <c r="AF91">
        <v>1.0016056299209599</v>
      </c>
      <c r="AG91">
        <v>-1.3849002122878999</v>
      </c>
    </row>
    <row r="92" spans="1:33" x14ac:dyDescent="0.25">
      <c r="A92" s="1" t="s">
        <v>74</v>
      </c>
      <c r="B92" t="s">
        <v>75</v>
      </c>
      <c r="C92">
        <v>180</v>
      </c>
      <c r="D92" t="s">
        <v>161</v>
      </c>
      <c r="E92">
        <v>7987400</v>
      </c>
      <c r="F92" t="s">
        <v>77</v>
      </c>
      <c r="G92" t="s">
        <v>49</v>
      </c>
      <c r="H92">
        <v>4.5164905590296502</v>
      </c>
      <c r="J92">
        <v>-1.89815378189087</v>
      </c>
      <c r="K92">
        <v>-1.4506354331970199</v>
      </c>
      <c r="L92">
        <v>-1.7467838525772099</v>
      </c>
      <c r="P92">
        <v>0.37993171811103799</v>
      </c>
      <c r="Q92">
        <v>-1.2582308053970299</v>
      </c>
      <c r="R92">
        <v>-1.5552169084548999</v>
      </c>
      <c r="U92">
        <v>0.430934578180313</v>
      </c>
      <c r="V92">
        <v>1.25033259391785</v>
      </c>
      <c r="W92">
        <v>-1.6887670755386399</v>
      </c>
      <c r="X92">
        <v>-1.34971594810486</v>
      </c>
      <c r="Y92">
        <v>-0.87242609262466397</v>
      </c>
      <c r="Z92">
        <v>1.55659639835358</v>
      </c>
      <c r="AB92">
        <v>-1.36380350589752</v>
      </c>
      <c r="AE92">
        <v>0.418249040842056</v>
      </c>
      <c r="AF92">
        <v>1.0016056299209599</v>
      </c>
      <c r="AG92">
        <v>-1.3849002122878999</v>
      </c>
    </row>
    <row r="93" spans="1:33" x14ac:dyDescent="0.25">
      <c r="A93" s="1" t="s">
        <v>74</v>
      </c>
      <c r="B93" t="s">
        <v>75</v>
      </c>
      <c r="C93">
        <v>180</v>
      </c>
      <c r="D93" t="s">
        <v>161</v>
      </c>
      <c r="E93">
        <v>7874170</v>
      </c>
      <c r="F93" t="s">
        <v>77</v>
      </c>
      <c r="G93" t="s">
        <v>49</v>
      </c>
      <c r="H93">
        <v>4.5164905590296502</v>
      </c>
      <c r="J93">
        <v>-1.89815378189087</v>
      </c>
      <c r="K93">
        <v>-1.4506354331970199</v>
      </c>
      <c r="L93">
        <v>-1.7467838525772099</v>
      </c>
      <c r="P93">
        <v>0.37993171811103799</v>
      </c>
      <c r="Q93">
        <v>-1.2582308053970299</v>
      </c>
      <c r="R93">
        <v>-1.5552169084548999</v>
      </c>
      <c r="U93">
        <v>0.430934578180313</v>
      </c>
      <c r="V93">
        <v>1.25033259391785</v>
      </c>
      <c r="W93">
        <v>-1.6887670755386399</v>
      </c>
      <c r="X93">
        <v>-1.34971594810486</v>
      </c>
      <c r="Y93">
        <v>-0.87242609262466397</v>
      </c>
      <c r="Z93">
        <v>1.55659639835358</v>
      </c>
      <c r="AB93">
        <v>-1.36380350589752</v>
      </c>
      <c r="AE93">
        <v>0.418249040842056</v>
      </c>
      <c r="AF93">
        <v>1.0016056299209599</v>
      </c>
      <c r="AG93">
        <v>-1.3849002122878999</v>
      </c>
    </row>
    <row r="94" spans="1:33" x14ac:dyDescent="0.25">
      <c r="A94" s="1" t="s">
        <v>165</v>
      </c>
      <c r="B94" t="s">
        <v>166</v>
      </c>
      <c r="C94">
        <v>142</v>
      </c>
      <c r="D94" t="s">
        <v>62</v>
      </c>
      <c r="F94" t="s">
        <v>167</v>
      </c>
      <c r="G94" t="s">
        <v>50</v>
      </c>
      <c r="H94">
        <v>4.8848566207081499</v>
      </c>
      <c r="O94">
        <v>-0.75614899396896396</v>
      </c>
      <c r="Q94">
        <v>-1.6463755369186399</v>
      </c>
      <c r="R94">
        <v>-0.94498461484909102</v>
      </c>
      <c r="U94">
        <v>-0.41344988346099798</v>
      </c>
      <c r="AA94">
        <v>1.3604308366775499</v>
      </c>
      <c r="AC94">
        <v>0.41143709421157798</v>
      </c>
      <c r="AF94">
        <v>0.54242736101150502</v>
      </c>
    </row>
    <row r="95" spans="1:33" x14ac:dyDescent="0.25">
      <c r="A95" s="1" t="s">
        <v>168</v>
      </c>
      <c r="B95" t="s">
        <v>169</v>
      </c>
      <c r="C95">
        <v>4</v>
      </c>
      <c r="D95" t="s">
        <v>76</v>
      </c>
      <c r="E95">
        <v>36093370</v>
      </c>
      <c r="F95" t="s">
        <v>170</v>
      </c>
      <c r="G95" t="s">
        <v>48</v>
      </c>
      <c r="H95">
        <v>4.3103483935210196</v>
      </c>
      <c r="R95">
        <v>1.5632519721984901</v>
      </c>
      <c r="V95">
        <v>-2.0513722896575901</v>
      </c>
      <c r="Y95">
        <v>2.6641175746917698</v>
      </c>
      <c r="AD95">
        <v>2.2671883106231698</v>
      </c>
    </row>
    <row r="96" spans="1:33" x14ac:dyDescent="0.25">
      <c r="A96" s="1" t="s">
        <v>171</v>
      </c>
      <c r="B96" t="s">
        <v>172</v>
      </c>
      <c r="C96">
        <v>3</v>
      </c>
      <c r="D96" t="s">
        <v>76</v>
      </c>
      <c r="E96">
        <v>27793605</v>
      </c>
      <c r="F96" t="s">
        <v>173</v>
      </c>
      <c r="G96" t="s">
        <v>50</v>
      </c>
      <c r="H96">
        <v>5.0856836092741204</v>
      </c>
      <c r="P96">
        <v>-0.95533001422882102</v>
      </c>
      <c r="X96">
        <v>0.97958558797836304</v>
      </c>
      <c r="AA96">
        <v>1.0845203399658201</v>
      </c>
    </row>
    <row r="97" spans="1:33" x14ac:dyDescent="0.25">
      <c r="A97" s="1" t="s">
        <v>174</v>
      </c>
      <c r="B97" t="s">
        <v>175</v>
      </c>
      <c r="C97">
        <v>10</v>
      </c>
      <c r="D97" t="s">
        <v>78</v>
      </c>
      <c r="E97">
        <v>27350171</v>
      </c>
      <c r="F97" t="s">
        <v>176</v>
      </c>
      <c r="G97" t="s">
        <v>37</v>
      </c>
      <c r="H97">
        <v>5.2411008206240997</v>
      </c>
      <c r="O97">
        <v>0.859144806861877</v>
      </c>
      <c r="AD97">
        <v>0.714166820049286</v>
      </c>
    </row>
    <row r="98" spans="1:33" x14ac:dyDescent="0.25">
      <c r="A98" s="1" t="s">
        <v>177</v>
      </c>
      <c r="B98" t="s">
        <v>178</v>
      </c>
      <c r="C98">
        <v>254</v>
      </c>
      <c r="D98" t="s">
        <v>76</v>
      </c>
      <c r="E98">
        <v>19706529</v>
      </c>
      <c r="F98" t="s">
        <v>179</v>
      </c>
      <c r="G98" t="s">
        <v>39</v>
      </c>
      <c r="H98">
        <v>4.4384715877468404</v>
      </c>
      <c r="I98">
        <v>-0.907931208610535</v>
      </c>
      <c r="K98">
        <v>0.59855979681015004</v>
      </c>
      <c r="L98">
        <v>0.59018856287002597</v>
      </c>
      <c r="M98">
        <v>0.71047174930572499</v>
      </c>
      <c r="O98">
        <v>-2.2922875881195099</v>
      </c>
      <c r="P98">
        <v>0.486831694841385</v>
      </c>
      <c r="Q98">
        <v>1.15258800983429</v>
      </c>
      <c r="R98">
        <v>1.00225877761841</v>
      </c>
      <c r="W98">
        <v>0.30624738335609403</v>
      </c>
      <c r="Z98">
        <v>-3.8250715732574498</v>
      </c>
      <c r="AA98">
        <v>-2.2249484062194802</v>
      </c>
      <c r="AB98">
        <v>0.60873913764953602</v>
      </c>
      <c r="AC98">
        <v>-1.5958282947540301</v>
      </c>
      <c r="AD98">
        <v>-1.4027640819549601</v>
      </c>
      <c r="AE98">
        <v>-0.94261997938156095</v>
      </c>
      <c r="AF98">
        <v>-3.8954436779022199</v>
      </c>
    </row>
    <row r="99" spans="1:33" x14ac:dyDescent="0.25">
      <c r="A99" s="1" t="s">
        <v>134</v>
      </c>
      <c r="B99" t="s">
        <v>135</v>
      </c>
      <c r="C99">
        <v>1655</v>
      </c>
      <c r="D99" t="s">
        <v>76</v>
      </c>
      <c r="E99">
        <v>18539553</v>
      </c>
      <c r="F99" t="s">
        <v>136</v>
      </c>
      <c r="G99" t="s">
        <v>39</v>
      </c>
      <c r="H99">
        <v>4.2247285388350004</v>
      </c>
      <c r="I99">
        <v>1.2133496999740601</v>
      </c>
      <c r="J99">
        <v>1.96119332313538</v>
      </c>
      <c r="O99">
        <v>0.93377900123596203</v>
      </c>
      <c r="Q99">
        <v>2.5277731418609601</v>
      </c>
      <c r="R99">
        <v>0.84236115217208896</v>
      </c>
      <c r="S99">
        <v>1.5613600015640301</v>
      </c>
      <c r="V99">
        <v>-0.42679336667060902</v>
      </c>
      <c r="W99">
        <v>-1.39484322071075</v>
      </c>
      <c r="X99">
        <v>-2.0001759529113801</v>
      </c>
      <c r="Z99">
        <v>1.5700159072876001</v>
      </c>
      <c r="AA99">
        <v>-0.98364555835723899</v>
      </c>
      <c r="AD99">
        <v>-1.12745893001556</v>
      </c>
      <c r="AE99">
        <v>-1.4833685159683201</v>
      </c>
      <c r="AF99">
        <v>0.86224979162216198</v>
      </c>
      <c r="AG99">
        <v>-1.39216732978821</v>
      </c>
    </row>
    <row r="100" spans="1:33" x14ac:dyDescent="0.25">
      <c r="A100" s="1" t="s">
        <v>180</v>
      </c>
      <c r="B100" t="s">
        <v>181</v>
      </c>
      <c r="C100">
        <v>70</v>
      </c>
      <c r="D100" t="s">
        <v>76</v>
      </c>
      <c r="E100">
        <v>17849441</v>
      </c>
      <c r="F100" t="s">
        <v>182</v>
      </c>
      <c r="H100">
        <v>4.7916835466576</v>
      </c>
    </row>
    <row r="101" spans="1:33" x14ac:dyDescent="0.25">
      <c r="A101" s="1" t="s">
        <v>183</v>
      </c>
      <c r="B101" t="s">
        <v>184</v>
      </c>
      <c r="C101">
        <v>15</v>
      </c>
      <c r="D101" t="s">
        <v>76</v>
      </c>
      <c r="E101">
        <v>17656375</v>
      </c>
      <c r="F101" t="s">
        <v>185</v>
      </c>
    </row>
    <row r="102" spans="1:33" x14ac:dyDescent="0.25">
      <c r="A102" s="1" t="s">
        <v>186</v>
      </c>
      <c r="B102" t="s">
        <v>187</v>
      </c>
      <c r="C102">
        <v>852</v>
      </c>
      <c r="D102" t="s">
        <v>76</v>
      </c>
      <c r="E102">
        <v>17849441</v>
      </c>
      <c r="F102" t="s">
        <v>188</v>
      </c>
      <c r="G102" t="s">
        <v>45</v>
      </c>
      <c r="H102">
        <v>5.1072525371539097</v>
      </c>
      <c r="W102">
        <v>1.15360403060913</v>
      </c>
    </row>
    <row r="103" spans="1:33" x14ac:dyDescent="0.25">
      <c r="A103" s="1" t="s">
        <v>134</v>
      </c>
      <c r="B103" t="s">
        <v>135</v>
      </c>
      <c r="C103">
        <v>1655</v>
      </c>
      <c r="D103" t="s">
        <v>62</v>
      </c>
      <c r="E103">
        <v>16405370</v>
      </c>
      <c r="F103" t="s">
        <v>136</v>
      </c>
      <c r="G103" t="s">
        <v>39</v>
      </c>
      <c r="H103">
        <v>4.2247285388350004</v>
      </c>
      <c r="I103">
        <v>1.2133496999740601</v>
      </c>
      <c r="J103">
        <v>1.96119332313538</v>
      </c>
      <c r="O103">
        <v>0.93377900123596203</v>
      </c>
      <c r="Q103">
        <v>2.5277731418609601</v>
      </c>
      <c r="R103">
        <v>0.84236115217208896</v>
      </c>
      <c r="S103">
        <v>1.5613600015640301</v>
      </c>
      <c r="V103">
        <v>-0.42679336667060902</v>
      </c>
      <c r="W103">
        <v>-1.39484322071075</v>
      </c>
      <c r="X103">
        <v>-2.0001759529113801</v>
      </c>
      <c r="Z103">
        <v>1.5700159072876001</v>
      </c>
      <c r="AA103">
        <v>-0.98364555835723899</v>
      </c>
      <c r="AD103">
        <v>-1.12745893001556</v>
      </c>
      <c r="AE103">
        <v>-1.4833685159683201</v>
      </c>
      <c r="AF103">
        <v>0.86224979162216198</v>
      </c>
      <c r="AG103">
        <v>-1.39216732978821</v>
      </c>
    </row>
    <row r="104" spans="1:33" x14ac:dyDescent="0.25">
      <c r="A104" s="1" t="s">
        <v>134</v>
      </c>
      <c r="B104" t="s">
        <v>135</v>
      </c>
      <c r="C104">
        <v>1655</v>
      </c>
      <c r="D104" t="s">
        <v>76</v>
      </c>
      <c r="E104">
        <v>16405370</v>
      </c>
      <c r="F104" t="s">
        <v>136</v>
      </c>
      <c r="G104" t="s">
        <v>39</v>
      </c>
      <c r="H104">
        <v>4.2247285388350004</v>
      </c>
      <c r="I104">
        <v>1.2133496999740601</v>
      </c>
      <c r="J104">
        <v>1.96119332313538</v>
      </c>
      <c r="O104">
        <v>0.93377900123596203</v>
      </c>
      <c r="Q104">
        <v>2.5277731418609601</v>
      </c>
      <c r="R104">
        <v>0.84236115217208896</v>
      </c>
      <c r="S104">
        <v>1.5613600015640301</v>
      </c>
      <c r="V104">
        <v>-0.42679336667060902</v>
      </c>
      <c r="W104">
        <v>-1.39484322071075</v>
      </c>
      <c r="X104">
        <v>-2.0001759529113801</v>
      </c>
      <c r="Z104">
        <v>1.5700159072876001</v>
      </c>
      <c r="AA104">
        <v>-0.98364555835723899</v>
      </c>
      <c r="AD104">
        <v>-1.12745893001556</v>
      </c>
      <c r="AE104">
        <v>-1.4833685159683201</v>
      </c>
      <c r="AF104">
        <v>0.86224979162216198</v>
      </c>
      <c r="AG104">
        <v>-1.39216732978821</v>
      </c>
    </row>
    <row r="105" spans="1:33" x14ac:dyDescent="0.25">
      <c r="A105" s="1" t="s">
        <v>189</v>
      </c>
      <c r="B105" t="s">
        <v>190</v>
      </c>
      <c r="C105">
        <v>99</v>
      </c>
      <c r="D105" t="s">
        <v>76</v>
      </c>
      <c r="E105">
        <v>15800851</v>
      </c>
      <c r="F105" t="s">
        <v>191</v>
      </c>
    </row>
    <row r="106" spans="1:33" x14ac:dyDescent="0.25">
      <c r="A106" s="1" t="s">
        <v>192</v>
      </c>
      <c r="B106" t="s">
        <v>193</v>
      </c>
      <c r="C106">
        <v>87</v>
      </c>
      <c r="D106" t="s">
        <v>126</v>
      </c>
      <c r="E106">
        <v>10914960</v>
      </c>
      <c r="F106" t="s">
        <v>194</v>
      </c>
      <c r="G106" t="s">
        <v>44</v>
      </c>
      <c r="H106">
        <v>3.8129842392852602</v>
      </c>
      <c r="O106">
        <v>1.30637872219086</v>
      </c>
      <c r="V106">
        <v>2.43182396888733</v>
      </c>
      <c r="W106">
        <v>-2.4338891506195099</v>
      </c>
      <c r="X106">
        <v>-2.9290401935577401</v>
      </c>
    </row>
    <row r="107" spans="1:33" x14ac:dyDescent="0.25">
      <c r="A107" s="1" t="s">
        <v>195</v>
      </c>
      <c r="B107" t="s">
        <v>196</v>
      </c>
      <c r="C107">
        <v>209</v>
      </c>
      <c r="D107" t="s">
        <v>76</v>
      </c>
      <c r="E107">
        <v>10471511</v>
      </c>
      <c r="F107" t="s">
        <v>197</v>
      </c>
      <c r="G107" t="s">
        <v>35</v>
      </c>
      <c r="H107">
        <v>4.4856342721132396</v>
      </c>
      <c r="K107">
        <v>-1.67371761798859</v>
      </c>
      <c r="M107">
        <v>1.50821769237518</v>
      </c>
      <c r="O107">
        <v>-2.18807077407837</v>
      </c>
      <c r="P107">
        <v>0.91681587696075395</v>
      </c>
      <c r="Q107">
        <v>0.89403527975082397</v>
      </c>
      <c r="T107">
        <v>1.06567990779877</v>
      </c>
      <c r="U107">
        <v>-0.73825657367706299</v>
      </c>
      <c r="V107">
        <v>0.36514464020729098</v>
      </c>
      <c r="Z107">
        <v>-2.1344349384307901</v>
      </c>
      <c r="AA107">
        <v>-1.99885785579681</v>
      </c>
      <c r="AC107">
        <v>-0.82288652658462502</v>
      </c>
      <c r="AE107">
        <v>-1.72453153133392</v>
      </c>
      <c r="AF107">
        <v>-2.8304989337921098</v>
      </c>
      <c r="AG107">
        <v>-1.9571629762649501</v>
      </c>
    </row>
    <row r="108" spans="1:33" x14ac:dyDescent="0.25">
      <c r="A108" s="1" t="s">
        <v>198</v>
      </c>
      <c r="B108" t="s">
        <v>199</v>
      </c>
      <c r="C108">
        <v>22</v>
      </c>
      <c r="D108" t="s">
        <v>62</v>
      </c>
      <c r="F108" t="s">
        <v>200</v>
      </c>
      <c r="G108" t="s">
        <v>44</v>
      </c>
      <c r="H108">
        <v>4.0644735246143604</v>
      </c>
      <c r="O108">
        <v>0.91208618879318204</v>
      </c>
      <c r="Q108">
        <v>-2.6349928379058798</v>
      </c>
      <c r="U108">
        <v>1.40901947021484</v>
      </c>
      <c r="V108">
        <v>1.7512795925140401</v>
      </c>
    </row>
    <row r="109" spans="1:33" x14ac:dyDescent="0.25">
      <c r="A109" s="1" t="s">
        <v>201</v>
      </c>
      <c r="B109" t="s">
        <v>202</v>
      </c>
      <c r="C109">
        <v>201</v>
      </c>
      <c r="D109" t="s">
        <v>64</v>
      </c>
      <c r="F109" t="s">
        <v>203</v>
      </c>
      <c r="G109" t="s">
        <v>44</v>
      </c>
      <c r="H109">
        <v>1.8940595970146701</v>
      </c>
      <c r="O109">
        <v>1.12050032615662</v>
      </c>
      <c r="P109">
        <v>-3.0123980045318599</v>
      </c>
      <c r="V109">
        <v>4.56307125091553</v>
      </c>
      <c r="W109">
        <v>-2.6806395053863499</v>
      </c>
      <c r="X109">
        <v>-2.98954129219055</v>
      </c>
      <c r="AB109">
        <v>-3.2650456428527801</v>
      </c>
      <c r="AC109">
        <v>-3.1376178264617902</v>
      </c>
    </row>
    <row r="110" spans="1:33" x14ac:dyDescent="0.25">
      <c r="A110" s="1" t="s">
        <v>204</v>
      </c>
      <c r="B110" t="s">
        <v>205</v>
      </c>
      <c r="C110">
        <v>12</v>
      </c>
      <c r="D110" t="s">
        <v>64</v>
      </c>
      <c r="E110">
        <v>21254359</v>
      </c>
      <c r="F110" t="s">
        <v>206</v>
      </c>
      <c r="G110" t="s">
        <v>32</v>
      </c>
      <c r="J110">
        <v>0.99136567115783703</v>
      </c>
      <c r="AF110">
        <v>0.98877382278442405</v>
      </c>
    </row>
    <row r="111" spans="1:33" x14ac:dyDescent="0.25">
      <c r="A111" s="1" t="s">
        <v>207</v>
      </c>
      <c r="B111" t="s">
        <v>208</v>
      </c>
      <c r="C111">
        <v>270</v>
      </c>
      <c r="D111" t="s">
        <v>76</v>
      </c>
      <c r="E111">
        <v>19638309</v>
      </c>
      <c r="F111" t="s">
        <v>209</v>
      </c>
      <c r="G111" t="s">
        <v>44</v>
      </c>
      <c r="H111">
        <v>2.9932267752450401</v>
      </c>
      <c r="L111">
        <v>-1.03786408901215</v>
      </c>
      <c r="M111">
        <v>0.81434112787246704</v>
      </c>
      <c r="N111">
        <v>0.745391845703125</v>
      </c>
      <c r="Q111">
        <v>-0.964338779449463</v>
      </c>
      <c r="V111">
        <v>3.32305955886841</v>
      </c>
      <c r="W111">
        <v>-0.70629411935806297</v>
      </c>
      <c r="X111">
        <v>-0.88093769550323497</v>
      </c>
      <c r="Y111">
        <v>-0.94151586294174205</v>
      </c>
      <c r="AA111">
        <v>-1.79352915287018</v>
      </c>
      <c r="AB111">
        <v>-1.4935290813446001</v>
      </c>
      <c r="AC111">
        <v>-1.4060560464859</v>
      </c>
      <c r="AD111">
        <v>-1.7617324590682999</v>
      </c>
      <c r="AE111">
        <v>-1.4291737079620399</v>
      </c>
      <c r="AF111">
        <v>-3.2151119709014901</v>
      </c>
    </row>
    <row r="112" spans="1:33" x14ac:dyDescent="0.25">
      <c r="A112" s="1" t="s">
        <v>210</v>
      </c>
      <c r="B112" t="s">
        <v>211</v>
      </c>
      <c r="C112">
        <v>12</v>
      </c>
      <c r="D112" t="s">
        <v>76</v>
      </c>
      <c r="E112">
        <v>17294360</v>
      </c>
      <c r="F112" t="s">
        <v>212</v>
      </c>
      <c r="G112" t="s">
        <v>49</v>
      </c>
      <c r="H112">
        <v>4.5106306370696299</v>
      </c>
      <c r="N112">
        <v>-1.28520166873932</v>
      </c>
      <c r="O112">
        <v>-1.3848781585693399</v>
      </c>
      <c r="Q112">
        <v>0.81388938426971402</v>
      </c>
      <c r="S112">
        <v>0.80220758914947499</v>
      </c>
      <c r="U112">
        <v>-1.3830595016479501</v>
      </c>
      <c r="V112">
        <v>-1.8521020412445099</v>
      </c>
      <c r="W112">
        <v>0.95870864391326904</v>
      </c>
      <c r="Z112">
        <v>1.7674653530120901</v>
      </c>
      <c r="AB112">
        <v>-0.83864104747772195</v>
      </c>
      <c r="AD112">
        <v>0.84729349613189697</v>
      </c>
      <c r="AE112">
        <v>1.0976805686950699</v>
      </c>
      <c r="AF112">
        <v>0.723760306835175</v>
      </c>
    </row>
    <row r="113" spans="1:33" x14ac:dyDescent="0.25">
      <c r="A113" s="1" t="s">
        <v>192</v>
      </c>
      <c r="B113" t="s">
        <v>193</v>
      </c>
      <c r="C113">
        <v>87</v>
      </c>
      <c r="D113" t="s">
        <v>64</v>
      </c>
      <c r="E113">
        <v>17963255</v>
      </c>
      <c r="F113" t="s">
        <v>194</v>
      </c>
      <c r="G113" t="s">
        <v>44</v>
      </c>
      <c r="H113">
        <v>3.8129842392852602</v>
      </c>
      <c r="O113">
        <v>1.30637872219086</v>
      </c>
      <c r="V113">
        <v>2.43182396888733</v>
      </c>
      <c r="W113">
        <v>-2.4338891506195099</v>
      </c>
      <c r="X113">
        <v>-2.9290401935577401</v>
      </c>
    </row>
    <row r="114" spans="1:33" x14ac:dyDescent="0.25">
      <c r="A114" s="1" t="s">
        <v>131</v>
      </c>
      <c r="B114" t="s">
        <v>132</v>
      </c>
      <c r="C114">
        <v>26</v>
      </c>
      <c r="D114" t="s">
        <v>64</v>
      </c>
      <c r="E114">
        <v>17963255</v>
      </c>
      <c r="F114" t="s">
        <v>133</v>
      </c>
    </row>
    <row r="115" spans="1:33" x14ac:dyDescent="0.25">
      <c r="A115" s="1" t="s">
        <v>201</v>
      </c>
      <c r="B115" t="s">
        <v>202</v>
      </c>
      <c r="C115">
        <v>201</v>
      </c>
      <c r="D115" t="s">
        <v>76</v>
      </c>
      <c r="E115">
        <v>16637051</v>
      </c>
      <c r="F115" t="s">
        <v>203</v>
      </c>
      <c r="G115" t="s">
        <v>44</v>
      </c>
      <c r="H115">
        <v>1.8940595970146701</v>
      </c>
      <c r="O115">
        <v>1.12050032615662</v>
      </c>
      <c r="P115">
        <v>-3.0123980045318599</v>
      </c>
      <c r="V115">
        <v>4.56307125091553</v>
      </c>
      <c r="W115">
        <v>-2.6806395053863499</v>
      </c>
      <c r="X115">
        <v>-2.98954129219055</v>
      </c>
      <c r="AB115">
        <v>-3.2650456428527801</v>
      </c>
      <c r="AC115">
        <v>-3.1376178264617902</v>
      </c>
    </row>
    <row r="116" spans="1:33" x14ac:dyDescent="0.25">
      <c r="A116" s="1" t="s">
        <v>213</v>
      </c>
      <c r="B116" t="s">
        <v>214</v>
      </c>
      <c r="C116">
        <v>122</v>
      </c>
      <c r="D116" t="s">
        <v>76</v>
      </c>
      <c r="E116">
        <v>14688224</v>
      </c>
      <c r="F116" t="s">
        <v>215</v>
      </c>
      <c r="G116" t="s">
        <v>37</v>
      </c>
      <c r="H116">
        <v>3.39698112435758</v>
      </c>
      <c r="I116">
        <v>2.5446407794952401</v>
      </c>
      <c r="J116">
        <v>1.5672078132629399</v>
      </c>
      <c r="K116">
        <v>-1.1304951906204199</v>
      </c>
      <c r="L116">
        <v>-1.1306084394455</v>
      </c>
      <c r="N116">
        <v>1.7390505075454701</v>
      </c>
      <c r="O116">
        <v>2.6358509063720699</v>
      </c>
      <c r="P116">
        <v>2.1054558753967298</v>
      </c>
      <c r="U116">
        <v>-0.71863830089569103</v>
      </c>
      <c r="W116">
        <v>-1.647944688797</v>
      </c>
      <c r="X116">
        <v>-1.6278222799301201</v>
      </c>
      <c r="AA116">
        <v>-2.6966102123260498</v>
      </c>
      <c r="AB116">
        <v>-1.74260926246643</v>
      </c>
      <c r="AC116">
        <v>-1.36762070655823</v>
      </c>
      <c r="AF116">
        <v>-2.3331825733184801</v>
      </c>
      <c r="AG116">
        <v>-1.9525942802429199</v>
      </c>
    </row>
    <row r="117" spans="1:33" x14ac:dyDescent="0.25">
      <c r="A117" s="1" t="s">
        <v>216</v>
      </c>
      <c r="B117" t="s">
        <v>217</v>
      </c>
      <c r="C117">
        <v>6</v>
      </c>
      <c r="D117" t="s">
        <v>76</v>
      </c>
      <c r="E117">
        <v>14666512</v>
      </c>
      <c r="F117" t="s">
        <v>218</v>
      </c>
      <c r="G117" t="s">
        <v>37</v>
      </c>
      <c r="H117">
        <v>3.7842080434543099</v>
      </c>
      <c r="I117">
        <v>2.4037923812866202</v>
      </c>
      <c r="K117">
        <v>1.28335785865784</v>
      </c>
      <c r="M117">
        <v>2.0050673484802202</v>
      </c>
      <c r="O117">
        <v>2.9121692180633501</v>
      </c>
      <c r="P117">
        <v>1.5190516710281401</v>
      </c>
      <c r="T117">
        <v>1.4561353921890301</v>
      </c>
      <c r="V117">
        <v>-1.5673962831497199</v>
      </c>
      <c r="W117">
        <v>-1.87042129039764</v>
      </c>
      <c r="X117">
        <v>-1.9347140789032</v>
      </c>
      <c r="AA117">
        <v>-1.70429491996765</v>
      </c>
      <c r="AD117">
        <v>-2.0779330730438201</v>
      </c>
      <c r="AE117">
        <v>-2.7056872844696001</v>
      </c>
      <c r="AF117">
        <v>-2.5161795616149898</v>
      </c>
    </row>
    <row r="118" spans="1:33" x14ac:dyDescent="0.25">
      <c r="A118" s="1" t="s">
        <v>219</v>
      </c>
      <c r="B118" t="s">
        <v>220</v>
      </c>
      <c r="C118">
        <v>1</v>
      </c>
      <c r="D118" t="s">
        <v>76</v>
      </c>
      <c r="E118">
        <v>14666512</v>
      </c>
      <c r="F118" t="s">
        <v>221</v>
      </c>
      <c r="G118" t="s">
        <v>37</v>
      </c>
      <c r="H118">
        <v>4.0559055937893396</v>
      </c>
      <c r="I118">
        <v>2.9395613670349099</v>
      </c>
      <c r="O118">
        <v>2.9642395973205602</v>
      </c>
      <c r="P118">
        <v>1.25580930709839</v>
      </c>
    </row>
    <row r="119" spans="1:33" x14ac:dyDescent="0.25">
      <c r="A119" s="1" t="s">
        <v>216</v>
      </c>
      <c r="B119" t="s">
        <v>217</v>
      </c>
      <c r="C119">
        <v>6</v>
      </c>
      <c r="D119" t="s">
        <v>76</v>
      </c>
      <c r="E119">
        <v>10433912</v>
      </c>
      <c r="F119" t="s">
        <v>218</v>
      </c>
      <c r="G119" t="s">
        <v>37</v>
      </c>
      <c r="H119">
        <v>3.7842080434543099</v>
      </c>
      <c r="I119">
        <v>2.4037923812866202</v>
      </c>
      <c r="K119">
        <v>1.28335785865784</v>
      </c>
      <c r="M119">
        <v>2.0050673484802202</v>
      </c>
      <c r="O119">
        <v>2.9121692180633501</v>
      </c>
      <c r="P119">
        <v>1.5190516710281401</v>
      </c>
      <c r="T119">
        <v>1.4561353921890301</v>
      </c>
      <c r="V119">
        <v>-1.5673962831497199</v>
      </c>
      <c r="W119">
        <v>-1.87042129039764</v>
      </c>
      <c r="X119">
        <v>-1.9347140789032</v>
      </c>
      <c r="AA119">
        <v>-1.70429491996765</v>
      </c>
      <c r="AD119">
        <v>-2.0779330730438201</v>
      </c>
      <c r="AE119">
        <v>-2.7056872844696001</v>
      </c>
      <c r="AF119">
        <v>-2.5161795616149898</v>
      </c>
    </row>
    <row r="120" spans="1:33" x14ac:dyDescent="0.25">
      <c r="A120" s="1" t="s">
        <v>216</v>
      </c>
      <c r="B120" t="s">
        <v>217</v>
      </c>
      <c r="C120">
        <v>6</v>
      </c>
      <c r="D120" t="s">
        <v>76</v>
      </c>
      <c r="E120">
        <v>10433909</v>
      </c>
      <c r="F120" t="s">
        <v>218</v>
      </c>
      <c r="G120" t="s">
        <v>37</v>
      </c>
      <c r="H120">
        <v>3.7842080434543099</v>
      </c>
      <c r="I120">
        <v>2.4037923812866202</v>
      </c>
      <c r="K120">
        <v>1.28335785865784</v>
      </c>
      <c r="M120">
        <v>2.0050673484802202</v>
      </c>
      <c r="O120">
        <v>2.9121692180633501</v>
      </c>
      <c r="P120">
        <v>1.5190516710281401</v>
      </c>
      <c r="T120">
        <v>1.4561353921890301</v>
      </c>
      <c r="V120">
        <v>-1.5673962831497199</v>
      </c>
      <c r="W120">
        <v>-1.87042129039764</v>
      </c>
      <c r="X120">
        <v>-1.9347140789032</v>
      </c>
      <c r="AA120">
        <v>-1.70429491996765</v>
      </c>
      <c r="AD120">
        <v>-2.0779330730438201</v>
      </c>
      <c r="AE120">
        <v>-2.7056872844696001</v>
      </c>
      <c r="AF120">
        <v>-2.5161795616149898</v>
      </c>
    </row>
    <row r="121" spans="1:33" x14ac:dyDescent="0.25">
      <c r="A121" s="1" t="s">
        <v>210</v>
      </c>
      <c r="B121" t="s">
        <v>211</v>
      </c>
      <c r="C121">
        <v>12</v>
      </c>
      <c r="D121" t="s">
        <v>76</v>
      </c>
      <c r="E121">
        <v>9811577</v>
      </c>
      <c r="F121" t="s">
        <v>212</v>
      </c>
      <c r="G121" t="s">
        <v>49</v>
      </c>
      <c r="H121">
        <v>4.5106306370696299</v>
      </c>
      <c r="N121">
        <v>-1.28520166873932</v>
      </c>
      <c r="O121">
        <v>-1.3848781585693399</v>
      </c>
      <c r="Q121">
        <v>0.81388938426971402</v>
      </c>
      <c r="S121">
        <v>0.80220758914947499</v>
      </c>
      <c r="U121">
        <v>-1.3830595016479501</v>
      </c>
      <c r="V121">
        <v>-1.8521020412445099</v>
      </c>
      <c r="W121">
        <v>0.95870864391326904</v>
      </c>
      <c r="Z121">
        <v>1.7674653530120901</v>
      </c>
      <c r="AB121">
        <v>-0.83864104747772195</v>
      </c>
      <c r="AD121">
        <v>0.84729349613189697</v>
      </c>
      <c r="AE121">
        <v>1.0976805686950699</v>
      </c>
      <c r="AF121">
        <v>0.723760306835175</v>
      </c>
    </row>
    <row r="122" spans="1:33" x14ac:dyDescent="0.25">
      <c r="A122" s="1" t="s">
        <v>222</v>
      </c>
      <c r="B122" t="s">
        <v>223</v>
      </c>
      <c r="C122">
        <v>0</v>
      </c>
      <c r="D122" t="s">
        <v>76</v>
      </c>
      <c r="E122">
        <v>9187081</v>
      </c>
      <c r="F122" t="s">
        <v>224</v>
      </c>
      <c r="G122" t="s">
        <v>32</v>
      </c>
      <c r="H122">
        <v>3.3653810564296398</v>
      </c>
      <c r="J122">
        <v>4.4569778442382804</v>
      </c>
      <c r="K122">
        <v>2.2723200321197501</v>
      </c>
      <c r="Q122">
        <v>1.7391160726547199</v>
      </c>
      <c r="R122">
        <v>3.2163939476013201</v>
      </c>
    </row>
    <row r="123" spans="1:33" x14ac:dyDescent="0.25">
      <c r="A123" s="1" t="s">
        <v>225</v>
      </c>
      <c r="B123" t="s">
        <v>226</v>
      </c>
      <c r="C123">
        <v>30</v>
      </c>
      <c r="D123" t="s">
        <v>76</v>
      </c>
      <c r="E123">
        <v>9409679</v>
      </c>
      <c r="F123" t="s">
        <v>227</v>
      </c>
      <c r="G123" t="s">
        <v>44</v>
      </c>
      <c r="H123">
        <v>3.5540597399348002</v>
      </c>
      <c r="N123">
        <v>2.05080938339233</v>
      </c>
      <c r="P123">
        <v>-2.7381286621093701</v>
      </c>
      <c r="V123">
        <v>2.61937427520752</v>
      </c>
      <c r="W123">
        <v>1.0695883035659799</v>
      </c>
      <c r="AA123">
        <v>-3.2740311622619598</v>
      </c>
      <c r="AE123">
        <v>-3.0456695556640598</v>
      </c>
    </row>
    <row r="124" spans="1:33" x14ac:dyDescent="0.25">
      <c r="A124" s="1" t="s">
        <v>225</v>
      </c>
      <c r="B124" t="s">
        <v>226</v>
      </c>
      <c r="C124">
        <v>30</v>
      </c>
      <c r="D124" t="s">
        <v>76</v>
      </c>
      <c r="E124">
        <v>9106663</v>
      </c>
      <c r="F124" t="s">
        <v>227</v>
      </c>
      <c r="G124" t="s">
        <v>44</v>
      </c>
      <c r="H124">
        <v>3.5540597399348002</v>
      </c>
      <c r="N124">
        <v>2.05080938339233</v>
      </c>
      <c r="P124">
        <v>-2.7381286621093701</v>
      </c>
      <c r="V124">
        <v>2.61937427520752</v>
      </c>
      <c r="W124">
        <v>1.0695883035659799</v>
      </c>
      <c r="AA124">
        <v>-3.2740311622619598</v>
      </c>
      <c r="AE124">
        <v>-3.0456695556640598</v>
      </c>
    </row>
    <row r="125" spans="1:33" x14ac:dyDescent="0.25">
      <c r="A125" s="1" t="s">
        <v>106</v>
      </c>
      <c r="B125" t="s">
        <v>107</v>
      </c>
      <c r="C125">
        <v>277</v>
      </c>
      <c r="D125" t="s">
        <v>76</v>
      </c>
      <c r="E125">
        <v>9217007</v>
      </c>
      <c r="F125" t="s">
        <v>108</v>
      </c>
      <c r="G125" t="s">
        <v>56</v>
      </c>
      <c r="H125">
        <v>4.37030706404318</v>
      </c>
      <c r="J125">
        <v>-1.28852367401123</v>
      </c>
      <c r="N125">
        <v>-0.96336984634399403</v>
      </c>
      <c r="O125">
        <v>-1.91672694683075</v>
      </c>
      <c r="Q125">
        <v>-1.6153541803360001</v>
      </c>
      <c r="S125">
        <v>-0.63019591569900502</v>
      </c>
      <c r="T125">
        <v>-1.3192604780197099</v>
      </c>
      <c r="U125">
        <v>0.85158085823059104</v>
      </c>
      <c r="V125">
        <v>8.0235429108142894E-2</v>
      </c>
      <c r="W125">
        <v>0.38182747364044201</v>
      </c>
      <c r="X125">
        <v>0.74550795555114702</v>
      </c>
      <c r="Y125">
        <v>-0.95470589399337802</v>
      </c>
      <c r="Z125">
        <v>-1.6962203979492201</v>
      </c>
      <c r="AB125">
        <v>0.59158670902252197</v>
      </c>
      <c r="AD125">
        <v>2.0731251239776598</v>
      </c>
      <c r="AF125">
        <v>-1.9452365636825599</v>
      </c>
    </row>
    <row r="126" spans="1:33" x14ac:dyDescent="0.25">
      <c r="A126" s="1" t="s">
        <v>228</v>
      </c>
      <c r="B126" t="s">
        <v>229</v>
      </c>
      <c r="C126">
        <v>9</v>
      </c>
      <c r="D126" t="s">
        <v>126</v>
      </c>
      <c r="E126">
        <v>26340333</v>
      </c>
      <c r="F126" t="s">
        <v>230</v>
      </c>
      <c r="G126" t="s">
        <v>57</v>
      </c>
      <c r="H126">
        <v>3.28324261993356</v>
      </c>
      <c r="AE126">
        <v>4.78635597229004</v>
      </c>
    </row>
    <row r="127" spans="1:33" x14ac:dyDescent="0.25">
      <c r="A127" s="1" t="s">
        <v>231</v>
      </c>
      <c r="B127" t="s">
        <v>232</v>
      </c>
      <c r="C127">
        <v>60</v>
      </c>
      <c r="D127" t="s">
        <v>126</v>
      </c>
      <c r="E127">
        <v>23354436</v>
      </c>
      <c r="F127" t="s">
        <v>233</v>
      </c>
      <c r="G127" t="s">
        <v>46</v>
      </c>
      <c r="J127">
        <v>0.90423786640167203</v>
      </c>
      <c r="L127">
        <v>-0.87966465950012196</v>
      </c>
      <c r="O127">
        <v>-0.54953378438949596</v>
      </c>
      <c r="Q127">
        <v>0.38765823841094998</v>
      </c>
      <c r="W127">
        <v>0.31466880440711997</v>
      </c>
      <c r="X127">
        <v>0.99440658092498802</v>
      </c>
      <c r="AA127">
        <v>-0.75033611059188798</v>
      </c>
      <c r="AB127">
        <v>-0.34076234698295599</v>
      </c>
      <c r="AC127">
        <v>0.22933568060398099</v>
      </c>
      <c r="AD127">
        <v>-0.73058670759201105</v>
      </c>
      <c r="AE127">
        <v>0.38857147097587602</v>
      </c>
    </row>
    <row r="128" spans="1:33" x14ac:dyDescent="0.25">
      <c r="A128" s="1" t="s">
        <v>234</v>
      </c>
      <c r="B128" t="s">
        <v>235</v>
      </c>
      <c r="C128">
        <v>5</v>
      </c>
      <c r="D128" t="s">
        <v>62</v>
      </c>
      <c r="F128" t="s">
        <v>236</v>
      </c>
      <c r="G128" t="s">
        <v>37</v>
      </c>
      <c r="H128">
        <v>5.07737106448866</v>
      </c>
      <c r="O128">
        <v>0.70826458930969205</v>
      </c>
      <c r="P128">
        <v>0.337204039096832</v>
      </c>
      <c r="U128">
        <v>-0.25899246335029602</v>
      </c>
      <c r="V128">
        <v>-0.63419389724731401</v>
      </c>
      <c r="W128">
        <v>0.59291809797286998</v>
      </c>
      <c r="AA128">
        <v>-0.37641105055808999</v>
      </c>
      <c r="AB128">
        <v>-1.07885730266571</v>
      </c>
    </row>
    <row r="129" spans="1:33" x14ac:dyDescent="0.25">
      <c r="A129" s="1" t="s">
        <v>234</v>
      </c>
      <c r="B129" t="s">
        <v>235</v>
      </c>
      <c r="C129">
        <v>5</v>
      </c>
      <c r="D129" t="s">
        <v>64</v>
      </c>
      <c r="F129" t="s">
        <v>236</v>
      </c>
      <c r="G129" t="s">
        <v>37</v>
      </c>
      <c r="H129">
        <v>5.07737106448866</v>
      </c>
      <c r="O129">
        <v>0.70826458930969205</v>
      </c>
      <c r="P129">
        <v>0.337204039096832</v>
      </c>
      <c r="U129">
        <v>-0.25899246335029602</v>
      </c>
      <c r="V129">
        <v>-0.63419389724731401</v>
      </c>
      <c r="W129">
        <v>0.59291809797286998</v>
      </c>
      <c r="AA129">
        <v>-0.37641105055808999</v>
      </c>
      <c r="AB129">
        <v>-1.07885730266571</v>
      </c>
    </row>
    <row r="130" spans="1:33" x14ac:dyDescent="0.25">
      <c r="A130" s="1" t="s">
        <v>237</v>
      </c>
      <c r="B130" t="s">
        <v>238</v>
      </c>
      <c r="C130">
        <v>8</v>
      </c>
      <c r="D130" t="s">
        <v>76</v>
      </c>
      <c r="E130">
        <v>22581230</v>
      </c>
      <c r="F130" t="s">
        <v>239</v>
      </c>
      <c r="G130" t="s">
        <v>38</v>
      </c>
      <c r="H130">
        <v>4.2784117274234301</v>
      </c>
      <c r="L130">
        <v>-0.82859903573989901</v>
      </c>
      <c r="O130">
        <v>0.81076043844223</v>
      </c>
      <c r="P130">
        <v>1.4640481472015401</v>
      </c>
      <c r="Q130">
        <v>-1.13868844509125</v>
      </c>
      <c r="R130">
        <v>-0.99186176061630305</v>
      </c>
      <c r="S130">
        <v>-1.07005047798157</v>
      </c>
      <c r="W130">
        <v>-1.86402022838593</v>
      </c>
      <c r="X130">
        <v>-1.6831983327865601</v>
      </c>
      <c r="Y130">
        <v>-1.3741374015808101</v>
      </c>
      <c r="AA130">
        <v>-1.4362043142318699</v>
      </c>
      <c r="AB130">
        <v>0.57424849271774303</v>
      </c>
      <c r="AC130">
        <v>1.04235816001892</v>
      </c>
      <c r="AD130">
        <v>-1.49797940254211</v>
      </c>
      <c r="AE130">
        <v>1.25922739505768</v>
      </c>
    </row>
    <row r="131" spans="1:33" x14ac:dyDescent="0.25">
      <c r="A131" s="1" t="s">
        <v>204</v>
      </c>
      <c r="B131" t="s">
        <v>205</v>
      </c>
      <c r="C131">
        <v>12</v>
      </c>
      <c r="D131" t="s">
        <v>62</v>
      </c>
      <c r="E131">
        <v>21254359</v>
      </c>
      <c r="F131" t="s">
        <v>206</v>
      </c>
      <c r="G131" t="s">
        <v>32</v>
      </c>
      <c r="J131">
        <v>0.99136567115783703</v>
      </c>
      <c r="AF131">
        <v>0.98877382278442405</v>
      </c>
    </row>
    <row r="132" spans="1:33" x14ac:dyDescent="0.25">
      <c r="A132" s="1" t="s">
        <v>240</v>
      </c>
      <c r="B132" t="s">
        <v>241</v>
      </c>
      <c r="C132">
        <v>47</v>
      </c>
      <c r="D132" t="s">
        <v>76</v>
      </c>
      <c r="E132">
        <v>21258343</v>
      </c>
      <c r="F132" t="s">
        <v>242</v>
      </c>
      <c r="H132">
        <v>4.2613869749926501</v>
      </c>
    </row>
    <row r="133" spans="1:33" x14ac:dyDescent="0.25">
      <c r="A133" s="1" t="s">
        <v>243</v>
      </c>
      <c r="B133" t="s">
        <v>244</v>
      </c>
      <c r="C133">
        <v>137</v>
      </c>
      <c r="D133" t="s">
        <v>76</v>
      </c>
      <c r="E133">
        <v>20436468</v>
      </c>
      <c r="F133" t="s">
        <v>245</v>
      </c>
      <c r="G133" t="s">
        <v>56</v>
      </c>
      <c r="H133">
        <v>5.1397968436711299</v>
      </c>
      <c r="J133">
        <v>-1.3314560651779199</v>
      </c>
      <c r="L133">
        <v>-0.76298075914382901</v>
      </c>
      <c r="O133">
        <v>-1.1861560344696001</v>
      </c>
      <c r="P133">
        <v>0.60457718372345004</v>
      </c>
      <c r="R133">
        <v>-0.493055760860443</v>
      </c>
      <c r="AA133">
        <v>0.34664943814277599</v>
      </c>
      <c r="AD133">
        <v>0.721418976783752</v>
      </c>
      <c r="AF133">
        <v>-0.85013055801391602</v>
      </c>
    </row>
    <row r="134" spans="1:33" x14ac:dyDescent="0.25">
      <c r="A134" s="1" t="s">
        <v>246</v>
      </c>
      <c r="B134" t="s">
        <v>247</v>
      </c>
      <c r="C134">
        <v>576</v>
      </c>
      <c r="D134" t="s">
        <v>76</v>
      </c>
      <c r="E134">
        <v>20707411</v>
      </c>
      <c r="F134" t="s">
        <v>248</v>
      </c>
      <c r="G134" t="s">
        <v>45</v>
      </c>
      <c r="H134">
        <v>2.7863599930813598</v>
      </c>
      <c r="I134">
        <v>-3.77297782897949</v>
      </c>
      <c r="J134">
        <v>-28.160415649414102</v>
      </c>
      <c r="K134">
        <v>-3.2033836841583301</v>
      </c>
      <c r="N134">
        <v>-2.85254573822021</v>
      </c>
      <c r="O134">
        <v>-1.99157631397247</v>
      </c>
      <c r="P134">
        <v>-2.6666562557220499</v>
      </c>
      <c r="Q134">
        <v>-2.4225494861602801</v>
      </c>
      <c r="R134">
        <v>-2.9501683712005602</v>
      </c>
      <c r="S134">
        <v>-3.7004768848419198</v>
      </c>
      <c r="T134">
        <v>0.97188973426818903</v>
      </c>
      <c r="V134">
        <v>-1.0980647802352901</v>
      </c>
      <c r="W134">
        <v>2.6655235290527299</v>
      </c>
      <c r="X134">
        <v>2.6095225811004599</v>
      </c>
      <c r="Y134">
        <v>1.8045028448104901</v>
      </c>
      <c r="Z134">
        <v>-3.3330380916595499</v>
      </c>
      <c r="AA134">
        <v>-1.96694207191467</v>
      </c>
      <c r="AB134">
        <v>-3.67301344871521</v>
      </c>
      <c r="AC134">
        <v>1.9109477996826201</v>
      </c>
      <c r="AD134">
        <v>-2.1584460735321001</v>
      </c>
      <c r="AE134">
        <v>-3.1499052047729501</v>
      </c>
      <c r="AF134">
        <v>-1.47301733493805</v>
      </c>
    </row>
    <row r="135" spans="1:33" x14ac:dyDescent="0.25">
      <c r="A135" s="1" t="s">
        <v>249</v>
      </c>
      <c r="B135" t="s">
        <v>250</v>
      </c>
      <c r="C135">
        <v>2</v>
      </c>
      <c r="D135" t="s">
        <v>76</v>
      </c>
      <c r="E135">
        <v>19764029</v>
      </c>
      <c r="F135" t="s">
        <v>251</v>
      </c>
      <c r="G135" t="s">
        <v>44</v>
      </c>
      <c r="H135">
        <v>4.4350951343553104</v>
      </c>
      <c r="I135">
        <v>-1.02414691448212</v>
      </c>
      <c r="K135">
        <v>-1.3787122964859</v>
      </c>
      <c r="O135">
        <v>-1.6279182434082</v>
      </c>
      <c r="P135">
        <v>0.25098460912704501</v>
      </c>
      <c r="Q135">
        <v>-1.34122037887573</v>
      </c>
      <c r="R135">
        <v>-0.64573609828948997</v>
      </c>
      <c r="S135">
        <v>-0.95423090457916304</v>
      </c>
      <c r="T135">
        <v>1.27744376659393</v>
      </c>
      <c r="U135">
        <v>0.79557794332504295</v>
      </c>
      <c r="V135">
        <v>1.7335247993469201</v>
      </c>
      <c r="W135">
        <v>-0.49546343088150002</v>
      </c>
      <c r="AA135">
        <v>-1.67017614841461</v>
      </c>
      <c r="AC135">
        <v>-0.982843577861786</v>
      </c>
      <c r="AD135">
        <v>-1.40874242782593</v>
      </c>
      <c r="AE135">
        <v>-1.18800950050354</v>
      </c>
      <c r="AG135">
        <v>-1.14316129684448</v>
      </c>
    </row>
    <row r="136" spans="1:33" x14ac:dyDescent="0.25">
      <c r="A136" s="1" t="s">
        <v>252</v>
      </c>
      <c r="B136" t="s">
        <v>253</v>
      </c>
      <c r="C136">
        <v>124</v>
      </c>
      <c r="D136" t="s">
        <v>76</v>
      </c>
      <c r="E136">
        <v>19481194</v>
      </c>
      <c r="F136" t="s">
        <v>254</v>
      </c>
      <c r="G136" t="s">
        <v>39</v>
      </c>
      <c r="H136">
        <v>3.7581398131307502</v>
      </c>
      <c r="J136">
        <v>1.51474714279175</v>
      </c>
      <c r="L136">
        <v>0.82952386140823398</v>
      </c>
      <c r="M136">
        <v>0.56895416975021396</v>
      </c>
      <c r="P136">
        <v>-0.55561077594757102</v>
      </c>
      <c r="Q136">
        <v>2.1961979866027801</v>
      </c>
      <c r="R136">
        <v>0.97394245862960804</v>
      </c>
      <c r="S136">
        <v>0.91396647691726696</v>
      </c>
      <c r="U136">
        <v>-1.69907879829407</v>
      </c>
      <c r="V136">
        <v>0.45329886674880998</v>
      </c>
      <c r="X136">
        <v>0.73826891183853205</v>
      </c>
      <c r="Y136">
        <v>0.95438951253891002</v>
      </c>
      <c r="Z136">
        <v>-2.6260080337524401</v>
      </c>
      <c r="AA136">
        <v>-0.23572312295436901</v>
      </c>
      <c r="AB136">
        <v>-1.3047235012054399</v>
      </c>
      <c r="AC136">
        <v>-1.64975237846375</v>
      </c>
      <c r="AD136">
        <v>-1.2966840267181401</v>
      </c>
      <c r="AE136">
        <v>-2.0352966785430899</v>
      </c>
      <c r="AF136">
        <v>-2.6703245639800999</v>
      </c>
    </row>
    <row r="137" spans="1:33" x14ac:dyDescent="0.25">
      <c r="A137" s="1" t="s">
        <v>255</v>
      </c>
      <c r="B137" t="s">
        <v>256</v>
      </c>
      <c r="C137">
        <v>5</v>
      </c>
      <c r="D137" t="s">
        <v>76</v>
      </c>
      <c r="E137">
        <v>19379485</v>
      </c>
      <c r="F137" t="s">
        <v>257</v>
      </c>
      <c r="G137" t="s">
        <v>57</v>
      </c>
      <c r="H137">
        <v>2.3769816011526901</v>
      </c>
      <c r="AE137">
        <v>5.3237252235412598</v>
      </c>
    </row>
    <row r="138" spans="1:33" x14ac:dyDescent="0.25">
      <c r="A138" s="1" t="s">
        <v>177</v>
      </c>
      <c r="B138" t="s">
        <v>178</v>
      </c>
      <c r="C138">
        <v>254</v>
      </c>
      <c r="D138" t="s">
        <v>64</v>
      </c>
      <c r="E138">
        <v>19706529</v>
      </c>
      <c r="F138" t="s">
        <v>179</v>
      </c>
      <c r="G138" t="s">
        <v>39</v>
      </c>
      <c r="H138">
        <v>4.4384715877468404</v>
      </c>
      <c r="I138">
        <v>-0.907931208610535</v>
      </c>
      <c r="K138">
        <v>0.59855979681015004</v>
      </c>
      <c r="L138">
        <v>0.59018856287002597</v>
      </c>
      <c r="M138">
        <v>0.71047174930572499</v>
      </c>
      <c r="O138">
        <v>-2.2922875881195099</v>
      </c>
      <c r="P138">
        <v>0.486831694841385</v>
      </c>
      <c r="Q138">
        <v>1.15258800983429</v>
      </c>
      <c r="R138">
        <v>1.00225877761841</v>
      </c>
      <c r="W138">
        <v>0.30624738335609403</v>
      </c>
      <c r="Z138">
        <v>-3.8250715732574498</v>
      </c>
      <c r="AA138">
        <v>-2.2249484062194802</v>
      </c>
      <c r="AB138">
        <v>0.60873913764953602</v>
      </c>
      <c r="AC138">
        <v>-1.5958282947540301</v>
      </c>
      <c r="AD138">
        <v>-1.4027640819549601</v>
      </c>
      <c r="AE138">
        <v>-0.94261997938156095</v>
      </c>
      <c r="AF138">
        <v>-3.8954436779022199</v>
      </c>
    </row>
    <row r="139" spans="1:33" x14ac:dyDescent="0.25">
      <c r="A139" s="1" t="s">
        <v>258</v>
      </c>
      <c r="B139" t="s">
        <v>259</v>
      </c>
      <c r="C139">
        <v>717</v>
      </c>
      <c r="D139" t="s">
        <v>76</v>
      </c>
      <c r="E139">
        <v>18057082</v>
      </c>
      <c r="F139" t="s">
        <v>260</v>
      </c>
      <c r="H139">
        <v>4.71803926447474</v>
      </c>
    </row>
    <row r="140" spans="1:33" x14ac:dyDescent="0.25">
      <c r="A140" s="1" t="s">
        <v>261</v>
      </c>
      <c r="B140" t="s">
        <v>262</v>
      </c>
      <c r="C140">
        <v>329</v>
      </c>
      <c r="D140" t="s">
        <v>76</v>
      </c>
      <c r="E140">
        <v>18925670</v>
      </c>
      <c r="F140" t="s">
        <v>263</v>
      </c>
      <c r="G140" t="s">
        <v>44</v>
      </c>
      <c r="H140">
        <v>3.8308500150324201</v>
      </c>
      <c r="P140">
        <v>-0.93359738588333097</v>
      </c>
      <c r="U140">
        <v>0.87997055053710904</v>
      </c>
      <c r="V140">
        <v>2.60306692123413</v>
      </c>
      <c r="W140">
        <v>-1.17735064029694</v>
      </c>
      <c r="X140">
        <v>-1.09702479839325</v>
      </c>
      <c r="AA140">
        <v>-1.32573318481445</v>
      </c>
    </row>
    <row r="141" spans="1:33" x14ac:dyDescent="0.25">
      <c r="A141" s="1" t="s">
        <v>264</v>
      </c>
      <c r="B141" t="s">
        <v>265</v>
      </c>
      <c r="C141">
        <v>29</v>
      </c>
      <c r="D141" t="s">
        <v>76</v>
      </c>
      <c r="E141">
        <v>19068278</v>
      </c>
      <c r="F141" t="s">
        <v>266</v>
      </c>
      <c r="G141" t="s">
        <v>50</v>
      </c>
      <c r="H141">
        <v>3.5306063898365401</v>
      </c>
      <c r="U141">
        <v>-4.3624238967895499</v>
      </c>
      <c r="V141">
        <v>-1.40809214115143</v>
      </c>
      <c r="AA141">
        <v>2.4138522148132302</v>
      </c>
      <c r="AB141">
        <v>1.6558647155761701</v>
      </c>
      <c r="AC141">
        <v>-2.96814632415771</v>
      </c>
      <c r="AF141">
        <v>1.95739185810089</v>
      </c>
    </row>
    <row r="142" spans="1:33" x14ac:dyDescent="0.25">
      <c r="A142" s="1" t="s">
        <v>267</v>
      </c>
      <c r="B142" t="s">
        <v>268</v>
      </c>
      <c r="C142">
        <v>426</v>
      </c>
      <c r="D142" t="s">
        <v>76</v>
      </c>
      <c r="E142">
        <v>17436254</v>
      </c>
      <c r="F142" t="s">
        <v>269</v>
      </c>
      <c r="G142" t="s">
        <v>49</v>
      </c>
      <c r="I142">
        <v>-1.34919369220734</v>
      </c>
      <c r="J142">
        <v>-0.83528131246566795</v>
      </c>
      <c r="O142">
        <v>-1.97388911247253</v>
      </c>
      <c r="P142">
        <v>-1.0721837282180799</v>
      </c>
      <c r="Q142">
        <v>0.34603974223136902</v>
      </c>
      <c r="T142">
        <v>-0.57640105485916104</v>
      </c>
      <c r="U142">
        <v>0.68788075447082497</v>
      </c>
      <c r="V142">
        <v>-0.72290551662445102</v>
      </c>
      <c r="W142">
        <v>0.45620691776275601</v>
      </c>
      <c r="X142">
        <v>0.21579420566558799</v>
      </c>
      <c r="Y142">
        <v>-0.42336362600326499</v>
      </c>
      <c r="Z142">
        <v>2.5831611156463601</v>
      </c>
      <c r="AA142">
        <v>0.57298600673675504</v>
      </c>
      <c r="AB142">
        <v>-0.78503912687301602</v>
      </c>
      <c r="AC142">
        <v>1.3503485918045</v>
      </c>
      <c r="AD142">
        <v>1.0181685686111499</v>
      </c>
      <c r="AE142">
        <v>0.79702723026275601</v>
      </c>
      <c r="AF142">
        <v>1.7295047044753999</v>
      </c>
      <c r="AG142">
        <v>-0.85598659515380904</v>
      </c>
    </row>
    <row r="143" spans="1:33" x14ac:dyDescent="0.25">
      <c r="A143" s="1" t="s">
        <v>270</v>
      </c>
      <c r="B143" t="s">
        <v>271</v>
      </c>
      <c r="C143">
        <v>58</v>
      </c>
      <c r="D143" t="s">
        <v>76</v>
      </c>
      <c r="E143">
        <v>17127413</v>
      </c>
      <c r="F143" t="s">
        <v>272</v>
      </c>
    </row>
    <row r="144" spans="1:33" x14ac:dyDescent="0.25">
      <c r="A144" s="1" t="s">
        <v>192</v>
      </c>
      <c r="B144" t="s">
        <v>193</v>
      </c>
      <c r="C144">
        <v>87</v>
      </c>
      <c r="D144" t="s">
        <v>62</v>
      </c>
      <c r="E144">
        <v>17963255</v>
      </c>
      <c r="F144" t="s">
        <v>194</v>
      </c>
      <c r="G144" t="s">
        <v>44</v>
      </c>
      <c r="H144">
        <v>3.8129842392852602</v>
      </c>
      <c r="O144">
        <v>1.30637872219086</v>
      </c>
      <c r="V144">
        <v>2.43182396888733</v>
      </c>
      <c r="W144">
        <v>-2.4338891506195099</v>
      </c>
      <c r="X144">
        <v>-2.9290401935577401</v>
      </c>
    </row>
    <row r="145" spans="1:33" x14ac:dyDescent="0.25">
      <c r="A145" s="1" t="s">
        <v>273</v>
      </c>
      <c r="B145" t="s">
        <v>274</v>
      </c>
      <c r="C145">
        <v>81</v>
      </c>
      <c r="D145" t="s">
        <v>76</v>
      </c>
      <c r="E145">
        <v>17440987</v>
      </c>
      <c r="F145" t="s">
        <v>275</v>
      </c>
      <c r="G145" t="s">
        <v>31</v>
      </c>
      <c r="H145">
        <v>5.2627998293433196</v>
      </c>
      <c r="I145">
        <v>0.44780346751213101</v>
      </c>
      <c r="M145">
        <v>-0.56979793310165405</v>
      </c>
      <c r="O145">
        <v>-0.90646725893020597</v>
      </c>
      <c r="P145">
        <v>0.17735446989536299</v>
      </c>
      <c r="V145">
        <v>0.204503878951073</v>
      </c>
      <c r="W145">
        <v>0.27206805348396301</v>
      </c>
      <c r="X145">
        <v>0.24903060495853399</v>
      </c>
      <c r="Z145">
        <v>-0.76828294992446899</v>
      </c>
      <c r="AA145">
        <v>-0.45955625176429798</v>
      </c>
      <c r="AE145">
        <v>-0.74097704887390103</v>
      </c>
      <c r="AF145">
        <v>-1.23152887821198</v>
      </c>
    </row>
    <row r="146" spans="1:33" x14ac:dyDescent="0.25">
      <c r="A146" s="1" t="s">
        <v>183</v>
      </c>
      <c r="B146" t="s">
        <v>184</v>
      </c>
      <c r="C146">
        <v>15</v>
      </c>
      <c r="D146" t="s">
        <v>64</v>
      </c>
      <c r="E146">
        <v>17963255</v>
      </c>
      <c r="F146" t="s">
        <v>185</v>
      </c>
    </row>
    <row r="147" spans="1:33" x14ac:dyDescent="0.25">
      <c r="A147" s="1" t="s">
        <v>183</v>
      </c>
      <c r="B147" t="s">
        <v>184</v>
      </c>
      <c r="C147">
        <v>15</v>
      </c>
      <c r="D147" t="s">
        <v>62</v>
      </c>
      <c r="E147">
        <v>17963255</v>
      </c>
      <c r="F147" t="s">
        <v>185</v>
      </c>
    </row>
    <row r="148" spans="1:33" x14ac:dyDescent="0.25">
      <c r="A148" s="1" t="s">
        <v>276</v>
      </c>
      <c r="B148" t="s">
        <v>277</v>
      </c>
      <c r="C148">
        <v>5</v>
      </c>
      <c r="D148" t="s">
        <v>62</v>
      </c>
      <c r="E148">
        <v>17963255</v>
      </c>
      <c r="F148" t="s">
        <v>278</v>
      </c>
      <c r="G148" t="s">
        <v>36</v>
      </c>
      <c r="H148">
        <v>4.3868806021954398</v>
      </c>
      <c r="N148">
        <v>2.6072735786438002</v>
      </c>
      <c r="P148">
        <v>1.24243712425232</v>
      </c>
      <c r="AA148">
        <v>-4.02024650573731</v>
      </c>
    </row>
    <row r="149" spans="1:33" x14ac:dyDescent="0.25">
      <c r="A149" s="1" t="s">
        <v>131</v>
      </c>
      <c r="B149" t="s">
        <v>132</v>
      </c>
      <c r="C149">
        <v>26</v>
      </c>
      <c r="D149" t="s">
        <v>62</v>
      </c>
      <c r="E149">
        <v>17963255</v>
      </c>
      <c r="F149" t="s">
        <v>133</v>
      </c>
    </row>
    <row r="150" spans="1:33" x14ac:dyDescent="0.25">
      <c r="A150" s="1" t="s">
        <v>121</v>
      </c>
      <c r="B150" t="s">
        <v>122</v>
      </c>
      <c r="C150">
        <v>68</v>
      </c>
      <c r="D150" t="s">
        <v>62</v>
      </c>
      <c r="E150">
        <v>17963255</v>
      </c>
      <c r="F150" t="s">
        <v>123</v>
      </c>
      <c r="G150" t="s">
        <v>59</v>
      </c>
      <c r="H150">
        <v>4.3585208647448797</v>
      </c>
      <c r="AG150">
        <v>3.5109107494354199</v>
      </c>
    </row>
    <row r="151" spans="1:33" x14ac:dyDescent="0.25">
      <c r="A151" s="1" t="s">
        <v>279</v>
      </c>
      <c r="B151" t="s">
        <v>280</v>
      </c>
      <c r="C151">
        <v>0</v>
      </c>
      <c r="D151" t="s">
        <v>76</v>
      </c>
      <c r="E151">
        <v>17405164</v>
      </c>
      <c r="F151" t="s">
        <v>281</v>
      </c>
      <c r="G151" t="s">
        <v>37</v>
      </c>
      <c r="H151">
        <v>4.2493208242948199</v>
      </c>
      <c r="I151">
        <v>1.2623889446258501</v>
      </c>
      <c r="L151">
        <v>-2.0277953147888201</v>
      </c>
      <c r="O151">
        <v>2.1696805953979501</v>
      </c>
      <c r="P151">
        <v>0.224157780408859</v>
      </c>
      <c r="S151">
        <v>0.860651075839996</v>
      </c>
      <c r="T151">
        <v>-2.4441392421722399</v>
      </c>
      <c r="U151">
        <v>-0.570884048938751</v>
      </c>
      <c r="V151">
        <v>-1.5606384277343801</v>
      </c>
      <c r="W151">
        <v>0.45878803730010997</v>
      </c>
      <c r="X151">
        <v>1.0118594169616699</v>
      </c>
      <c r="Z151">
        <v>-2.1222054958343501</v>
      </c>
      <c r="AC151">
        <v>0.55969852209091198</v>
      </c>
      <c r="AD151">
        <v>1.6453508138656601</v>
      </c>
      <c r="AE151">
        <v>-1.1585392951965301</v>
      </c>
      <c r="AF151">
        <v>-1.4978179931640601</v>
      </c>
      <c r="AG151">
        <v>-1.6360834836959799</v>
      </c>
    </row>
    <row r="152" spans="1:33" x14ac:dyDescent="0.25">
      <c r="A152" s="1" t="s">
        <v>282</v>
      </c>
      <c r="B152" t="s">
        <v>283</v>
      </c>
      <c r="C152">
        <v>601</v>
      </c>
      <c r="D152" t="s">
        <v>76</v>
      </c>
      <c r="E152">
        <v>17632512</v>
      </c>
      <c r="F152" t="s">
        <v>284</v>
      </c>
    </row>
    <row r="153" spans="1:33" x14ac:dyDescent="0.25">
      <c r="A153" s="1" t="s">
        <v>273</v>
      </c>
      <c r="B153" t="s">
        <v>274</v>
      </c>
      <c r="C153">
        <v>81</v>
      </c>
      <c r="D153" t="s">
        <v>76</v>
      </c>
      <c r="E153">
        <v>17400654</v>
      </c>
      <c r="F153" t="s">
        <v>275</v>
      </c>
      <c r="G153" t="s">
        <v>31</v>
      </c>
      <c r="H153">
        <v>5.2627998293433196</v>
      </c>
      <c r="I153">
        <v>0.44780346751213101</v>
      </c>
      <c r="M153">
        <v>-0.56979793310165405</v>
      </c>
      <c r="O153">
        <v>-0.90646725893020597</v>
      </c>
      <c r="P153">
        <v>0.17735446989536299</v>
      </c>
      <c r="V153">
        <v>0.204503878951073</v>
      </c>
      <c r="W153">
        <v>0.27206805348396301</v>
      </c>
      <c r="X153">
        <v>0.24903060495853399</v>
      </c>
      <c r="Z153">
        <v>-0.76828294992446899</v>
      </c>
      <c r="AA153">
        <v>-0.45955625176429798</v>
      </c>
      <c r="AE153">
        <v>-0.74097704887390103</v>
      </c>
      <c r="AF153">
        <v>-1.23152887821198</v>
      </c>
    </row>
    <row r="154" spans="1:33" x14ac:dyDescent="0.25">
      <c r="A154" s="1" t="s">
        <v>118</v>
      </c>
      <c r="B154" t="s">
        <v>119</v>
      </c>
      <c r="C154">
        <v>34</v>
      </c>
      <c r="D154" t="s">
        <v>62</v>
      </c>
      <c r="E154">
        <v>17963255</v>
      </c>
      <c r="F154" t="s">
        <v>120</v>
      </c>
      <c r="G154" t="s">
        <v>39</v>
      </c>
      <c r="H154">
        <v>4.8129635919152802</v>
      </c>
      <c r="Q154">
        <v>1.3096344470977801</v>
      </c>
    </row>
    <row r="155" spans="1:33" x14ac:dyDescent="0.25">
      <c r="A155" s="1" t="s">
        <v>285</v>
      </c>
      <c r="B155" t="s">
        <v>286</v>
      </c>
      <c r="C155">
        <v>8</v>
      </c>
      <c r="D155" t="s">
        <v>76</v>
      </c>
      <c r="E155">
        <v>17189627</v>
      </c>
      <c r="F155" t="s">
        <v>287</v>
      </c>
      <c r="H155">
        <v>3.7013928805613001</v>
      </c>
    </row>
    <row r="156" spans="1:33" x14ac:dyDescent="0.25">
      <c r="A156" s="1" t="s">
        <v>276</v>
      </c>
      <c r="B156" t="s">
        <v>277</v>
      </c>
      <c r="C156">
        <v>5</v>
      </c>
      <c r="D156" t="s">
        <v>64</v>
      </c>
      <c r="E156">
        <v>17963255</v>
      </c>
      <c r="F156" t="s">
        <v>278</v>
      </c>
      <c r="G156" t="s">
        <v>36</v>
      </c>
      <c r="H156">
        <v>4.3868806021954398</v>
      </c>
      <c r="N156">
        <v>2.6072735786438002</v>
      </c>
      <c r="P156">
        <v>1.24243712425232</v>
      </c>
      <c r="AA156">
        <v>-4.02024650573731</v>
      </c>
    </row>
    <row r="157" spans="1:33" x14ac:dyDescent="0.25">
      <c r="A157" s="1" t="s">
        <v>288</v>
      </c>
      <c r="B157" t="s">
        <v>289</v>
      </c>
      <c r="C157">
        <v>145</v>
      </c>
      <c r="D157" t="s">
        <v>76</v>
      </c>
      <c r="E157">
        <v>17033973</v>
      </c>
      <c r="F157" t="s">
        <v>290</v>
      </c>
      <c r="G157" t="s">
        <v>59</v>
      </c>
      <c r="H157">
        <v>3.0802297003620702</v>
      </c>
      <c r="I157">
        <v>-3.7591431140899698</v>
      </c>
      <c r="J157">
        <v>-3.0836133956909202</v>
      </c>
      <c r="K157">
        <v>1.5344766378402701</v>
      </c>
      <c r="L157">
        <v>2.5908868312835698</v>
      </c>
      <c r="M157">
        <v>2.3195660114288299</v>
      </c>
      <c r="N157">
        <v>2.83590960502625</v>
      </c>
      <c r="O157">
        <v>-2.7797985076904301</v>
      </c>
      <c r="Q157">
        <v>-2.1508727073669398</v>
      </c>
      <c r="R157">
        <v>0.770934998989105</v>
      </c>
      <c r="S157">
        <v>-3.16099357604981</v>
      </c>
      <c r="U157">
        <v>-2.6150717735290501</v>
      </c>
      <c r="V157">
        <v>1.4506646394729601</v>
      </c>
      <c r="Z157">
        <v>-4.4300427436828604</v>
      </c>
      <c r="AA157">
        <v>-3.8827891349792498</v>
      </c>
      <c r="AB157">
        <v>-2.3693361282348602</v>
      </c>
      <c r="AC157">
        <v>-3.6005928516387899</v>
      </c>
      <c r="AD157">
        <v>-2.2385277748107901</v>
      </c>
      <c r="AE157">
        <v>-1.2702910900116</v>
      </c>
      <c r="AF157">
        <v>-4.17612600326538</v>
      </c>
      <c r="AG157">
        <v>3.1364448070526101</v>
      </c>
    </row>
    <row r="158" spans="1:33" x14ac:dyDescent="0.25">
      <c r="A158" s="1" t="s">
        <v>291</v>
      </c>
      <c r="B158" t="s">
        <v>292</v>
      </c>
      <c r="C158">
        <v>75</v>
      </c>
      <c r="D158" t="s">
        <v>76</v>
      </c>
      <c r="E158">
        <v>15789424</v>
      </c>
      <c r="F158" t="s">
        <v>293</v>
      </c>
    </row>
    <row r="159" spans="1:33" x14ac:dyDescent="0.25">
      <c r="A159" s="1" t="s">
        <v>294</v>
      </c>
      <c r="B159" t="s">
        <v>295</v>
      </c>
      <c r="C159">
        <v>33</v>
      </c>
      <c r="D159" t="s">
        <v>76</v>
      </c>
      <c r="E159">
        <v>15106122</v>
      </c>
      <c r="F159" t="s">
        <v>296</v>
      </c>
      <c r="G159" t="s">
        <v>31</v>
      </c>
      <c r="H159">
        <v>3.7730994072490098</v>
      </c>
      <c r="I159">
        <v>2.5942518711090101</v>
      </c>
      <c r="P159">
        <v>1.08056557178497</v>
      </c>
      <c r="Q159">
        <v>1.59877133369446</v>
      </c>
      <c r="V159">
        <v>-2.2431600093841499</v>
      </c>
    </row>
    <row r="160" spans="1:33" x14ac:dyDescent="0.25">
      <c r="A160" s="1" t="s">
        <v>297</v>
      </c>
      <c r="B160" t="s">
        <v>298</v>
      </c>
      <c r="C160">
        <v>4</v>
      </c>
      <c r="D160" t="s">
        <v>76</v>
      </c>
      <c r="E160">
        <v>15282310</v>
      </c>
      <c r="F160" t="s">
        <v>299</v>
      </c>
      <c r="G160" t="s">
        <v>39</v>
      </c>
      <c r="H160">
        <v>2.74702068817018</v>
      </c>
      <c r="Q160">
        <v>4.1296482086181596</v>
      </c>
    </row>
    <row r="161" spans="1:33" x14ac:dyDescent="0.25">
      <c r="A161" s="1" t="s">
        <v>88</v>
      </c>
      <c r="B161" t="s">
        <v>89</v>
      </c>
      <c r="C161">
        <v>378</v>
      </c>
      <c r="D161" t="s">
        <v>76</v>
      </c>
      <c r="E161">
        <v>15562585</v>
      </c>
      <c r="F161" t="s">
        <v>90</v>
      </c>
      <c r="G161" t="s">
        <v>44</v>
      </c>
      <c r="H161">
        <v>2.1956758634440199</v>
      </c>
      <c r="I161">
        <v>-1.5196893215179399</v>
      </c>
      <c r="J161">
        <v>-2.6411578655242902</v>
      </c>
      <c r="M161">
        <v>0.51269638538360596</v>
      </c>
      <c r="N161">
        <v>1.35688984394074</v>
      </c>
      <c r="P161">
        <v>-1.7290182113647501</v>
      </c>
      <c r="Q161">
        <v>-2.0855081081390399</v>
      </c>
      <c r="S161">
        <v>-2.1765677928924601</v>
      </c>
      <c r="T161">
        <v>2.32856273651123</v>
      </c>
      <c r="U161">
        <v>0.80109453201293901</v>
      </c>
      <c r="V161">
        <v>4.5149111747741699</v>
      </c>
      <c r="W161">
        <v>-1.20461654663086</v>
      </c>
      <c r="X161">
        <v>-2.47800612449646</v>
      </c>
      <c r="AA161">
        <v>-1.5988078117370601</v>
      </c>
      <c r="AB161">
        <v>-1.8274395465850799</v>
      </c>
      <c r="AC161">
        <v>-2.10200691223144</v>
      </c>
      <c r="AD161">
        <v>-1.72495937347412</v>
      </c>
      <c r="AE161">
        <v>-2.0487136840820299</v>
      </c>
      <c r="AF161">
        <v>-2.02613377571106</v>
      </c>
      <c r="AG161">
        <v>-1.7286453247070299</v>
      </c>
    </row>
    <row r="162" spans="1:33" x14ac:dyDescent="0.25">
      <c r="A162" s="1" t="s">
        <v>300</v>
      </c>
      <c r="B162" t="s">
        <v>301</v>
      </c>
      <c r="C162">
        <v>0</v>
      </c>
      <c r="D162" t="s">
        <v>76</v>
      </c>
      <c r="E162">
        <v>15136147</v>
      </c>
      <c r="F162" t="s">
        <v>302</v>
      </c>
      <c r="H162">
        <v>3.9693967795534899</v>
      </c>
    </row>
    <row r="163" spans="1:33" x14ac:dyDescent="0.25">
      <c r="A163" s="1" t="s">
        <v>143</v>
      </c>
      <c r="B163" t="s">
        <v>144</v>
      </c>
      <c r="C163">
        <v>6</v>
      </c>
      <c r="D163" t="s">
        <v>64</v>
      </c>
      <c r="E163">
        <v>12203729</v>
      </c>
      <c r="F163" t="s">
        <v>145</v>
      </c>
      <c r="G163" t="s">
        <v>36</v>
      </c>
      <c r="H163">
        <v>3.2023989290168902</v>
      </c>
      <c r="N163">
        <v>4.39353227615356</v>
      </c>
      <c r="R163">
        <v>4.3269562721252397</v>
      </c>
    </row>
    <row r="164" spans="1:33" x14ac:dyDescent="0.25">
      <c r="A164" s="1" t="s">
        <v>303</v>
      </c>
      <c r="B164" t="s">
        <v>304</v>
      </c>
      <c r="C164">
        <v>20</v>
      </c>
      <c r="D164" t="s">
        <v>76</v>
      </c>
      <c r="E164">
        <v>11087877</v>
      </c>
      <c r="F164" t="s">
        <v>305</v>
      </c>
      <c r="G164" t="s">
        <v>39</v>
      </c>
      <c r="H164">
        <v>4.5919153751538104</v>
      </c>
      <c r="I164">
        <v>0.64910924434661899</v>
      </c>
      <c r="K164">
        <v>0.79233014583587602</v>
      </c>
      <c r="L164">
        <v>0.402969360351563</v>
      </c>
      <c r="O164">
        <v>-0.74554628133773804</v>
      </c>
      <c r="P164">
        <v>-0.218643799424171</v>
      </c>
      <c r="Q164">
        <v>1.09583759307861</v>
      </c>
      <c r="R164">
        <v>0.92902201414108299</v>
      </c>
      <c r="S164">
        <v>0.77839863300323497</v>
      </c>
      <c r="U164">
        <v>-0.61392945051193204</v>
      </c>
      <c r="V164">
        <v>-1.63448834419251</v>
      </c>
      <c r="X164">
        <v>0.50445413589477495</v>
      </c>
      <c r="AA164">
        <v>0.68815457820892301</v>
      </c>
      <c r="AD164">
        <v>0.523493111133575</v>
      </c>
    </row>
    <row r="165" spans="1:33" x14ac:dyDescent="0.25">
      <c r="A165" s="1" t="s">
        <v>306</v>
      </c>
      <c r="B165" t="s">
        <v>307</v>
      </c>
      <c r="C165">
        <v>44</v>
      </c>
      <c r="D165" t="s">
        <v>76</v>
      </c>
      <c r="E165">
        <v>10802654</v>
      </c>
      <c r="F165" t="s">
        <v>308</v>
      </c>
      <c r="G165" t="s">
        <v>45</v>
      </c>
      <c r="H165">
        <v>2.8149426641481901</v>
      </c>
      <c r="I165">
        <v>-3.0985424518585201</v>
      </c>
      <c r="J165">
        <v>2.7982981204986599</v>
      </c>
      <c r="K165">
        <v>-2.1377708911895801</v>
      </c>
      <c r="L165">
        <v>-2.88609790802002</v>
      </c>
      <c r="M165">
        <v>-3.7199914455413801</v>
      </c>
      <c r="N165">
        <v>-3.4008383750915501</v>
      </c>
      <c r="O165">
        <v>-3.4469130039215101</v>
      </c>
      <c r="P165">
        <v>-0.92073249816894498</v>
      </c>
      <c r="Q165">
        <v>-1.9916950464248699</v>
      </c>
      <c r="R165">
        <v>-1.0405476093292201</v>
      </c>
      <c r="S165">
        <v>-3.1826310157775901</v>
      </c>
      <c r="T165">
        <v>-2.5916087627410902</v>
      </c>
      <c r="U165">
        <v>1.1747307777404801</v>
      </c>
      <c r="W165">
        <v>2.8172841072082502</v>
      </c>
      <c r="X165">
        <v>-1.04063785076141</v>
      </c>
      <c r="Y165">
        <v>-3.21873879432678</v>
      </c>
      <c r="Z165">
        <v>1.4061524868011499</v>
      </c>
      <c r="AA165">
        <v>-3.4523389339446999</v>
      </c>
      <c r="AB165">
        <v>-3.09295725822449</v>
      </c>
      <c r="AC165">
        <v>0.99494105577468905</v>
      </c>
      <c r="AD165">
        <v>1.6855338811874401</v>
      </c>
      <c r="AE165">
        <v>2.5601153373718302</v>
      </c>
      <c r="AF165">
        <v>-1.8747578859329199</v>
      </c>
      <c r="AG165">
        <v>-2.6480736732482901</v>
      </c>
    </row>
    <row r="166" spans="1:33" x14ac:dyDescent="0.25">
      <c r="A166" s="1" t="s">
        <v>309</v>
      </c>
      <c r="B166" t="s">
        <v>310</v>
      </c>
      <c r="C166">
        <v>338</v>
      </c>
      <c r="D166" t="s">
        <v>76</v>
      </c>
      <c r="E166">
        <v>10319864</v>
      </c>
      <c r="F166" t="s">
        <v>311</v>
      </c>
      <c r="G166" t="s">
        <v>36</v>
      </c>
      <c r="H166">
        <v>4.46259406575619</v>
      </c>
      <c r="K166">
        <v>1.25076591968536</v>
      </c>
      <c r="L166">
        <v>1.5404140949249301</v>
      </c>
      <c r="N166">
        <v>2.06602811813354</v>
      </c>
      <c r="P166">
        <v>0.59212350845336903</v>
      </c>
      <c r="U166">
        <v>-3.7643551826477002</v>
      </c>
      <c r="W166">
        <v>0.564755499362946</v>
      </c>
      <c r="AA166">
        <v>-1.4352023601532</v>
      </c>
      <c r="AC166">
        <v>-2.1180841922760001</v>
      </c>
      <c r="AG166">
        <v>1.4994481801986701</v>
      </c>
    </row>
    <row r="167" spans="1:33" x14ac:dyDescent="0.25">
      <c r="A167" s="1" t="s">
        <v>312</v>
      </c>
      <c r="B167" t="s">
        <v>313</v>
      </c>
      <c r="C167">
        <v>48</v>
      </c>
      <c r="D167" t="s">
        <v>76</v>
      </c>
      <c r="E167">
        <v>10529420</v>
      </c>
      <c r="F167" t="s">
        <v>314</v>
      </c>
    </row>
    <row r="168" spans="1:33" x14ac:dyDescent="0.25">
      <c r="A168" s="1" t="s">
        <v>315</v>
      </c>
      <c r="B168" t="s">
        <v>316</v>
      </c>
      <c r="C168">
        <v>2</v>
      </c>
      <c r="D168" t="s">
        <v>76</v>
      </c>
      <c r="E168">
        <v>9847249</v>
      </c>
      <c r="F168" t="s">
        <v>317</v>
      </c>
      <c r="G168" t="s">
        <v>56</v>
      </c>
      <c r="H168">
        <v>3.5019669181271</v>
      </c>
      <c r="I168">
        <v>0.81559777259826705</v>
      </c>
      <c r="J168">
        <v>-4.23748779296875</v>
      </c>
      <c r="K168">
        <v>-1.8633567094802901</v>
      </c>
      <c r="L168">
        <v>-1.9915030002594001</v>
      </c>
      <c r="M168">
        <v>0.85412991046905495</v>
      </c>
      <c r="N168">
        <v>-3.3779449462890598</v>
      </c>
      <c r="O168">
        <v>-1.0740056037902801</v>
      </c>
      <c r="R168">
        <v>-3.50183010101318</v>
      </c>
      <c r="S168">
        <v>1.5822494029998799</v>
      </c>
      <c r="T168">
        <v>0.90954393148422197</v>
      </c>
      <c r="U168">
        <v>0.71921265125274703</v>
      </c>
      <c r="V168">
        <v>-0.35319840908050498</v>
      </c>
      <c r="W168">
        <v>-0.355381399393082</v>
      </c>
      <c r="Y168">
        <v>0.71447372436523404</v>
      </c>
      <c r="AA168">
        <v>0.75978863239288297</v>
      </c>
      <c r="AB168">
        <v>-1.3080097436904901</v>
      </c>
      <c r="AC168">
        <v>0.61511445045471203</v>
      </c>
      <c r="AD168">
        <v>2.5176267623901398</v>
      </c>
      <c r="AE168">
        <v>0.51089978218078602</v>
      </c>
      <c r="AF168">
        <v>-1.58744752407074</v>
      </c>
      <c r="AG168">
        <v>1.2163678407669101</v>
      </c>
    </row>
    <row r="169" spans="1:33" x14ac:dyDescent="0.25">
      <c r="A169" s="1" t="s">
        <v>318</v>
      </c>
      <c r="B169" t="s">
        <v>319</v>
      </c>
      <c r="C169">
        <v>4</v>
      </c>
      <c r="D169" t="s">
        <v>76</v>
      </c>
      <c r="E169">
        <v>10529420</v>
      </c>
      <c r="F169" t="s">
        <v>320</v>
      </c>
    </row>
    <row r="170" spans="1:33" x14ac:dyDescent="0.25">
      <c r="A170" s="1" t="s">
        <v>321</v>
      </c>
      <c r="B170" t="s">
        <v>322</v>
      </c>
      <c r="C170">
        <v>2</v>
      </c>
      <c r="D170" t="s">
        <v>76</v>
      </c>
      <c r="E170">
        <v>9988279</v>
      </c>
      <c r="F170" t="s">
        <v>323</v>
      </c>
      <c r="G170" t="s">
        <v>44</v>
      </c>
      <c r="H170">
        <v>1.7629561187720599</v>
      </c>
      <c r="L170">
        <v>-3.29854512214661</v>
      </c>
      <c r="P170">
        <v>-2.4945628643035902</v>
      </c>
      <c r="R170">
        <v>-2.76336741447449</v>
      </c>
      <c r="V170">
        <v>5.0997867584228498</v>
      </c>
      <c r="W170">
        <v>-2.5209164619445801</v>
      </c>
      <c r="X170">
        <v>-2.7508466243743901</v>
      </c>
      <c r="Y170">
        <v>-2.5705399513244598</v>
      </c>
      <c r="AA170">
        <v>-2.6440229415893501</v>
      </c>
      <c r="AB170">
        <v>-3.0743460655212398</v>
      </c>
      <c r="AC170">
        <v>-2.4328410625457799</v>
      </c>
      <c r="AE170">
        <v>-3.1107203960418701</v>
      </c>
      <c r="AF170">
        <v>-4.3758473396301296</v>
      </c>
    </row>
    <row r="171" spans="1:33" x14ac:dyDescent="0.25">
      <c r="A171" s="1" t="s">
        <v>91</v>
      </c>
      <c r="B171" t="s">
        <v>92</v>
      </c>
      <c r="C171">
        <v>167</v>
      </c>
      <c r="D171" t="s">
        <v>76</v>
      </c>
      <c r="E171">
        <v>10227294</v>
      </c>
      <c r="F171" t="s">
        <v>93</v>
      </c>
      <c r="H171">
        <v>4.6601692749321701</v>
      </c>
    </row>
    <row r="172" spans="1:33" x14ac:dyDescent="0.25">
      <c r="A172" s="1" t="s">
        <v>324</v>
      </c>
      <c r="B172" t="s">
        <v>325</v>
      </c>
      <c r="C172">
        <v>188</v>
      </c>
      <c r="D172" t="s">
        <v>76</v>
      </c>
      <c r="E172">
        <v>10660344</v>
      </c>
      <c r="F172" t="s">
        <v>326</v>
      </c>
      <c r="G172" t="s">
        <v>46</v>
      </c>
      <c r="H172">
        <v>4.1922018237800502</v>
      </c>
      <c r="X172">
        <v>2.6784181594848602</v>
      </c>
    </row>
    <row r="173" spans="1:33" x14ac:dyDescent="0.25">
      <c r="A173" s="1" t="s">
        <v>88</v>
      </c>
      <c r="B173" t="s">
        <v>89</v>
      </c>
      <c r="C173">
        <v>378</v>
      </c>
      <c r="D173" t="s">
        <v>76</v>
      </c>
      <c r="E173">
        <v>9061443</v>
      </c>
      <c r="F173" t="s">
        <v>90</v>
      </c>
      <c r="G173" t="s">
        <v>44</v>
      </c>
      <c r="H173">
        <v>2.1956758634440199</v>
      </c>
      <c r="I173">
        <v>-1.5196893215179399</v>
      </c>
      <c r="J173">
        <v>-2.6411578655242902</v>
      </c>
      <c r="M173">
        <v>0.51269638538360596</v>
      </c>
      <c r="N173">
        <v>1.35688984394074</v>
      </c>
      <c r="P173">
        <v>-1.7290182113647501</v>
      </c>
      <c r="Q173">
        <v>-2.0855081081390399</v>
      </c>
      <c r="S173">
        <v>-2.1765677928924601</v>
      </c>
      <c r="T173">
        <v>2.32856273651123</v>
      </c>
      <c r="U173">
        <v>0.80109453201293901</v>
      </c>
      <c r="V173">
        <v>4.5149111747741699</v>
      </c>
      <c r="W173">
        <v>-1.20461654663086</v>
      </c>
      <c r="X173">
        <v>-2.47800612449646</v>
      </c>
      <c r="AA173">
        <v>-1.5988078117370601</v>
      </c>
      <c r="AB173">
        <v>-1.8274395465850799</v>
      </c>
      <c r="AC173">
        <v>-2.10200691223144</v>
      </c>
      <c r="AD173">
        <v>-1.72495937347412</v>
      </c>
      <c r="AE173">
        <v>-2.0487136840820299</v>
      </c>
      <c r="AF173">
        <v>-2.02613377571106</v>
      </c>
      <c r="AG173">
        <v>-1.7286453247070299</v>
      </c>
    </row>
    <row r="174" spans="1:33" x14ac:dyDescent="0.25">
      <c r="A174" s="1" t="s">
        <v>327</v>
      </c>
      <c r="B174" t="s">
        <v>328</v>
      </c>
      <c r="C174">
        <v>0</v>
      </c>
      <c r="D174" t="s">
        <v>76</v>
      </c>
      <c r="E174">
        <v>9187081</v>
      </c>
      <c r="F174" t="s">
        <v>329</v>
      </c>
      <c r="G174" t="s">
        <v>32</v>
      </c>
      <c r="H174">
        <v>2.93103188290248</v>
      </c>
      <c r="J174">
        <v>4.4392609596252397</v>
      </c>
      <c r="K174">
        <v>2.3858625888824498</v>
      </c>
      <c r="Q174">
        <v>1.83766210079193</v>
      </c>
      <c r="R174">
        <v>3.5914072990417498</v>
      </c>
      <c r="V174">
        <v>-2.5458724498748802</v>
      </c>
    </row>
    <row r="175" spans="1:33" x14ac:dyDescent="0.25">
      <c r="A175" s="1" t="s">
        <v>330</v>
      </c>
      <c r="B175" t="s">
        <v>331</v>
      </c>
      <c r="C175">
        <v>8</v>
      </c>
      <c r="D175" t="s">
        <v>76</v>
      </c>
      <c r="E175">
        <v>1673020</v>
      </c>
      <c r="F175" t="s">
        <v>332</v>
      </c>
    </row>
  </sheetData>
  <conditionalFormatting sqref="G1:H999">
    <cfRule type="expression" dxfId="1" priority="2">
      <formula>AND($H1&gt;=0.01,$H1&lt;=4.043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175"/>
  <sheetViews>
    <sheetView zoomScaleNormal="100" workbookViewId="0"/>
  </sheetViews>
  <sheetFormatPr defaultColWidth="8.7109375" defaultRowHeight="15" x14ac:dyDescent="0.25"/>
  <sheetData>
    <row r="1" spans="1:29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1</v>
      </c>
      <c r="J1" s="1" t="s">
        <v>32</v>
      </c>
      <c r="K1" s="1" t="s">
        <v>34</v>
      </c>
      <c r="L1" s="1" t="s">
        <v>37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48</v>
      </c>
      <c r="W1" s="1" t="s">
        <v>49</v>
      </c>
      <c r="X1" s="1" t="s">
        <v>51</v>
      </c>
      <c r="Y1" s="1" t="s">
        <v>52</v>
      </c>
      <c r="Z1" s="1" t="s">
        <v>56</v>
      </c>
      <c r="AA1" s="1" t="s">
        <v>57</v>
      </c>
      <c r="AB1" s="1" t="s">
        <v>58</v>
      </c>
      <c r="AC1" s="1" t="s">
        <v>59</v>
      </c>
    </row>
    <row r="2" spans="1:29" x14ac:dyDescent="0.25">
      <c r="A2" s="1" t="s">
        <v>60</v>
      </c>
      <c r="B2" t="s">
        <v>61</v>
      </c>
      <c r="C2">
        <v>153</v>
      </c>
      <c r="D2" t="s">
        <v>62</v>
      </c>
      <c r="E2">
        <v>20436469</v>
      </c>
      <c r="F2" t="s">
        <v>63</v>
      </c>
      <c r="H2">
        <v>4.26664497840562</v>
      </c>
    </row>
    <row r="3" spans="1:29" x14ac:dyDescent="0.25">
      <c r="A3" s="1" t="s">
        <v>60</v>
      </c>
      <c r="B3" t="s">
        <v>61</v>
      </c>
      <c r="C3">
        <v>153</v>
      </c>
      <c r="D3" t="s">
        <v>62</v>
      </c>
      <c r="E3">
        <v>18836445</v>
      </c>
      <c r="F3" t="s">
        <v>63</v>
      </c>
      <c r="H3">
        <v>4.26664497840562</v>
      </c>
    </row>
    <row r="4" spans="1:29" x14ac:dyDescent="0.25">
      <c r="A4" s="1" t="s">
        <v>60</v>
      </c>
      <c r="B4" t="s">
        <v>61</v>
      </c>
      <c r="C4">
        <v>153</v>
      </c>
      <c r="D4" t="s">
        <v>64</v>
      </c>
      <c r="E4">
        <v>17041601</v>
      </c>
      <c r="F4" t="s">
        <v>63</v>
      </c>
      <c r="H4">
        <v>4.26664497840562</v>
      </c>
    </row>
    <row r="5" spans="1:29" x14ac:dyDescent="0.25">
      <c r="A5" s="1" t="s">
        <v>60</v>
      </c>
      <c r="B5" t="s">
        <v>61</v>
      </c>
      <c r="C5">
        <v>153</v>
      </c>
      <c r="D5" t="s">
        <v>62</v>
      </c>
      <c r="E5">
        <v>17041601</v>
      </c>
      <c r="F5" t="s">
        <v>63</v>
      </c>
      <c r="H5">
        <v>4.26664497840562</v>
      </c>
    </row>
    <row r="6" spans="1:29" x14ac:dyDescent="0.25">
      <c r="A6" s="1" t="s">
        <v>60</v>
      </c>
      <c r="B6" t="s">
        <v>61</v>
      </c>
      <c r="C6">
        <v>153</v>
      </c>
      <c r="D6" t="s">
        <v>62</v>
      </c>
      <c r="F6" t="s">
        <v>63</v>
      </c>
      <c r="H6">
        <v>4.26664497840562</v>
      </c>
    </row>
    <row r="7" spans="1:29" x14ac:dyDescent="0.25">
      <c r="A7" s="1" t="s">
        <v>60</v>
      </c>
      <c r="B7" t="s">
        <v>61</v>
      </c>
      <c r="C7">
        <v>153</v>
      </c>
      <c r="D7" t="s">
        <v>64</v>
      </c>
      <c r="F7" t="s">
        <v>63</v>
      </c>
      <c r="H7">
        <v>4.26664497840562</v>
      </c>
    </row>
    <row r="8" spans="1:29" x14ac:dyDescent="0.25">
      <c r="A8" s="1" t="s">
        <v>65</v>
      </c>
      <c r="B8" t="s">
        <v>66</v>
      </c>
      <c r="C8">
        <v>351</v>
      </c>
      <c r="D8" t="s">
        <v>62</v>
      </c>
      <c r="E8">
        <v>17963255</v>
      </c>
      <c r="F8" t="s">
        <v>67</v>
      </c>
      <c r="G8" t="s">
        <v>31</v>
      </c>
      <c r="I8">
        <v>0.98632681369781505</v>
      </c>
      <c r="K8">
        <v>-0.84373635053634599</v>
      </c>
      <c r="Q8">
        <v>0.80306196212768599</v>
      </c>
      <c r="R8">
        <v>-0.46092334389686601</v>
      </c>
      <c r="U8">
        <v>0.62217056751251198</v>
      </c>
      <c r="Z8">
        <v>0.78900313377380404</v>
      </c>
      <c r="AC8">
        <v>-0.70504891872405995</v>
      </c>
    </row>
    <row r="9" spans="1:29" x14ac:dyDescent="0.25">
      <c r="A9" s="1" t="s">
        <v>68</v>
      </c>
      <c r="B9" t="s">
        <v>69</v>
      </c>
      <c r="C9">
        <v>31</v>
      </c>
      <c r="D9" t="s">
        <v>64</v>
      </c>
      <c r="E9">
        <v>15301380</v>
      </c>
      <c r="F9" t="s">
        <v>70</v>
      </c>
      <c r="G9" t="s">
        <v>32</v>
      </c>
      <c r="H9">
        <v>2.9645002949794401</v>
      </c>
      <c r="J9">
        <v>2.3859317302703902</v>
      </c>
      <c r="K9">
        <v>1.7904978990554801</v>
      </c>
      <c r="O9">
        <v>-5.2763586044311497</v>
      </c>
      <c r="Q9">
        <v>2.2870118618011501</v>
      </c>
      <c r="R9">
        <v>-3.12030029296875</v>
      </c>
      <c r="S9">
        <v>-0.97126877307891801</v>
      </c>
      <c r="U9">
        <v>-2.16084933280945</v>
      </c>
      <c r="X9">
        <v>1.65817058086395</v>
      </c>
      <c r="Y9">
        <v>1.9469696283340501</v>
      </c>
      <c r="Z9">
        <v>2.0239205360412602</v>
      </c>
      <c r="AC9">
        <v>-1.81850981712341</v>
      </c>
    </row>
    <row r="10" spans="1:29" x14ac:dyDescent="0.25">
      <c r="A10" s="1" t="s">
        <v>68</v>
      </c>
      <c r="B10" t="s">
        <v>69</v>
      </c>
      <c r="C10">
        <v>31</v>
      </c>
      <c r="D10" t="s">
        <v>64</v>
      </c>
      <c r="E10">
        <v>12701100</v>
      </c>
      <c r="F10" t="s">
        <v>70</v>
      </c>
      <c r="G10" t="s">
        <v>32</v>
      </c>
      <c r="H10">
        <v>2.9645002949794401</v>
      </c>
      <c r="J10">
        <v>2.3859317302703902</v>
      </c>
      <c r="K10">
        <v>1.7904978990554801</v>
      </c>
      <c r="O10">
        <v>-5.2763586044311497</v>
      </c>
      <c r="Q10">
        <v>2.2870118618011501</v>
      </c>
      <c r="R10">
        <v>-3.12030029296875</v>
      </c>
      <c r="S10">
        <v>-0.97126877307891801</v>
      </c>
      <c r="U10">
        <v>-2.16084933280945</v>
      </c>
      <c r="X10">
        <v>1.65817058086395</v>
      </c>
      <c r="Y10">
        <v>1.9469696283340501</v>
      </c>
      <c r="Z10">
        <v>2.0239205360412602</v>
      </c>
      <c r="AC10">
        <v>-1.81850981712341</v>
      </c>
    </row>
    <row r="11" spans="1:29" x14ac:dyDescent="0.25">
      <c r="A11" s="1" t="s">
        <v>68</v>
      </c>
      <c r="B11" t="s">
        <v>69</v>
      </c>
      <c r="C11">
        <v>31</v>
      </c>
      <c r="D11" t="s">
        <v>64</v>
      </c>
      <c r="E11">
        <v>12163415</v>
      </c>
      <c r="F11" t="s">
        <v>70</v>
      </c>
      <c r="G11" t="s">
        <v>32</v>
      </c>
      <c r="H11">
        <v>2.9645002949794401</v>
      </c>
      <c r="J11">
        <v>2.3859317302703902</v>
      </c>
      <c r="K11">
        <v>1.7904978990554801</v>
      </c>
      <c r="O11">
        <v>-5.2763586044311497</v>
      </c>
      <c r="Q11">
        <v>2.2870118618011501</v>
      </c>
      <c r="R11">
        <v>-3.12030029296875</v>
      </c>
      <c r="S11">
        <v>-0.97126877307891801</v>
      </c>
      <c r="U11">
        <v>-2.16084933280945</v>
      </c>
      <c r="X11">
        <v>1.65817058086395</v>
      </c>
      <c r="Y11">
        <v>1.9469696283340501</v>
      </c>
      <c r="Z11">
        <v>2.0239205360412602</v>
      </c>
      <c r="AC11">
        <v>-1.81850981712341</v>
      </c>
    </row>
    <row r="12" spans="1:29" x14ac:dyDescent="0.25">
      <c r="A12" s="1" t="s">
        <v>65</v>
      </c>
      <c r="B12" t="s">
        <v>66</v>
      </c>
      <c r="C12">
        <v>351</v>
      </c>
      <c r="D12" t="s">
        <v>62</v>
      </c>
      <c r="F12" t="s">
        <v>67</v>
      </c>
      <c r="G12" t="s">
        <v>31</v>
      </c>
      <c r="I12">
        <v>0.98632681369781505</v>
      </c>
      <c r="K12">
        <v>-0.84373635053634599</v>
      </c>
      <c r="Q12">
        <v>0.80306196212768599</v>
      </c>
      <c r="R12">
        <v>-0.46092334389686601</v>
      </c>
      <c r="U12">
        <v>0.62217056751251198</v>
      </c>
      <c r="Z12">
        <v>0.78900313377380404</v>
      </c>
      <c r="AC12">
        <v>-0.70504891872405995</v>
      </c>
    </row>
    <row r="13" spans="1:29" x14ac:dyDescent="0.25">
      <c r="A13" s="1" t="s">
        <v>68</v>
      </c>
      <c r="B13" t="s">
        <v>69</v>
      </c>
      <c r="C13">
        <v>31</v>
      </c>
      <c r="D13" t="s">
        <v>64</v>
      </c>
      <c r="F13" t="s">
        <v>70</v>
      </c>
      <c r="G13" t="s">
        <v>32</v>
      </c>
      <c r="H13">
        <v>2.9645002949794401</v>
      </c>
      <c r="J13">
        <v>2.3859317302703902</v>
      </c>
      <c r="K13">
        <v>1.7904978990554801</v>
      </c>
      <c r="O13">
        <v>-5.2763586044311497</v>
      </c>
      <c r="Q13">
        <v>2.2870118618011501</v>
      </c>
      <c r="R13">
        <v>-3.12030029296875</v>
      </c>
      <c r="S13">
        <v>-0.97126877307891801</v>
      </c>
      <c r="U13">
        <v>-2.16084933280945</v>
      </c>
      <c r="X13">
        <v>1.65817058086395</v>
      </c>
      <c r="Y13">
        <v>1.9469696283340501</v>
      </c>
      <c r="Z13">
        <v>2.0239205360412602</v>
      </c>
      <c r="AC13">
        <v>-1.81850981712341</v>
      </c>
    </row>
    <row r="14" spans="1:29" x14ac:dyDescent="0.25">
      <c r="A14" s="1" t="s">
        <v>71</v>
      </c>
      <c r="B14" t="s">
        <v>72</v>
      </c>
      <c r="C14">
        <v>153</v>
      </c>
      <c r="D14" t="s">
        <v>64</v>
      </c>
      <c r="E14">
        <v>19170718</v>
      </c>
      <c r="F14" t="s">
        <v>73</v>
      </c>
      <c r="G14" t="s">
        <v>31</v>
      </c>
      <c r="H14">
        <v>3.20559336398013</v>
      </c>
      <c r="I14">
        <v>3.70882272720337</v>
      </c>
      <c r="L14">
        <v>2.2035501003265399</v>
      </c>
      <c r="N14">
        <v>2.3383686542511</v>
      </c>
      <c r="P14">
        <v>1.7102518081664999</v>
      </c>
      <c r="R14">
        <v>-3.81833696365356</v>
      </c>
      <c r="U14">
        <v>-3.3188228607177699</v>
      </c>
      <c r="Z14">
        <v>1.0802516937255899</v>
      </c>
    </row>
    <row r="15" spans="1:29" x14ac:dyDescent="0.25">
      <c r="A15" s="1" t="s">
        <v>65</v>
      </c>
      <c r="B15" t="s">
        <v>66</v>
      </c>
      <c r="C15">
        <v>351</v>
      </c>
      <c r="D15" t="s">
        <v>64</v>
      </c>
      <c r="E15">
        <v>17963255</v>
      </c>
      <c r="F15" t="s">
        <v>67</v>
      </c>
      <c r="G15" t="s">
        <v>31</v>
      </c>
      <c r="I15">
        <v>0.98632681369781505</v>
      </c>
      <c r="K15">
        <v>-0.84373635053634599</v>
      </c>
      <c r="Q15">
        <v>0.80306196212768599</v>
      </c>
      <c r="R15">
        <v>-0.46092334389686601</v>
      </c>
      <c r="U15">
        <v>0.62217056751251198</v>
      </c>
      <c r="Z15">
        <v>0.78900313377380404</v>
      </c>
      <c r="AC15">
        <v>-0.70504891872405995</v>
      </c>
    </row>
    <row r="16" spans="1:29" x14ac:dyDescent="0.25">
      <c r="A16" s="1" t="s">
        <v>74</v>
      </c>
      <c r="B16" t="s">
        <v>75</v>
      </c>
      <c r="C16">
        <v>180</v>
      </c>
      <c r="D16" t="s">
        <v>76</v>
      </c>
      <c r="E16">
        <v>18082115</v>
      </c>
      <c r="F16" t="s">
        <v>77</v>
      </c>
      <c r="G16" t="s">
        <v>58</v>
      </c>
      <c r="H16">
        <v>4.1828264625700102</v>
      </c>
      <c r="M16">
        <v>0.59714156389236495</v>
      </c>
      <c r="O16">
        <v>-1.7787734270095801</v>
      </c>
      <c r="Q16">
        <v>1.0010292530059799</v>
      </c>
      <c r="R16">
        <v>1.07598435878754</v>
      </c>
      <c r="S16">
        <v>-1.34159088134766</v>
      </c>
      <c r="T16">
        <v>-1.18796133995056</v>
      </c>
      <c r="U16">
        <v>0.77632331848144498</v>
      </c>
      <c r="X16">
        <v>-1.4834282398223899</v>
      </c>
      <c r="AB16">
        <v>1.4577728509903001</v>
      </c>
      <c r="AC16">
        <v>-1.50416827201843</v>
      </c>
    </row>
    <row r="17" spans="1:29" x14ac:dyDescent="0.25">
      <c r="A17" s="1" t="s">
        <v>60</v>
      </c>
      <c r="B17" t="s">
        <v>61</v>
      </c>
      <c r="C17">
        <v>153</v>
      </c>
      <c r="D17" t="s">
        <v>78</v>
      </c>
      <c r="E17">
        <v>17438386</v>
      </c>
      <c r="F17" t="s">
        <v>63</v>
      </c>
      <c r="H17">
        <v>4.26664497840562</v>
      </c>
    </row>
    <row r="18" spans="1:29" x14ac:dyDescent="0.25">
      <c r="A18" s="1" t="s">
        <v>74</v>
      </c>
      <c r="B18" t="s">
        <v>75</v>
      </c>
      <c r="C18">
        <v>180</v>
      </c>
      <c r="D18" t="s">
        <v>76</v>
      </c>
      <c r="E18">
        <v>16465081</v>
      </c>
      <c r="F18" t="s">
        <v>77</v>
      </c>
      <c r="G18" t="s">
        <v>58</v>
      </c>
      <c r="H18">
        <v>4.1828264625700102</v>
      </c>
      <c r="M18">
        <v>0.59714156389236495</v>
      </c>
      <c r="O18">
        <v>-1.7787734270095801</v>
      </c>
      <c r="Q18">
        <v>1.0010292530059799</v>
      </c>
      <c r="R18">
        <v>1.07598435878754</v>
      </c>
      <c r="S18">
        <v>-1.34159088134766</v>
      </c>
      <c r="T18">
        <v>-1.18796133995056</v>
      </c>
      <c r="U18">
        <v>0.77632331848144498</v>
      </c>
      <c r="X18">
        <v>-1.4834282398223899</v>
      </c>
      <c r="AB18">
        <v>1.4577728509903001</v>
      </c>
      <c r="AC18">
        <v>-1.50416827201843</v>
      </c>
    </row>
    <row r="19" spans="1:29" x14ac:dyDescent="0.25">
      <c r="A19" s="1" t="s">
        <v>71</v>
      </c>
      <c r="B19" t="s">
        <v>72</v>
      </c>
      <c r="C19">
        <v>153</v>
      </c>
      <c r="D19" t="s">
        <v>64</v>
      </c>
      <c r="E19">
        <v>16960803</v>
      </c>
      <c r="F19" t="s">
        <v>73</v>
      </c>
      <c r="G19" t="s">
        <v>31</v>
      </c>
      <c r="H19">
        <v>3.20559336398013</v>
      </c>
      <c r="I19">
        <v>3.70882272720337</v>
      </c>
      <c r="L19">
        <v>2.2035501003265399</v>
      </c>
      <c r="N19">
        <v>2.3383686542511</v>
      </c>
      <c r="P19">
        <v>1.7102518081664999</v>
      </c>
      <c r="R19">
        <v>-3.81833696365356</v>
      </c>
      <c r="U19">
        <v>-3.3188228607177699</v>
      </c>
      <c r="Z19">
        <v>1.0802516937255899</v>
      </c>
    </row>
    <row r="20" spans="1:29" x14ac:dyDescent="0.25">
      <c r="A20" s="1" t="s">
        <v>68</v>
      </c>
      <c r="B20" t="s">
        <v>69</v>
      </c>
      <c r="C20">
        <v>31</v>
      </c>
      <c r="D20" t="s">
        <v>78</v>
      </c>
      <c r="E20">
        <v>12807959</v>
      </c>
      <c r="F20" t="s">
        <v>70</v>
      </c>
      <c r="G20" t="s">
        <v>32</v>
      </c>
      <c r="H20">
        <v>2.9645002949794401</v>
      </c>
      <c r="J20">
        <v>2.3859317302703902</v>
      </c>
      <c r="K20">
        <v>1.7904978990554801</v>
      </c>
      <c r="O20">
        <v>-5.2763586044311497</v>
      </c>
      <c r="Q20">
        <v>2.2870118618011501</v>
      </c>
      <c r="R20">
        <v>-3.12030029296875</v>
      </c>
      <c r="S20">
        <v>-0.97126877307891801</v>
      </c>
      <c r="U20">
        <v>-2.16084933280945</v>
      </c>
      <c r="X20">
        <v>1.65817058086395</v>
      </c>
      <c r="Y20">
        <v>1.9469696283340501</v>
      </c>
      <c r="Z20">
        <v>2.0239205360412602</v>
      </c>
      <c r="AC20">
        <v>-1.81850981712341</v>
      </c>
    </row>
    <row r="21" spans="1:29" x14ac:dyDescent="0.25">
      <c r="A21" s="1" t="s">
        <v>74</v>
      </c>
      <c r="B21" t="s">
        <v>75</v>
      </c>
      <c r="C21">
        <v>180</v>
      </c>
      <c r="D21" t="s">
        <v>76</v>
      </c>
      <c r="E21">
        <v>10631169</v>
      </c>
      <c r="F21" t="s">
        <v>77</v>
      </c>
      <c r="G21" t="s">
        <v>58</v>
      </c>
      <c r="H21">
        <v>4.1828264625700102</v>
      </c>
      <c r="M21">
        <v>0.59714156389236495</v>
      </c>
      <c r="O21">
        <v>-1.7787734270095801</v>
      </c>
      <c r="Q21">
        <v>1.0010292530059799</v>
      </c>
      <c r="R21">
        <v>1.07598435878754</v>
      </c>
      <c r="S21">
        <v>-1.34159088134766</v>
      </c>
      <c r="T21">
        <v>-1.18796133995056</v>
      </c>
      <c r="U21">
        <v>0.77632331848144498</v>
      </c>
      <c r="X21">
        <v>-1.4834282398223899</v>
      </c>
      <c r="AB21">
        <v>1.4577728509903001</v>
      </c>
      <c r="AC21">
        <v>-1.50416827201843</v>
      </c>
    </row>
    <row r="22" spans="1:29" x14ac:dyDescent="0.25">
      <c r="A22" s="1" t="s">
        <v>79</v>
      </c>
      <c r="B22" t="s">
        <v>80</v>
      </c>
      <c r="C22">
        <v>40</v>
      </c>
      <c r="D22" t="s">
        <v>64</v>
      </c>
      <c r="F22" t="s">
        <v>81</v>
      </c>
      <c r="G22" t="s">
        <v>40</v>
      </c>
      <c r="H22">
        <v>3.0296859658303399</v>
      </c>
      <c r="M22">
        <v>1.98912537097931</v>
      </c>
      <c r="N22">
        <v>2.6958200931549099</v>
      </c>
      <c r="O22">
        <v>3.2790281772613499</v>
      </c>
      <c r="Q22">
        <v>-4.3810076713562003</v>
      </c>
      <c r="R22">
        <v>-2.0693879127502401</v>
      </c>
      <c r="S22">
        <v>-3.0337121486663801</v>
      </c>
      <c r="V22">
        <v>2.7195017337799099</v>
      </c>
      <c r="Y22">
        <v>-3.3747825622558598</v>
      </c>
    </row>
    <row r="23" spans="1:29" x14ac:dyDescent="0.25">
      <c r="A23" s="1" t="s">
        <v>82</v>
      </c>
      <c r="B23" t="s">
        <v>83</v>
      </c>
      <c r="C23">
        <v>28</v>
      </c>
      <c r="D23" t="s">
        <v>64</v>
      </c>
      <c r="F23" t="s">
        <v>84</v>
      </c>
      <c r="G23" t="s">
        <v>59</v>
      </c>
      <c r="H23">
        <v>3.2688915435891199</v>
      </c>
      <c r="AC23">
        <v>2.9386615753173801</v>
      </c>
    </row>
    <row r="24" spans="1:29" x14ac:dyDescent="0.25">
      <c r="A24" s="1" t="s">
        <v>74</v>
      </c>
      <c r="B24" t="s">
        <v>75</v>
      </c>
      <c r="C24">
        <v>180</v>
      </c>
      <c r="D24" t="s">
        <v>64</v>
      </c>
      <c r="E24">
        <v>29526646</v>
      </c>
      <c r="F24" t="s">
        <v>77</v>
      </c>
      <c r="G24" t="s">
        <v>58</v>
      </c>
      <c r="H24">
        <v>4.1828264625700102</v>
      </c>
      <c r="M24">
        <v>0.59714156389236495</v>
      </c>
      <c r="O24">
        <v>-1.7787734270095801</v>
      </c>
      <c r="Q24">
        <v>1.0010292530059799</v>
      </c>
      <c r="R24">
        <v>1.07598435878754</v>
      </c>
      <c r="S24">
        <v>-1.34159088134766</v>
      </c>
      <c r="T24">
        <v>-1.18796133995056</v>
      </c>
      <c r="U24">
        <v>0.77632331848144498</v>
      </c>
      <c r="X24">
        <v>-1.4834282398223899</v>
      </c>
      <c r="AB24">
        <v>1.4577728509903001</v>
      </c>
      <c r="AC24">
        <v>-1.50416827201843</v>
      </c>
    </row>
    <row r="25" spans="1:29" x14ac:dyDescent="0.25">
      <c r="A25" s="1" t="s">
        <v>85</v>
      </c>
      <c r="B25" t="s">
        <v>86</v>
      </c>
      <c r="C25">
        <v>43</v>
      </c>
      <c r="D25" t="s">
        <v>64</v>
      </c>
      <c r="E25">
        <v>25450421</v>
      </c>
      <c r="F25" t="s">
        <v>87</v>
      </c>
      <c r="G25" t="s">
        <v>37</v>
      </c>
      <c r="H25">
        <v>3.7492032605519001</v>
      </c>
      <c r="I25">
        <v>2.6097846031189</v>
      </c>
      <c r="L25">
        <v>2.9693529605865501</v>
      </c>
    </row>
    <row r="26" spans="1:29" x14ac:dyDescent="0.25">
      <c r="A26" s="1" t="s">
        <v>74</v>
      </c>
      <c r="B26" t="s">
        <v>75</v>
      </c>
      <c r="C26">
        <v>180</v>
      </c>
      <c r="D26" t="s">
        <v>64</v>
      </c>
      <c r="E26">
        <v>17963255</v>
      </c>
      <c r="F26" t="s">
        <v>77</v>
      </c>
      <c r="G26" t="s">
        <v>58</v>
      </c>
      <c r="H26">
        <v>4.1828264625700102</v>
      </c>
      <c r="M26">
        <v>0.59714156389236495</v>
      </c>
      <c r="O26">
        <v>-1.7787734270095801</v>
      </c>
      <c r="Q26">
        <v>1.0010292530059799</v>
      </c>
      <c r="R26">
        <v>1.07598435878754</v>
      </c>
      <c r="S26">
        <v>-1.34159088134766</v>
      </c>
      <c r="T26">
        <v>-1.18796133995056</v>
      </c>
      <c r="U26">
        <v>0.77632331848144498</v>
      </c>
      <c r="X26">
        <v>-1.4834282398223899</v>
      </c>
      <c r="AB26">
        <v>1.4577728509903001</v>
      </c>
      <c r="AC26">
        <v>-1.50416827201843</v>
      </c>
    </row>
    <row r="27" spans="1:29" x14ac:dyDescent="0.25">
      <c r="A27" s="1" t="s">
        <v>88</v>
      </c>
      <c r="B27" t="s">
        <v>89</v>
      </c>
      <c r="C27">
        <v>378</v>
      </c>
      <c r="D27" t="s">
        <v>64</v>
      </c>
      <c r="E27">
        <v>15562585</v>
      </c>
      <c r="F27" t="s">
        <v>90</v>
      </c>
      <c r="G27" t="s">
        <v>44</v>
      </c>
      <c r="H27">
        <v>1.7477148546590699</v>
      </c>
      <c r="Q27">
        <v>2.9667897224426301</v>
      </c>
      <c r="R27">
        <v>6.2926793098449698</v>
      </c>
      <c r="S27">
        <v>-1.52523028850555</v>
      </c>
      <c r="T27">
        <v>-2.4584937095642099</v>
      </c>
      <c r="U27">
        <v>1.8390864133834799</v>
      </c>
      <c r="Y27">
        <v>-2.55222415924072</v>
      </c>
      <c r="AC27">
        <v>-2.3539936542511</v>
      </c>
    </row>
    <row r="28" spans="1:29" x14ac:dyDescent="0.25">
      <c r="A28" s="1" t="s">
        <v>91</v>
      </c>
      <c r="B28" t="s">
        <v>92</v>
      </c>
      <c r="C28">
        <v>167</v>
      </c>
      <c r="D28" t="s">
        <v>64</v>
      </c>
      <c r="E28">
        <v>11462173</v>
      </c>
      <c r="F28" t="s">
        <v>93</v>
      </c>
    </row>
    <row r="29" spans="1:29" x14ac:dyDescent="0.25">
      <c r="A29" s="1" t="s">
        <v>94</v>
      </c>
      <c r="B29" t="s">
        <v>95</v>
      </c>
      <c r="C29">
        <v>75</v>
      </c>
      <c r="D29" t="s">
        <v>62</v>
      </c>
      <c r="F29" t="s">
        <v>96</v>
      </c>
      <c r="G29" t="s">
        <v>52</v>
      </c>
      <c r="H29">
        <v>4.0827914831693697</v>
      </c>
      <c r="M29">
        <v>-1.0839940309524501</v>
      </c>
      <c r="O29">
        <v>0.81279259920120195</v>
      </c>
      <c r="R29">
        <v>-2.7509012222289999</v>
      </c>
      <c r="S29">
        <v>0.76197093725204501</v>
      </c>
      <c r="T29">
        <v>1.39425301551819</v>
      </c>
      <c r="Y29">
        <v>1.6363506317138701</v>
      </c>
      <c r="Z29">
        <v>1.41939043998718</v>
      </c>
    </row>
    <row r="30" spans="1:29" x14ac:dyDescent="0.25">
      <c r="A30" s="1" t="s">
        <v>68</v>
      </c>
      <c r="B30" t="s">
        <v>69</v>
      </c>
      <c r="C30">
        <v>31</v>
      </c>
      <c r="D30" t="s">
        <v>62</v>
      </c>
      <c r="F30" t="s">
        <v>70</v>
      </c>
      <c r="G30" t="s">
        <v>32</v>
      </c>
      <c r="H30">
        <v>2.9645002949794401</v>
      </c>
      <c r="J30">
        <v>2.3859317302703902</v>
      </c>
      <c r="K30">
        <v>1.7904978990554801</v>
      </c>
      <c r="O30">
        <v>-5.2763586044311497</v>
      </c>
      <c r="Q30">
        <v>2.2870118618011501</v>
      </c>
      <c r="R30">
        <v>-3.12030029296875</v>
      </c>
      <c r="S30">
        <v>-0.97126877307891801</v>
      </c>
      <c r="U30">
        <v>-2.16084933280945</v>
      </c>
      <c r="X30">
        <v>1.65817058086395</v>
      </c>
      <c r="Y30">
        <v>1.9469696283340501</v>
      </c>
      <c r="Z30">
        <v>2.0239205360412602</v>
      </c>
      <c r="AC30">
        <v>-1.81850981712341</v>
      </c>
    </row>
    <row r="31" spans="1:29" x14ac:dyDescent="0.25">
      <c r="A31" s="1" t="s">
        <v>88</v>
      </c>
      <c r="B31" t="s">
        <v>89</v>
      </c>
      <c r="C31">
        <v>378</v>
      </c>
      <c r="D31" t="s">
        <v>64</v>
      </c>
      <c r="F31" t="s">
        <v>90</v>
      </c>
      <c r="G31" t="s">
        <v>44</v>
      </c>
      <c r="H31">
        <v>1.7477148546590699</v>
      </c>
      <c r="Q31">
        <v>2.9667897224426301</v>
      </c>
      <c r="R31">
        <v>6.2926793098449698</v>
      </c>
      <c r="S31">
        <v>-1.52523028850555</v>
      </c>
      <c r="T31">
        <v>-2.4584937095642099</v>
      </c>
      <c r="U31">
        <v>1.8390864133834799</v>
      </c>
      <c r="Y31">
        <v>-2.55222415924072</v>
      </c>
      <c r="AC31">
        <v>-2.3539936542511</v>
      </c>
    </row>
    <row r="32" spans="1:29" x14ac:dyDescent="0.25">
      <c r="A32" s="1" t="s">
        <v>94</v>
      </c>
      <c r="B32" t="s">
        <v>95</v>
      </c>
      <c r="C32">
        <v>75</v>
      </c>
      <c r="D32" t="s">
        <v>78</v>
      </c>
      <c r="E32">
        <v>22978696</v>
      </c>
      <c r="F32" t="s">
        <v>96</v>
      </c>
      <c r="G32" t="s">
        <v>52</v>
      </c>
      <c r="H32">
        <v>4.0827914831693697</v>
      </c>
      <c r="M32">
        <v>-1.0839940309524501</v>
      </c>
      <c r="O32">
        <v>0.81279259920120195</v>
      </c>
      <c r="R32">
        <v>-2.7509012222289999</v>
      </c>
      <c r="S32">
        <v>0.76197093725204501</v>
      </c>
      <c r="T32">
        <v>1.39425301551819</v>
      </c>
      <c r="Y32">
        <v>1.6363506317138701</v>
      </c>
      <c r="Z32">
        <v>1.41939043998718</v>
      </c>
    </row>
    <row r="33" spans="1:29" x14ac:dyDescent="0.25">
      <c r="A33" s="1" t="s">
        <v>97</v>
      </c>
      <c r="B33" t="s">
        <v>98</v>
      </c>
      <c r="C33">
        <v>9</v>
      </c>
      <c r="D33" t="s">
        <v>76</v>
      </c>
      <c r="E33">
        <v>20707411</v>
      </c>
      <c r="F33" t="s">
        <v>99</v>
      </c>
    </row>
    <row r="34" spans="1:29" x14ac:dyDescent="0.25">
      <c r="A34" s="1" t="s">
        <v>65</v>
      </c>
      <c r="B34" t="s">
        <v>66</v>
      </c>
      <c r="C34">
        <v>351</v>
      </c>
      <c r="D34" t="s">
        <v>76</v>
      </c>
      <c r="E34">
        <v>12514106</v>
      </c>
      <c r="F34" t="s">
        <v>67</v>
      </c>
      <c r="G34" t="s">
        <v>31</v>
      </c>
      <c r="I34">
        <v>0.98632681369781505</v>
      </c>
      <c r="K34">
        <v>-0.84373635053634599</v>
      </c>
      <c r="Q34">
        <v>0.80306196212768599</v>
      </c>
      <c r="R34">
        <v>-0.46092334389686601</v>
      </c>
      <c r="U34">
        <v>0.62217056751251198</v>
      </c>
      <c r="Z34">
        <v>0.78900313377380404</v>
      </c>
      <c r="AC34">
        <v>-0.70504891872405995</v>
      </c>
    </row>
    <row r="35" spans="1:29" x14ac:dyDescent="0.25">
      <c r="A35" s="1" t="s">
        <v>97</v>
      </c>
      <c r="B35" t="s">
        <v>98</v>
      </c>
      <c r="C35">
        <v>9</v>
      </c>
      <c r="D35" t="s">
        <v>76</v>
      </c>
      <c r="E35">
        <v>10100047</v>
      </c>
      <c r="F35" t="s">
        <v>99</v>
      </c>
    </row>
    <row r="36" spans="1:29" x14ac:dyDescent="0.25">
      <c r="A36" s="1" t="s">
        <v>97</v>
      </c>
      <c r="B36" t="s">
        <v>98</v>
      </c>
      <c r="C36">
        <v>9</v>
      </c>
      <c r="D36" t="s">
        <v>76</v>
      </c>
      <c r="E36">
        <v>9671575</v>
      </c>
      <c r="F36" t="s">
        <v>99</v>
      </c>
    </row>
    <row r="37" spans="1:29" x14ac:dyDescent="0.25">
      <c r="A37" s="1" t="s">
        <v>100</v>
      </c>
      <c r="B37" t="s">
        <v>101</v>
      </c>
      <c r="C37">
        <v>58</v>
      </c>
      <c r="D37" t="s">
        <v>76</v>
      </c>
      <c r="E37">
        <v>9147639</v>
      </c>
      <c r="F37" t="s">
        <v>102</v>
      </c>
      <c r="G37" t="s">
        <v>52</v>
      </c>
      <c r="H37">
        <v>3.8844178572202299</v>
      </c>
      <c r="Q37">
        <v>2.1816818714141801</v>
      </c>
      <c r="R37">
        <v>-4.2128934860229501</v>
      </c>
      <c r="Y37">
        <v>2.95378637313843</v>
      </c>
    </row>
    <row r="38" spans="1:29" x14ac:dyDescent="0.25">
      <c r="A38" s="1" t="s">
        <v>97</v>
      </c>
      <c r="B38" t="s">
        <v>98</v>
      </c>
      <c r="C38">
        <v>9</v>
      </c>
      <c r="D38" t="s">
        <v>76</v>
      </c>
      <c r="E38">
        <v>8152482</v>
      </c>
      <c r="F38" t="s">
        <v>99</v>
      </c>
    </row>
    <row r="39" spans="1:29" x14ac:dyDescent="0.25">
      <c r="A39" s="1" t="s">
        <v>103</v>
      </c>
      <c r="B39" t="s">
        <v>104</v>
      </c>
      <c r="C39">
        <v>1623</v>
      </c>
      <c r="D39" t="s">
        <v>62</v>
      </c>
      <c r="F39" t="s">
        <v>105</v>
      </c>
    </row>
    <row r="40" spans="1:29" x14ac:dyDescent="0.25">
      <c r="A40" s="1" t="s">
        <v>106</v>
      </c>
      <c r="B40" t="s">
        <v>107</v>
      </c>
      <c r="C40">
        <v>277</v>
      </c>
      <c r="D40" t="s">
        <v>64</v>
      </c>
      <c r="E40">
        <v>25450421</v>
      </c>
      <c r="F40" t="s">
        <v>108</v>
      </c>
      <c r="G40" t="s">
        <v>56</v>
      </c>
      <c r="H40">
        <v>4.4264727594330902</v>
      </c>
      <c r="L40">
        <v>-1.55372190475464</v>
      </c>
      <c r="R40">
        <v>-0.86235827207565297</v>
      </c>
      <c r="U40">
        <v>1.0003409385681199</v>
      </c>
      <c r="Y40">
        <v>1.7077281475067101</v>
      </c>
      <c r="Z40">
        <v>2.0404167175293</v>
      </c>
      <c r="AB40">
        <v>-1.7728863954544101</v>
      </c>
    </row>
    <row r="41" spans="1:29" x14ac:dyDescent="0.25">
      <c r="A41" s="1" t="s">
        <v>91</v>
      </c>
      <c r="B41" t="s">
        <v>92</v>
      </c>
      <c r="C41">
        <v>167</v>
      </c>
      <c r="D41" t="s">
        <v>78</v>
      </c>
      <c r="E41">
        <v>21567929</v>
      </c>
      <c r="F41" t="s">
        <v>93</v>
      </c>
    </row>
    <row r="42" spans="1:29" x14ac:dyDescent="0.25">
      <c r="A42" s="1" t="s">
        <v>109</v>
      </c>
      <c r="B42" t="s">
        <v>110</v>
      </c>
      <c r="C42">
        <v>37</v>
      </c>
      <c r="D42" t="s">
        <v>76</v>
      </c>
      <c r="E42">
        <v>19685247</v>
      </c>
      <c r="F42" t="s">
        <v>111</v>
      </c>
      <c r="G42" t="s">
        <v>45</v>
      </c>
      <c r="H42">
        <v>3.8320847666542202</v>
      </c>
      <c r="Q42">
        <v>1.7489917278289799</v>
      </c>
      <c r="S42">
        <v>1.8892964124679601</v>
      </c>
      <c r="T42">
        <v>1.4201630353927599</v>
      </c>
    </row>
    <row r="43" spans="1:29" x14ac:dyDescent="0.25">
      <c r="A43" s="1" t="s">
        <v>112</v>
      </c>
      <c r="B43" t="s">
        <v>113</v>
      </c>
      <c r="C43">
        <v>222</v>
      </c>
      <c r="D43" t="s">
        <v>76</v>
      </c>
      <c r="E43">
        <v>19759027</v>
      </c>
      <c r="F43" t="s">
        <v>114</v>
      </c>
      <c r="G43" t="s">
        <v>56</v>
      </c>
      <c r="H43">
        <v>3.21254322009879</v>
      </c>
      <c r="L43">
        <v>-1.2635360956192001</v>
      </c>
      <c r="M43">
        <v>-0.94222962856292702</v>
      </c>
      <c r="N43">
        <v>-2.0388753414153999</v>
      </c>
      <c r="Q43">
        <v>1.31128013134003</v>
      </c>
      <c r="R43">
        <v>-1.4313673973083501</v>
      </c>
      <c r="W43">
        <v>2.5019178390502899</v>
      </c>
      <c r="Y43">
        <v>2.57942914962769</v>
      </c>
      <c r="Z43">
        <v>2.8368899822235099</v>
      </c>
      <c r="AB43">
        <v>2.49094557762146</v>
      </c>
      <c r="AC43">
        <v>-2.6426246166229199</v>
      </c>
    </row>
    <row r="44" spans="1:29" x14ac:dyDescent="0.25">
      <c r="A44" s="1" t="s">
        <v>115</v>
      </c>
      <c r="B44" t="s">
        <v>116</v>
      </c>
      <c r="C44">
        <v>1079</v>
      </c>
      <c r="D44" t="s">
        <v>64</v>
      </c>
      <c r="E44">
        <v>18264099</v>
      </c>
      <c r="F44" t="s">
        <v>117</v>
      </c>
      <c r="G44" t="s">
        <v>40</v>
      </c>
      <c r="L44">
        <v>-0.949629426002502</v>
      </c>
      <c r="O44">
        <v>0.91753900051116899</v>
      </c>
      <c r="Q44">
        <v>-0.606345474720001</v>
      </c>
      <c r="R44">
        <v>-2.0402884483337398</v>
      </c>
      <c r="S44">
        <v>0.62659573554992698</v>
      </c>
      <c r="X44">
        <v>0.90104007720947299</v>
      </c>
    </row>
    <row r="45" spans="1:29" x14ac:dyDescent="0.25">
      <c r="A45" s="1" t="s">
        <v>118</v>
      </c>
      <c r="B45" t="s">
        <v>119</v>
      </c>
      <c r="C45">
        <v>34</v>
      </c>
      <c r="D45" t="s">
        <v>64</v>
      </c>
      <c r="E45">
        <v>17963255</v>
      </c>
      <c r="F45" t="s">
        <v>120</v>
      </c>
      <c r="G45" t="s">
        <v>46</v>
      </c>
      <c r="H45">
        <v>4.2824120017739302</v>
      </c>
      <c r="R45">
        <v>-4.9040107727050799</v>
      </c>
      <c r="T45">
        <v>1.47537958621979</v>
      </c>
    </row>
    <row r="46" spans="1:29" x14ac:dyDescent="0.25">
      <c r="A46" s="1" t="s">
        <v>121</v>
      </c>
      <c r="B46" t="s">
        <v>122</v>
      </c>
      <c r="C46">
        <v>68</v>
      </c>
      <c r="D46" t="s">
        <v>64</v>
      </c>
      <c r="E46">
        <v>17963255</v>
      </c>
      <c r="F46" t="s">
        <v>123</v>
      </c>
    </row>
    <row r="47" spans="1:29" x14ac:dyDescent="0.25">
      <c r="A47" s="1" t="s">
        <v>124</v>
      </c>
      <c r="B47" t="s">
        <v>125</v>
      </c>
      <c r="C47">
        <v>90</v>
      </c>
      <c r="D47" t="s">
        <v>126</v>
      </c>
      <c r="E47">
        <v>17343269</v>
      </c>
      <c r="F47" t="s">
        <v>127</v>
      </c>
      <c r="G47" t="s">
        <v>58</v>
      </c>
      <c r="L47">
        <v>-0.69689679145812999</v>
      </c>
      <c r="M47">
        <v>0.53108376264572099</v>
      </c>
      <c r="N47">
        <v>1.16431272029877</v>
      </c>
      <c r="O47">
        <v>1.5430835485458401</v>
      </c>
      <c r="P47">
        <v>1.4876936674118</v>
      </c>
      <c r="Q47">
        <v>-1.2608958482742301</v>
      </c>
      <c r="R47">
        <v>-2.4628744125366202</v>
      </c>
      <c r="T47">
        <v>1.18225610256195</v>
      </c>
      <c r="U47">
        <v>-1.48301100730896</v>
      </c>
      <c r="V47">
        <v>1.5279560089111299</v>
      </c>
      <c r="Y47">
        <v>0.67276030778884899</v>
      </c>
      <c r="AA47">
        <v>1.42414891719818</v>
      </c>
      <c r="AB47">
        <v>1.6845184564590501</v>
      </c>
      <c r="AC47">
        <v>-1.02809774875641</v>
      </c>
    </row>
    <row r="48" spans="1:29" x14ac:dyDescent="0.25">
      <c r="A48" s="1" t="s">
        <v>71</v>
      </c>
      <c r="B48" t="s">
        <v>72</v>
      </c>
      <c r="C48">
        <v>153</v>
      </c>
      <c r="D48" t="s">
        <v>76</v>
      </c>
      <c r="E48">
        <v>16960803</v>
      </c>
      <c r="F48" t="s">
        <v>73</v>
      </c>
      <c r="G48" t="s">
        <v>31</v>
      </c>
      <c r="H48">
        <v>3.20559336398013</v>
      </c>
      <c r="I48">
        <v>3.70882272720337</v>
      </c>
      <c r="L48">
        <v>2.2035501003265399</v>
      </c>
      <c r="N48">
        <v>2.3383686542511</v>
      </c>
      <c r="P48">
        <v>1.7102518081664999</v>
      </c>
      <c r="R48">
        <v>-3.81833696365356</v>
      </c>
      <c r="U48">
        <v>-3.3188228607177699</v>
      </c>
      <c r="Z48">
        <v>1.0802516937255899</v>
      </c>
    </row>
    <row r="49" spans="1:29" x14ac:dyDescent="0.25">
      <c r="A49" s="1" t="s">
        <v>128</v>
      </c>
      <c r="B49" t="s">
        <v>129</v>
      </c>
      <c r="C49">
        <v>195</v>
      </c>
      <c r="D49" t="s">
        <v>76</v>
      </c>
      <c r="E49">
        <v>17000704</v>
      </c>
      <c r="F49" t="s">
        <v>130</v>
      </c>
      <c r="H49">
        <v>3.6386367336373602</v>
      </c>
    </row>
    <row r="50" spans="1:29" x14ac:dyDescent="0.25">
      <c r="A50" s="1" t="s">
        <v>91</v>
      </c>
      <c r="B50" t="s">
        <v>92</v>
      </c>
      <c r="C50">
        <v>167</v>
      </c>
      <c r="D50" t="s">
        <v>62</v>
      </c>
      <c r="E50">
        <v>16688749</v>
      </c>
      <c r="F50" t="s">
        <v>93</v>
      </c>
    </row>
    <row r="51" spans="1:29" x14ac:dyDescent="0.25">
      <c r="A51" s="1" t="s">
        <v>131</v>
      </c>
      <c r="B51" t="s">
        <v>132</v>
      </c>
      <c r="C51">
        <v>26</v>
      </c>
      <c r="D51" t="s">
        <v>76</v>
      </c>
      <c r="E51">
        <v>16720880</v>
      </c>
      <c r="F51" t="s">
        <v>133</v>
      </c>
    </row>
    <row r="52" spans="1:29" x14ac:dyDescent="0.25">
      <c r="A52" s="1" t="s">
        <v>60</v>
      </c>
      <c r="B52" t="s">
        <v>61</v>
      </c>
      <c r="C52">
        <v>153</v>
      </c>
      <c r="D52" t="s">
        <v>76</v>
      </c>
      <c r="E52">
        <v>17041601</v>
      </c>
      <c r="F52" t="s">
        <v>63</v>
      </c>
      <c r="H52">
        <v>4.26664497840562</v>
      </c>
    </row>
    <row r="53" spans="1:29" x14ac:dyDescent="0.25">
      <c r="A53" s="1" t="s">
        <v>134</v>
      </c>
      <c r="B53" t="s">
        <v>135</v>
      </c>
      <c r="C53">
        <v>1655</v>
      </c>
      <c r="D53" t="s">
        <v>64</v>
      </c>
      <c r="E53">
        <v>16405370</v>
      </c>
      <c r="F53" t="s">
        <v>136</v>
      </c>
      <c r="G53" t="s">
        <v>39</v>
      </c>
      <c r="H53">
        <v>4.4884530356024603</v>
      </c>
      <c r="I53">
        <v>1.85849785804748</v>
      </c>
      <c r="K53">
        <v>0.87038135528564498</v>
      </c>
      <c r="L53">
        <v>1.0230028629303001</v>
      </c>
      <c r="N53">
        <v>2.3846797943115199</v>
      </c>
      <c r="O53">
        <v>1.03142821788788</v>
      </c>
      <c r="P53">
        <v>1.6702475547790501</v>
      </c>
      <c r="S53">
        <v>-0.760428607463837</v>
      </c>
      <c r="T53">
        <v>-1.68525874614716</v>
      </c>
      <c r="AC53">
        <v>-0.89416038990020796</v>
      </c>
    </row>
    <row r="54" spans="1:29" x14ac:dyDescent="0.25">
      <c r="A54" s="1" t="s">
        <v>91</v>
      </c>
      <c r="B54" t="s">
        <v>92</v>
      </c>
      <c r="C54">
        <v>167</v>
      </c>
      <c r="D54" t="s">
        <v>78</v>
      </c>
      <c r="E54">
        <v>16740912</v>
      </c>
      <c r="F54" t="s">
        <v>93</v>
      </c>
    </row>
    <row r="55" spans="1:29" x14ac:dyDescent="0.25">
      <c r="A55" s="1" t="s">
        <v>128</v>
      </c>
      <c r="B55" t="s">
        <v>129</v>
      </c>
      <c r="C55">
        <v>195</v>
      </c>
      <c r="D55" t="s">
        <v>76</v>
      </c>
      <c r="E55">
        <v>15190012</v>
      </c>
      <c r="F55" t="s">
        <v>130</v>
      </c>
      <c r="H55">
        <v>3.6386367336373602</v>
      </c>
    </row>
    <row r="56" spans="1:29" x14ac:dyDescent="0.25">
      <c r="A56" s="1" t="s">
        <v>68</v>
      </c>
      <c r="B56" t="s">
        <v>69</v>
      </c>
      <c r="C56">
        <v>31</v>
      </c>
      <c r="D56" t="s">
        <v>76</v>
      </c>
      <c r="E56">
        <v>14654219</v>
      </c>
      <c r="F56" t="s">
        <v>70</v>
      </c>
      <c r="G56" t="s">
        <v>32</v>
      </c>
      <c r="H56">
        <v>2.9645002949794401</v>
      </c>
      <c r="J56">
        <v>2.3859317302703902</v>
      </c>
      <c r="K56">
        <v>1.7904978990554801</v>
      </c>
      <c r="O56">
        <v>-5.2763586044311497</v>
      </c>
      <c r="Q56">
        <v>2.2870118618011501</v>
      </c>
      <c r="R56">
        <v>-3.12030029296875</v>
      </c>
      <c r="S56">
        <v>-0.97126877307891801</v>
      </c>
      <c r="U56">
        <v>-2.16084933280945</v>
      </c>
      <c r="X56">
        <v>1.65817058086395</v>
      </c>
      <c r="Y56">
        <v>1.9469696283340501</v>
      </c>
      <c r="Z56">
        <v>2.0239205360412602</v>
      </c>
      <c r="AC56">
        <v>-1.81850981712341</v>
      </c>
    </row>
    <row r="57" spans="1:29" x14ac:dyDescent="0.25">
      <c r="A57" s="1" t="s">
        <v>68</v>
      </c>
      <c r="B57" t="s">
        <v>69</v>
      </c>
      <c r="C57">
        <v>31</v>
      </c>
      <c r="D57" t="s">
        <v>76</v>
      </c>
      <c r="E57">
        <v>14630905</v>
      </c>
      <c r="F57" t="s">
        <v>70</v>
      </c>
      <c r="G57" t="s">
        <v>32</v>
      </c>
      <c r="H57">
        <v>2.9645002949794401</v>
      </c>
      <c r="J57">
        <v>2.3859317302703902</v>
      </c>
      <c r="K57">
        <v>1.7904978990554801</v>
      </c>
      <c r="O57">
        <v>-5.2763586044311497</v>
      </c>
      <c r="Q57">
        <v>2.2870118618011501</v>
      </c>
      <c r="R57">
        <v>-3.12030029296875</v>
      </c>
      <c r="S57">
        <v>-0.97126877307891801</v>
      </c>
      <c r="U57">
        <v>-2.16084933280945</v>
      </c>
      <c r="X57">
        <v>1.65817058086395</v>
      </c>
      <c r="Y57">
        <v>1.9469696283340501</v>
      </c>
      <c r="Z57">
        <v>2.0239205360412602</v>
      </c>
      <c r="AC57">
        <v>-1.81850981712341</v>
      </c>
    </row>
    <row r="58" spans="1:29" x14ac:dyDescent="0.25">
      <c r="A58" s="1" t="s">
        <v>137</v>
      </c>
      <c r="B58" t="s">
        <v>138</v>
      </c>
      <c r="C58">
        <v>120</v>
      </c>
      <c r="D58" t="s">
        <v>76</v>
      </c>
      <c r="E58">
        <v>14556253</v>
      </c>
      <c r="F58" t="s">
        <v>139</v>
      </c>
      <c r="G58" t="s">
        <v>49</v>
      </c>
      <c r="H58">
        <v>3.9407540982303901</v>
      </c>
      <c r="J58">
        <v>-29.3497638702393</v>
      </c>
      <c r="K58">
        <v>-3.45493817329407</v>
      </c>
      <c r="O58">
        <v>-3.1677472591400102</v>
      </c>
      <c r="T58">
        <v>1.81767070293427</v>
      </c>
      <c r="W58">
        <v>1.9176342487335201</v>
      </c>
      <c r="X58">
        <v>1.6484375</v>
      </c>
      <c r="Z58">
        <v>0.92619872093200695</v>
      </c>
      <c r="AC58">
        <v>-2.3031668663024898</v>
      </c>
    </row>
    <row r="59" spans="1:29" x14ac:dyDescent="0.25">
      <c r="A59" s="1" t="s">
        <v>68</v>
      </c>
      <c r="B59" t="s">
        <v>69</v>
      </c>
      <c r="C59">
        <v>31</v>
      </c>
      <c r="D59" t="s">
        <v>76</v>
      </c>
      <c r="E59">
        <v>15301380</v>
      </c>
      <c r="F59" t="s">
        <v>70</v>
      </c>
      <c r="G59" t="s">
        <v>32</v>
      </c>
      <c r="H59">
        <v>2.9645002949794401</v>
      </c>
      <c r="J59">
        <v>2.3859317302703902</v>
      </c>
      <c r="K59">
        <v>1.7904978990554801</v>
      </c>
      <c r="O59">
        <v>-5.2763586044311497</v>
      </c>
      <c r="Q59">
        <v>2.2870118618011501</v>
      </c>
      <c r="R59">
        <v>-3.12030029296875</v>
      </c>
      <c r="S59">
        <v>-0.97126877307891801</v>
      </c>
      <c r="U59">
        <v>-2.16084933280945</v>
      </c>
      <c r="X59">
        <v>1.65817058086395</v>
      </c>
      <c r="Y59">
        <v>1.9469696283340501</v>
      </c>
      <c r="Z59">
        <v>2.0239205360412602</v>
      </c>
      <c r="AC59">
        <v>-1.81850981712341</v>
      </c>
    </row>
    <row r="60" spans="1:29" x14ac:dyDescent="0.25">
      <c r="A60" s="1" t="s">
        <v>140</v>
      </c>
      <c r="B60" t="s">
        <v>141</v>
      </c>
      <c r="C60">
        <v>57</v>
      </c>
      <c r="D60" t="s">
        <v>76</v>
      </c>
      <c r="E60">
        <v>12834866</v>
      </c>
      <c r="F60" t="s">
        <v>142</v>
      </c>
      <c r="G60" t="s">
        <v>34</v>
      </c>
      <c r="H60">
        <v>4.1340049988005898</v>
      </c>
      <c r="K60">
        <v>1.8391416072845499</v>
      </c>
      <c r="N60">
        <v>1.6732234954834</v>
      </c>
      <c r="Q60">
        <v>-1.81977355480194</v>
      </c>
      <c r="R60">
        <v>-0.97091877460479703</v>
      </c>
      <c r="S60">
        <v>0.66872173547744795</v>
      </c>
      <c r="T60">
        <v>-0.946524798870087</v>
      </c>
      <c r="V60">
        <v>1.43602871894836</v>
      </c>
      <c r="Y60">
        <v>-2.3627991676330602</v>
      </c>
      <c r="AB60">
        <v>-3.02525806427002</v>
      </c>
    </row>
    <row r="61" spans="1:29" x14ac:dyDescent="0.25">
      <c r="A61" s="1" t="s">
        <v>109</v>
      </c>
      <c r="B61" t="s">
        <v>110</v>
      </c>
      <c r="C61">
        <v>37</v>
      </c>
      <c r="D61" t="s">
        <v>76</v>
      </c>
      <c r="E61">
        <v>14534133</v>
      </c>
      <c r="F61" t="s">
        <v>111</v>
      </c>
      <c r="G61" t="s">
        <v>45</v>
      </c>
      <c r="H61">
        <v>3.8320847666542202</v>
      </c>
      <c r="Q61">
        <v>1.7489917278289799</v>
      </c>
      <c r="S61">
        <v>1.8892964124679601</v>
      </c>
      <c r="T61">
        <v>1.4201630353927599</v>
      </c>
    </row>
    <row r="62" spans="1:29" x14ac:dyDescent="0.25">
      <c r="A62" s="1" t="s">
        <v>143</v>
      </c>
      <c r="B62" t="s">
        <v>144</v>
      </c>
      <c r="C62">
        <v>6</v>
      </c>
      <c r="D62" t="s">
        <v>76</v>
      </c>
      <c r="E62">
        <v>12203729</v>
      </c>
      <c r="F62" t="s">
        <v>145</v>
      </c>
      <c r="G62" t="s">
        <v>40</v>
      </c>
      <c r="H62">
        <v>3.3898571846225898</v>
      </c>
      <c r="O62">
        <v>4.1363844871520996</v>
      </c>
    </row>
    <row r="63" spans="1:29" x14ac:dyDescent="0.25">
      <c r="A63" s="1" t="s">
        <v>68</v>
      </c>
      <c r="B63" t="s">
        <v>69</v>
      </c>
      <c r="C63">
        <v>31</v>
      </c>
      <c r="D63" t="s">
        <v>76</v>
      </c>
      <c r="E63">
        <v>12163415</v>
      </c>
      <c r="F63" t="s">
        <v>70</v>
      </c>
      <c r="G63" t="s">
        <v>32</v>
      </c>
      <c r="H63">
        <v>2.9645002949794401</v>
      </c>
      <c r="J63">
        <v>2.3859317302703902</v>
      </c>
      <c r="K63">
        <v>1.7904978990554801</v>
      </c>
      <c r="O63">
        <v>-5.2763586044311497</v>
      </c>
      <c r="Q63">
        <v>2.2870118618011501</v>
      </c>
      <c r="R63">
        <v>-3.12030029296875</v>
      </c>
      <c r="S63">
        <v>-0.97126877307891801</v>
      </c>
      <c r="U63">
        <v>-2.16084933280945</v>
      </c>
      <c r="X63">
        <v>1.65817058086395</v>
      </c>
      <c r="Y63">
        <v>1.9469696283340501</v>
      </c>
      <c r="Z63">
        <v>2.0239205360412602</v>
      </c>
      <c r="AC63">
        <v>-1.81850981712341</v>
      </c>
    </row>
    <row r="64" spans="1:29" x14ac:dyDescent="0.25">
      <c r="A64" s="1" t="s">
        <v>146</v>
      </c>
      <c r="B64" t="s">
        <v>147</v>
      </c>
      <c r="C64">
        <v>98</v>
      </c>
      <c r="D64" t="s">
        <v>76</v>
      </c>
      <c r="E64">
        <v>11807034</v>
      </c>
      <c r="F64" t="s">
        <v>148</v>
      </c>
      <c r="G64" t="s">
        <v>44</v>
      </c>
      <c r="H64">
        <v>2.8147283821779898</v>
      </c>
      <c r="J64">
        <v>-3.2097327709197998</v>
      </c>
      <c r="L64">
        <v>-1.5721342563629199</v>
      </c>
      <c r="O64">
        <v>-1.66247653961182</v>
      </c>
      <c r="P64">
        <v>-2.6187911033630402</v>
      </c>
      <c r="Q64">
        <v>3.1671113967895499</v>
      </c>
      <c r="R64">
        <v>3.3760080337524401</v>
      </c>
      <c r="U64">
        <v>1.0264129638671899</v>
      </c>
      <c r="W64">
        <v>-3.9761195182800302</v>
      </c>
      <c r="X64">
        <v>-3.0325191020965598</v>
      </c>
      <c r="Y64">
        <v>-2.01277732849121</v>
      </c>
      <c r="Z64">
        <v>-2.5964493751525901</v>
      </c>
      <c r="AA64">
        <v>-3.4911460876464799</v>
      </c>
      <c r="AB64">
        <v>-4.36997365951538</v>
      </c>
      <c r="AC64">
        <v>-1.56005334854126</v>
      </c>
    </row>
    <row r="65" spans="1:29" x14ac:dyDescent="0.25">
      <c r="A65" s="1" t="s">
        <v>112</v>
      </c>
      <c r="B65" t="s">
        <v>113</v>
      </c>
      <c r="C65">
        <v>222</v>
      </c>
      <c r="D65" t="s">
        <v>76</v>
      </c>
      <c r="E65">
        <v>11708946</v>
      </c>
      <c r="F65" t="s">
        <v>114</v>
      </c>
      <c r="G65" t="s">
        <v>56</v>
      </c>
      <c r="H65">
        <v>3.21254322009879</v>
      </c>
      <c r="L65">
        <v>-1.2635360956192001</v>
      </c>
      <c r="M65">
        <v>-0.94222962856292702</v>
      </c>
      <c r="N65">
        <v>-2.0388753414153999</v>
      </c>
      <c r="Q65">
        <v>1.31128013134003</v>
      </c>
      <c r="R65">
        <v>-1.4313673973083501</v>
      </c>
      <c r="W65">
        <v>2.5019178390502899</v>
      </c>
      <c r="Y65">
        <v>2.57942914962769</v>
      </c>
      <c r="Z65">
        <v>2.8368899822235099</v>
      </c>
      <c r="AB65">
        <v>2.49094557762146</v>
      </c>
      <c r="AC65">
        <v>-2.6426246166229199</v>
      </c>
    </row>
    <row r="66" spans="1:29" x14ac:dyDescent="0.25">
      <c r="A66" s="1" t="s">
        <v>115</v>
      </c>
      <c r="B66" t="s">
        <v>116</v>
      </c>
      <c r="C66">
        <v>1079</v>
      </c>
      <c r="D66" t="s">
        <v>76</v>
      </c>
      <c r="E66">
        <v>11023856</v>
      </c>
      <c r="F66" t="s">
        <v>117</v>
      </c>
      <c r="G66" t="s">
        <v>40</v>
      </c>
      <c r="L66">
        <v>-0.949629426002502</v>
      </c>
      <c r="O66">
        <v>0.91753900051116899</v>
      </c>
      <c r="Q66">
        <v>-0.606345474720001</v>
      </c>
      <c r="R66">
        <v>-2.0402884483337398</v>
      </c>
      <c r="S66">
        <v>0.62659573554992698</v>
      </c>
      <c r="X66">
        <v>0.90104007720947299</v>
      </c>
    </row>
    <row r="67" spans="1:29" x14ac:dyDescent="0.25">
      <c r="A67" s="1" t="s">
        <v>149</v>
      </c>
      <c r="B67" t="s">
        <v>150</v>
      </c>
      <c r="C67">
        <v>4</v>
      </c>
      <c r="D67" t="s">
        <v>76</v>
      </c>
      <c r="E67">
        <v>10433910</v>
      </c>
      <c r="F67" t="s">
        <v>151</v>
      </c>
      <c r="G67" t="s">
        <v>46</v>
      </c>
      <c r="H67">
        <v>3.3364579759589299</v>
      </c>
      <c r="Q67">
        <v>-3.3242535591125502</v>
      </c>
      <c r="S67">
        <v>1.91978418827057</v>
      </c>
      <c r="T67">
        <v>2.7683546543121298</v>
      </c>
      <c r="X67">
        <v>-5.2053174972534197</v>
      </c>
      <c r="Z67">
        <v>-4.4378623962402299</v>
      </c>
    </row>
    <row r="68" spans="1:29" x14ac:dyDescent="0.25">
      <c r="A68" s="1" t="s">
        <v>152</v>
      </c>
      <c r="B68" t="s">
        <v>153</v>
      </c>
      <c r="C68">
        <v>96</v>
      </c>
      <c r="D68" t="s">
        <v>76</v>
      </c>
      <c r="E68">
        <v>9847249</v>
      </c>
      <c r="F68" t="s">
        <v>154</v>
      </c>
      <c r="G68" t="s">
        <v>56</v>
      </c>
      <c r="H68">
        <v>4.6751690414144704</v>
      </c>
      <c r="K68">
        <v>-2.7196991443634002</v>
      </c>
      <c r="M68">
        <v>0.57403528690338101</v>
      </c>
      <c r="O68">
        <v>-6.0281677246093803</v>
      </c>
      <c r="R68">
        <v>-1.54932188987732</v>
      </c>
      <c r="Y68">
        <v>1.2764264345169101</v>
      </c>
      <c r="Z68">
        <v>1.5968116521835301</v>
      </c>
    </row>
    <row r="69" spans="1:29" x14ac:dyDescent="0.25">
      <c r="A69" s="1" t="s">
        <v>155</v>
      </c>
      <c r="B69" t="s">
        <v>156</v>
      </c>
      <c r="C69">
        <v>338</v>
      </c>
      <c r="D69" t="s">
        <v>76</v>
      </c>
      <c r="E69">
        <v>9363853</v>
      </c>
      <c r="F69" t="s">
        <v>157</v>
      </c>
    </row>
    <row r="70" spans="1:29" x14ac:dyDescent="0.25">
      <c r="A70" s="1" t="s">
        <v>155</v>
      </c>
      <c r="B70" t="s">
        <v>156</v>
      </c>
      <c r="C70">
        <v>338</v>
      </c>
      <c r="D70" t="s">
        <v>76</v>
      </c>
      <c r="E70">
        <v>9079035</v>
      </c>
      <c r="F70" t="s">
        <v>157</v>
      </c>
    </row>
    <row r="71" spans="1:29" x14ac:dyDescent="0.25">
      <c r="A71" s="1" t="s">
        <v>155</v>
      </c>
      <c r="B71" t="s">
        <v>156</v>
      </c>
      <c r="C71">
        <v>338</v>
      </c>
      <c r="D71" t="s">
        <v>76</v>
      </c>
      <c r="E71">
        <v>7559133</v>
      </c>
      <c r="F71" t="s">
        <v>157</v>
      </c>
    </row>
    <row r="72" spans="1:29" x14ac:dyDescent="0.25">
      <c r="A72" s="1" t="s">
        <v>115</v>
      </c>
      <c r="B72" t="s">
        <v>116</v>
      </c>
      <c r="C72">
        <v>1079</v>
      </c>
      <c r="D72" t="s">
        <v>78</v>
      </c>
      <c r="E72">
        <v>35147171</v>
      </c>
      <c r="F72" t="s">
        <v>117</v>
      </c>
      <c r="G72" t="s">
        <v>40</v>
      </c>
      <c r="L72">
        <v>-0.949629426002502</v>
      </c>
      <c r="O72">
        <v>0.91753900051116899</v>
      </c>
      <c r="Q72">
        <v>-0.606345474720001</v>
      </c>
      <c r="R72">
        <v>-2.0402884483337398</v>
      </c>
      <c r="S72">
        <v>0.62659573554992698</v>
      </c>
      <c r="X72">
        <v>0.90104007720947299</v>
      </c>
    </row>
    <row r="73" spans="1:29" x14ac:dyDescent="0.25">
      <c r="A73" s="1" t="s">
        <v>103</v>
      </c>
      <c r="B73" t="s">
        <v>104</v>
      </c>
      <c r="C73">
        <v>1623</v>
      </c>
      <c r="D73" t="s">
        <v>78</v>
      </c>
      <c r="E73">
        <v>32260281</v>
      </c>
      <c r="F73" t="s">
        <v>105</v>
      </c>
    </row>
    <row r="74" spans="1:29" x14ac:dyDescent="0.25">
      <c r="A74" s="1" t="s">
        <v>103</v>
      </c>
      <c r="B74" t="s">
        <v>104</v>
      </c>
      <c r="C74">
        <v>1623</v>
      </c>
      <c r="D74" t="s">
        <v>78</v>
      </c>
      <c r="E74">
        <v>23197654</v>
      </c>
      <c r="F74" t="s">
        <v>105</v>
      </c>
    </row>
    <row r="75" spans="1:29" x14ac:dyDescent="0.25">
      <c r="A75" s="1" t="s">
        <v>158</v>
      </c>
      <c r="B75" t="s">
        <v>159</v>
      </c>
      <c r="C75">
        <v>71</v>
      </c>
      <c r="D75" t="s">
        <v>62</v>
      </c>
      <c r="E75">
        <v>20436469</v>
      </c>
      <c r="F75" t="s">
        <v>160</v>
      </c>
      <c r="G75" t="s">
        <v>31</v>
      </c>
      <c r="H75">
        <v>4.3382959814174704</v>
      </c>
      <c r="I75">
        <v>2.3584740161895801</v>
      </c>
      <c r="K75">
        <v>1.3210103511810301</v>
      </c>
      <c r="T75">
        <v>1.4441946744918801</v>
      </c>
      <c r="U75">
        <v>1.16304099559784</v>
      </c>
      <c r="Z75">
        <v>-2.5022931098938002</v>
      </c>
      <c r="AB75">
        <v>1.9413994550705</v>
      </c>
    </row>
    <row r="76" spans="1:29" x14ac:dyDescent="0.25">
      <c r="A76" s="1" t="s">
        <v>74</v>
      </c>
      <c r="B76" t="s">
        <v>75</v>
      </c>
      <c r="C76">
        <v>180</v>
      </c>
      <c r="D76" t="s">
        <v>161</v>
      </c>
      <c r="E76">
        <v>17803937</v>
      </c>
      <c r="F76" t="s">
        <v>77</v>
      </c>
      <c r="G76" t="s">
        <v>58</v>
      </c>
      <c r="H76">
        <v>4.1828264625700102</v>
      </c>
      <c r="M76">
        <v>0.59714156389236495</v>
      </c>
      <c r="O76">
        <v>-1.7787734270095801</v>
      </c>
      <c r="Q76">
        <v>1.0010292530059799</v>
      </c>
      <c r="R76">
        <v>1.07598435878754</v>
      </c>
      <c r="S76">
        <v>-1.34159088134766</v>
      </c>
      <c r="T76">
        <v>-1.18796133995056</v>
      </c>
      <c r="U76">
        <v>0.77632331848144498</v>
      </c>
      <c r="X76">
        <v>-1.4834282398223899</v>
      </c>
      <c r="AB76">
        <v>1.4577728509903001</v>
      </c>
      <c r="AC76">
        <v>-1.50416827201843</v>
      </c>
    </row>
    <row r="77" spans="1:29" x14ac:dyDescent="0.25">
      <c r="A77" s="1" t="s">
        <v>74</v>
      </c>
      <c r="B77" t="s">
        <v>75</v>
      </c>
      <c r="C77">
        <v>180</v>
      </c>
      <c r="D77" t="s">
        <v>62</v>
      </c>
      <c r="E77">
        <v>17963255</v>
      </c>
      <c r="F77" t="s">
        <v>77</v>
      </c>
      <c r="G77" t="s">
        <v>58</v>
      </c>
      <c r="H77">
        <v>4.1828264625700102</v>
      </c>
      <c r="M77">
        <v>0.59714156389236495</v>
      </c>
      <c r="O77">
        <v>-1.7787734270095801</v>
      </c>
      <c r="Q77">
        <v>1.0010292530059799</v>
      </c>
      <c r="R77">
        <v>1.07598435878754</v>
      </c>
      <c r="S77">
        <v>-1.34159088134766</v>
      </c>
      <c r="T77">
        <v>-1.18796133995056</v>
      </c>
      <c r="U77">
        <v>0.77632331848144498</v>
      </c>
      <c r="X77">
        <v>-1.4834282398223899</v>
      </c>
      <c r="AB77">
        <v>1.4577728509903001</v>
      </c>
      <c r="AC77">
        <v>-1.50416827201843</v>
      </c>
    </row>
    <row r="78" spans="1:29" x14ac:dyDescent="0.25">
      <c r="A78" s="1" t="s">
        <v>162</v>
      </c>
      <c r="B78" t="s">
        <v>163</v>
      </c>
      <c r="C78">
        <v>819</v>
      </c>
      <c r="D78" t="s">
        <v>76</v>
      </c>
      <c r="E78">
        <v>15726408</v>
      </c>
      <c r="F78" t="s">
        <v>164</v>
      </c>
      <c r="G78" t="s">
        <v>52</v>
      </c>
      <c r="K78">
        <v>0.56682586669921897</v>
      </c>
      <c r="L78">
        <v>0.41300830245018</v>
      </c>
      <c r="M78">
        <v>0.41211688518524198</v>
      </c>
      <c r="Q78">
        <v>-0.448296308517456</v>
      </c>
      <c r="R78">
        <v>-0.39397880434989901</v>
      </c>
      <c r="S78">
        <v>-0.68096143007278398</v>
      </c>
      <c r="T78">
        <v>-0.80007731914520297</v>
      </c>
      <c r="Y78">
        <v>0.90311551094055198</v>
      </c>
      <c r="Z78">
        <v>0.53698211908340499</v>
      </c>
    </row>
    <row r="79" spans="1:29" x14ac:dyDescent="0.25">
      <c r="A79" s="1" t="s">
        <v>74</v>
      </c>
      <c r="B79" t="s">
        <v>75</v>
      </c>
      <c r="C79">
        <v>180</v>
      </c>
      <c r="D79" t="s">
        <v>161</v>
      </c>
      <c r="E79">
        <v>11781872</v>
      </c>
      <c r="F79" t="s">
        <v>77</v>
      </c>
      <c r="G79" t="s">
        <v>58</v>
      </c>
      <c r="H79">
        <v>4.1828264625700102</v>
      </c>
      <c r="M79">
        <v>0.59714156389236495</v>
      </c>
      <c r="O79">
        <v>-1.7787734270095801</v>
      </c>
      <c r="Q79">
        <v>1.0010292530059799</v>
      </c>
      <c r="R79">
        <v>1.07598435878754</v>
      </c>
      <c r="S79">
        <v>-1.34159088134766</v>
      </c>
      <c r="T79">
        <v>-1.18796133995056</v>
      </c>
      <c r="U79">
        <v>0.77632331848144498</v>
      </c>
      <c r="X79">
        <v>-1.4834282398223899</v>
      </c>
      <c r="AB79">
        <v>1.4577728509903001</v>
      </c>
      <c r="AC79">
        <v>-1.50416827201843</v>
      </c>
    </row>
    <row r="80" spans="1:29" x14ac:dyDescent="0.25">
      <c r="A80" s="1" t="s">
        <v>74</v>
      </c>
      <c r="B80" t="s">
        <v>75</v>
      </c>
      <c r="C80">
        <v>180</v>
      </c>
      <c r="D80" t="s">
        <v>161</v>
      </c>
      <c r="E80">
        <v>11380921</v>
      </c>
      <c r="F80" t="s">
        <v>77</v>
      </c>
      <c r="G80" t="s">
        <v>58</v>
      </c>
      <c r="H80">
        <v>4.1828264625700102</v>
      </c>
      <c r="M80">
        <v>0.59714156389236495</v>
      </c>
      <c r="O80">
        <v>-1.7787734270095801</v>
      </c>
      <c r="Q80">
        <v>1.0010292530059799</v>
      </c>
      <c r="R80">
        <v>1.07598435878754</v>
      </c>
      <c r="S80">
        <v>-1.34159088134766</v>
      </c>
      <c r="T80">
        <v>-1.18796133995056</v>
      </c>
      <c r="U80">
        <v>0.77632331848144498</v>
      </c>
      <c r="X80">
        <v>-1.4834282398223899</v>
      </c>
      <c r="AB80">
        <v>1.4577728509903001</v>
      </c>
      <c r="AC80">
        <v>-1.50416827201843</v>
      </c>
    </row>
    <row r="81" spans="1:29" x14ac:dyDescent="0.25">
      <c r="A81" s="1" t="s">
        <v>74</v>
      </c>
      <c r="B81" t="s">
        <v>75</v>
      </c>
      <c r="C81">
        <v>180</v>
      </c>
      <c r="D81" t="s">
        <v>161</v>
      </c>
      <c r="E81">
        <v>11173845</v>
      </c>
      <c r="F81" t="s">
        <v>77</v>
      </c>
      <c r="G81" t="s">
        <v>58</v>
      </c>
      <c r="H81">
        <v>4.1828264625700102</v>
      </c>
      <c r="M81">
        <v>0.59714156389236495</v>
      </c>
      <c r="O81">
        <v>-1.7787734270095801</v>
      </c>
      <c r="Q81">
        <v>1.0010292530059799</v>
      </c>
      <c r="R81">
        <v>1.07598435878754</v>
      </c>
      <c r="S81">
        <v>-1.34159088134766</v>
      </c>
      <c r="T81">
        <v>-1.18796133995056</v>
      </c>
      <c r="U81">
        <v>0.77632331848144498</v>
      </c>
      <c r="X81">
        <v>-1.4834282398223899</v>
      </c>
      <c r="AB81">
        <v>1.4577728509903001</v>
      </c>
      <c r="AC81">
        <v>-1.50416827201843</v>
      </c>
    </row>
    <row r="82" spans="1:29" x14ac:dyDescent="0.25">
      <c r="A82" s="1" t="s">
        <v>74</v>
      </c>
      <c r="B82" t="s">
        <v>75</v>
      </c>
      <c r="C82">
        <v>180</v>
      </c>
      <c r="D82" t="s">
        <v>161</v>
      </c>
      <c r="E82">
        <v>10574673</v>
      </c>
      <c r="F82" t="s">
        <v>77</v>
      </c>
      <c r="G82" t="s">
        <v>58</v>
      </c>
      <c r="H82">
        <v>4.1828264625700102</v>
      </c>
      <c r="M82">
        <v>0.59714156389236495</v>
      </c>
      <c r="O82">
        <v>-1.7787734270095801</v>
      </c>
      <c r="Q82">
        <v>1.0010292530059799</v>
      </c>
      <c r="R82">
        <v>1.07598435878754</v>
      </c>
      <c r="S82">
        <v>-1.34159088134766</v>
      </c>
      <c r="T82">
        <v>-1.18796133995056</v>
      </c>
      <c r="U82">
        <v>0.77632331848144498</v>
      </c>
      <c r="X82">
        <v>-1.4834282398223899</v>
      </c>
      <c r="AB82">
        <v>1.4577728509903001</v>
      </c>
      <c r="AC82">
        <v>-1.50416827201843</v>
      </c>
    </row>
    <row r="83" spans="1:29" x14ac:dyDescent="0.25">
      <c r="A83" s="1" t="s">
        <v>74</v>
      </c>
      <c r="B83" t="s">
        <v>75</v>
      </c>
      <c r="C83">
        <v>180</v>
      </c>
      <c r="D83" t="s">
        <v>161</v>
      </c>
      <c r="E83">
        <v>9521581</v>
      </c>
      <c r="F83" t="s">
        <v>77</v>
      </c>
      <c r="G83" t="s">
        <v>58</v>
      </c>
      <c r="H83">
        <v>4.1828264625700102</v>
      </c>
      <c r="M83">
        <v>0.59714156389236495</v>
      </c>
      <c r="O83">
        <v>-1.7787734270095801</v>
      </c>
      <c r="Q83">
        <v>1.0010292530059799</v>
      </c>
      <c r="R83">
        <v>1.07598435878754</v>
      </c>
      <c r="S83">
        <v>-1.34159088134766</v>
      </c>
      <c r="T83">
        <v>-1.18796133995056</v>
      </c>
      <c r="U83">
        <v>0.77632331848144498</v>
      </c>
      <c r="X83">
        <v>-1.4834282398223899</v>
      </c>
      <c r="AB83">
        <v>1.4577728509903001</v>
      </c>
      <c r="AC83">
        <v>-1.50416827201843</v>
      </c>
    </row>
    <row r="84" spans="1:29" x14ac:dyDescent="0.25">
      <c r="A84" s="1" t="s">
        <v>74</v>
      </c>
      <c r="B84" t="s">
        <v>75</v>
      </c>
      <c r="C84">
        <v>180</v>
      </c>
      <c r="D84" t="s">
        <v>161</v>
      </c>
      <c r="E84">
        <v>9677057</v>
      </c>
      <c r="F84" t="s">
        <v>77</v>
      </c>
      <c r="G84" t="s">
        <v>58</v>
      </c>
      <c r="H84">
        <v>4.1828264625700102</v>
      </c>
      <c r="M84">
        <v>0.59714156389236495</v>
      </c>
      <c r="O84">
        <v>-1.7787734270095801</v>
      </c>
      <c r="Q84">
        <v>1.0010292530059799</v>
      </c>
      <c r="R84">
        <v>1.07598435878754</v>
      </c>
      <c r="S84">
        <v>-1.34159088134766</v>
      </c>
      <c r="T84">
        <v>-1.18796133995056</v>
      </c>
      <c r="U84">
        <v>0.77632331848144498</v>
      </c>
      <c r="X84">
        <v>-1.4834282398223899</v>
      </c>
      <c r="AB84">
        <v>1.4577728509903001</v>
      </c>
      <c r="AC84">
        <v>-1.50416827201843</v>
      </c>
    </row>
    <row r="85" spans="1:29" x14ac:dyDescent="0.25">
      <c r="A85" s="1" t="s">
        <v>74</v>
      </c>
      <c r="B85" t="s">
        <v>75</v>
      </c>
      <c r="C85">
        <v>180</v>
      </c>
      <c r="D85" t="s">
        <v>161</v>
      </c>
      <c r="E85">
        <v>9152842</v>
      </c>
      <c r="F85" t="s">
        <v>77</v>
      </c>
      <c r="G85" t="s">
        <v>58</v>
      </c>
      <c r="H85">
        <v>4.1828264625700102</v>
      </c>
      <c r="M85">
        <v>0.59714156389236495</v>
      </c>
      <c r="O85">
        <v>-1.7787734270095801</v>
      </c>
      <c r="Q85">
        <v>1.0010292530059799</v>
      </c>
      <c r="R85">
        <v>1.07598435878754</v>
      </c>
      <c r="S85">
        <v>-1.34159088134766</v>
      </c>
      <c r="T85">
        <v>-1.18796133995056</v>
      </c>
      <c r="U85">
        <v>0.77632331848144498</v>
      </c>
      <c r="X85">
        <v>-1.4834282398223899</v>
      </c>
      <c r="AB85">
        <v>1.4577728509903001</v>
      </c>
      <c r="AC85">
        <v>-1.50416827201843</v>
      </c>
    </row>
    <row r="86" spans="1:29" x14ac:dyDescent="0.25">
      <c r="A86" s="1" t="s">
        <v>74</v>
      </c>
      <c r="B86" t="s">
        <v>75</v>
      </c>
      <c r="C86">
        <v>180</v>
      </c>
      <c r="D86" t="s">
        <v>161</v>
      </c>
      <c r="E86">
        <v>8946174</v>
      </c>
      <c r="F86" t="s">
        <v>77</v>
      </c>
      <c r="G86" t="s">
        <v>58</v>
      </c>
      <c r="H86">
        <v>4.1828264625700102</v>
      </c>
      <c r="M86">
        <v>0.59714156389236495</v>
      </c>
      <c r="O86">
        <v>-1.7787734270095801</v>
      </c>
      <c r="Q86">
        <v>1.0010292530059799</v>
      </c>
      <c r="R86">
        <v>1.07598435878754</v>
      </c>
      <c r="S86">
        <v>-1.34159088134766</v>
      </c>
      <c r="T86">
        <v>-1.18796133995056</v>
      </c>
      <c r="U86">
        <v>0.77632331848144498</v>
      </c>
      <c r="X86">
        <v>-1.4834282398223899</v>
      </c>
      <c r="AB86">
        <v>1.4577728509903001</v>
      </c>
      <c r="AC86">
        <v>-1.50416827201843</v>
      </c>
    </row>
    <row r="87" spans="1:29" x14ac:dyDescent="0.25">
      <c r="A87" s="1" t="s">
        <v>74</v>
      </c>
      <c r="B87" t="s">
        <v>75</v>
      </c>
      <c r="C87">
        <v>180</v>
      </c>
      <c r="D87" t="s">
        <v>161</v>
      </c>
      <c r="E87">
        <v>8644708</v>
      </c>
      <c r="F87" t="s">
        <v>77</v>
      </c>
      <c r="G87" t="s">
        <v>58</v>
      </c>
      <c r="H87">
        <v>4.1828264625700102</v>
      </c>
      <c r="M87">
        <v>0.59714156389236495</v>
      </c>
      <c r="O87">
        <v>-1.7787734270095801</v>
      </c>
      <c r="Q87">
        <v>1.0010292530059799</v>
      </c>
      <c r="R87">
        <v>1.07598435878754</v>
      </c>
      <c r="S87">
        <v>-1.34159088134766</v>
      </c>
      <c r="T87">
        <v>-1.18796133995056</v>
      </c>
      <c r="U87">
        <v>0.77632331848144498</v>
      </c>
      <c r="X87">
        <v>-1.4834282398223899</v>
      </c>
      <c r="AB87">
        <v>1.4577728509903001</v>
      </c>
      <c r="AC87">
        <v>-1.50416827201843</v>
      </c>
    </row>
    <row r="88" spans="1:29" x14ac:dyDescent="0.25">
      <c r="A88" s="1" t="s">
        <v>74</v>
      </c>
      <c r="B88" t="s">
        <v>75</v>
      </c>
      <c r="C88">
        <v>180</v>
      </c>
      <c r="D88" t="s">
        <v>161</v>
      </c>
      <c r="E88">
        <v>8956050</v>
      </c>
      <c r="F88" t="s">
        <v>77</v>
      </c>
      <c r="G88" t="s">
        <v>58</v>
      </c>
      <c r="H88">
        <v>4.1828264625700102</v>
      </c>
      <c r="M88">
        <v>0.59714156389236495</v>
      </c>
      <c r="O88">
        <v>-1.7787734270095801</v>
      </c>
      <c r="Q88">
        <v>1.0010292530059799</v>
      </c>
      <c r="R88">
        <v>1.07598435878754</v>
      </c>
      <c r="S88">
        <v>-1.34159088134766</v>
      </c>
      <c r="T88">
        <v>-1.18796133995056</v>
      </c>
      <c r="U88">
        <v>0.77632331848144498</v>
      </c>
      <c r="X88">
        <v>-1.4834282398223899</v>
      </c>
      <c r="AB88">
        <v>1.4577728509903001</v>
      </c>
      <c r="AC88">
        <v>-1.50416827201843</v>
      </c>
    </row>
    <row r="89" spans="1:29" x14ac:dyDescent="0.25">
      <c r="A89" s="1" t="s">
        <v>74</v>
      </c>
      <c r="B89" t="s">
        <v>75</v>
      </c>
      <c r="C89">
        <v>180</v>
      </c>
      <c r="D89" t="s">
        <v>161</v>
      </c>
      <c r="E89">
        <v>7655462</v>
      </c>
      <c r="F89" t="s">
        <v>77</v>
      </c>
      <c r="G89" t="s">
        <v>58</v>
      </c>
      <c r="H89">
        <v>4.1828264625700102</v>
      </c>
      <c r="M89">
        <v>0.59714156389236495</v>
      </c>
      <c r="O89">
        <v>-1.7787734270095801</v>
      </c>
      <c r="Q89">
        <v>1.0010292530059799</v>
      </c>
      <c r="R89">
        <v>1.07598435878754</v>
      </c>
      <c r="S89">
        <v>-1.34159088134766</v>
      </c>
      <c r="T89">
        <v>-1.18796133995056</v>
      </c>
      <c r="U89">
        <v>0.77632331848144498</v>
      </c>
      <c r="X89">
        <v>-1.4834282398223899</v>
      </c>
      <c r="AB89">
        <v>1.4577728509903001</v>
      </c>
      <c r="AC89">
        <v>-1.50416827201843</v>
      </c>
    </row>
    <row r="90" spans="1:29" x14ac:dyDescent="0.25">
      <c r="A90" s="1" t="s">
        <v>74</v>
      </c>
      <c r="B90" t="s">
        <v>75</v>
      </c>
      <c r="C90">
        <v>180</v>
      </c>
      <c r="D90" t="s">
        <v>161</v>
      </c>
      <c r="E90">
        <v>8528214</v>
      </c>
      <c r="F90" t="s">
        <v>77</v>
      </c>
      <c r="G90" t="s">
        <v>58</v>
      </c>
      <c r="H90">
        <v>4.1828264625700102</v>
      </c>
      <c r="M90">
        <v>0.59714156389236495</v>
      </c>
      <c r="O90">
        <v>-1.7787734270095801</v>
      </c>
      <c r="Q90">
        <v>1.0010292530059799</v>
      </c>
      <c r="R90">
        <v>1.07598435878754</v>
      </c>
      <c r="S90">
        <v>-1.34159088134766</v>
      </c>
      <c r="T90">
        <v>-1.18796133995056</v>
      </c>
      <c r="U90">
        <v>0.77632331848144498</v>
      </c>
      <c r="X90">
        <v>-1.4834282398223899</v>
      </c>
      <c r="AB90">
        <v>1.4577728509903001</v>
      </c>
      <c r="AC90">
        <v>-1.50416827201843</v>
      </c>
    </row>
    <row r="91" spans="1:29" x14ac:dyDescent="0.25">
      <c r="A91" s="1" t="s">
        <v>74</v>
      </c>
      <c r="B91" t="s">
        <v>75</v>
      </c>
      <c r="C91">
        <v>180</v>
      </c>
      <c r="D91" t="s">
        <v>161</v>
      </c>
      <c r="E91">
        <v>7581378</v>
      </c>
      <c r="F91" t="s">
        <v>77</v>
      </c>
      <c r="G91" t="s">
        <v>58</v>
      </c>
      <c r="H91">
        <v>4.1828264625700102</v>
      </c>
      <c r="M91">
        <v>0.59714156389236495</v>
      </c>
      <c r="O91">
        <v>-1.7787734270095801</v>
      </c>
      <c r="Q91">
        <v>1.0010292530059799</v>
      </c>
      <c r="R91">
        <v>1.07598435878754</v>
      </c>
      <c r="S91">
        <v>-1.34159088134766</v>
      </c>
      <c r="T91">
        <v>-1.18796133995056</v>
      </c>
      <c r="U91">
        <v>0.77632331848144498</v>
      </c>
      <c r="X91">
        <v>-1.4834282398223899</v>
      </c>
      <c r="AB91">
        <v>1.4577728509903001</v>
      </c>
      <c r="AC91">
        <v>-1.50416827201843</v>
      </c>
    </row>
    <row r="92" spans="1:29" x14ac:dyDescent="0.25">
      <c r="A92" s="1" t="s">
        <v>74</v>
      </c>
      <c r="B92" t="s">
        <v>75</v>
      </c>
      <c r="C92">
        <v>180</v>
      </c>
      <c r="D92" t="s">
        <v>161</v>
      </c>
      <c r="E92">
        <v>7987400</v>
      </c>
      <c r="F92" t="s">
        <v>77</v>
      </c>
      <c r="G92" t="s">
        <v>58</v>
      </c>
      <c r="H92">
        <v>4.1828264625700102</v>
      </c>
      <c r="M92">
        <v>0.59714156389236495</v>
      </c>
      <c r="O92">
        <v>-1.7787734270095801</v>
      </c>
      <c r="Q92">
        <v>1.0010292530059799</v>
      </c>
      <c r="R92">
        <v>1.07598435878754</v>
      </c>
      <c r="S92">
        <v>-1.34159088134766</v>
      </c>
      <c r="T92">
        <v>-1.18796133995056</v>
      </c>
      <c r="U92">
        <v>0.77632331848144498</v>
      </c>
      <c r="X92">
        <v>-1.4834282398223899</v>
      </c>
      <c r="AB92">
        <v>1.4577728509903001</v>
      </c>
      <c r="AC92">
        <v>-1.50416827201843</v>
      </c>
    </row>
    <row r="93" spans="1:29" x14ac:dyDescent="0.25">
      <c r="A93" s="1" t="s">
        <v>74</v>
      </c>
      <c r="B93" t="s">
        <v>75</v>
      </c>
      <c r="C93">
        <v>180</v>
      </c>
      <c r="D93" t="s">
        <v>161</v>
      </c>
      <c r="E93">
        <v>7874170</v>
      </c>
      <c r="F93" t="s">
        <v>77</v>
      </c>
      <c r="G93" t="s">
        <v>58</v>
      </c>
      <c r="H93">
        <v>4.1828264625700102</v>
      </c>
      <c r="M93">
        <v>0.59714156389236495</v>
      </c>
      <c r="O93">
        <v>-1.7787734270095801</v>
      </c>
      <c r="Q93">
        <v>1.0010292530059799</v>
      </c>
      <c r="R93">
        <v>1.07598435878754</v>
      </c>
      <c r="S93">
        <v>-1.34159088134766</v>
      </c>
      <c r="T93">
        <v>-1.18796133995056</v>
      </c>
      <c r="U93">
        <v>0.77632331848144498</v>
      </c>
      <c r="X93">
        <v>-1.4834282398223899</v>
      </c>
      <c r="AB93">
        <v>1.4577728509903001</v>
      </c>
      <c r="AC93">
        <v>-1.50416827201843</v>
      </c>
    </row>
    <row r="94" spans="1:29" x14ac:dyDescent="0.25">
      <c r="A94" s="1" t="s">
        <v>165</v>
      </c>
      <c r="B94" t="s">
        <v>166</v>
      </c>
      <c r="C94">
        <v>142</v>
      </c>
      <c r="D94" t="s">
        <v>62</v>
      </c>
      <c r="F94" t="s">
        <v>167</v>
      </c>
      <c r="G94" t="s">
        <v>47</v>
      </c>
      <c r="H94">
        <v>5.0259868855278897</v>
      </c>
      <c r="N94">
        <v>-2.7548744678497301</v>
      </c>
      <c r="Q94">
        <v>-0.88294976949691795</v>
      </c>
      <c r="U94">
        <v>0.71117025613784801</v>
      </c>
    </row>
    <row r="95" spans="1:29" x14ac:dyDescent="0.25">
      <c r="A95" s="1" t="s">
        <v>168</v>
      </c>
      <c r="B95" t="s">
        <v>169</v>
      </c>
      <c r="C95">
        <v>4</v>
      </c>
      <c r="D95" t="s">
        <v>76</v>
      </c>
      <c r="E95">
        <v>36093370</v>
      </c>
      <c r="F95" t="s">
        <v>170</v>
      </c>
      <c r="G95" t="s">
        <v>48</v>
      </c>
      <c r="H95">
        <v>4.3673094183628303</v>
      </c>
      <c r="V95">
        <v>2.5815980434417698</v>
      </c>
    </row>
    <row r="96" spans="1:29" x14ac:dyDescent="0.25">
      <c r="A96" s="1" t="s">
        <v>171</v>
      </c>
      <c r="B96" t="s">
        <v>172</v>
      </c>
      <c r="C96">
        <v>3</v>
      </c>
      <c r="D96" t="s">
        <v>76</v>
      </c>
      <c r="E96">
        <v>27793605</v>
      </c>
      <c r="F96" t="s">
        <v>173</v>
      </c>
      <c r="G96" t="s">
        <v>46</v>
      </c>
      <c r="H96">
        <v>5.1256039087087997</v>
      </c>
      <c r="T96">
        <v>1.1260427236557</v>
      </c>
    </row>
    <row r="97" spans="1:29" x14ac:dyDescent="0.25">
      <c r="A97" s="1" t="s">
        <v>174</v>
      </c>
      <c r="B97" t="s">
        <v>175</v>
      </c>
      <c r="C97">
        <v>10</v>
      </c>
      <c r="D97" t="s">
        <v>78</v>
      </c>
      <c r="E97">
        <v>27350171</v>
      </c>
      <c r="F97" t="s">
        <v>176</v>
      </c>
      <c r="G97" t="s">
        <v>37</v>
      </c>
      <c r="H97">
        <v>5.1340648863556604</v>
      </c>
      <c r="L97">
        <v>0.54580116271972701</v>
      </c>
      <c r="R97">
        <v>-0.93967729806900002</v>
      </c>
    </row>
    <row r="98" spans="1:29" x14ac:dyDescent="0.25">
      <c r="A98" s="1" t="s">
        <v>177</v>
      </c>
      <c r="B98" t="s">
        <v>178</v>
      </c>
      <c r="C98">
        <v>254</v>
      </c>
      <c r="D98" t="s">
        <v>76</v>
      </c>
      <c r="E98">
        <v>19706529</v>
      </c>
      <c r="F98" t="s">
        <v>179</v>
      </c>
      <c r="G98" t="s">
        <v>39</v>
      </c>
      <c r="H98">
        <v>4.4810147465676602</v>
      </c>
      <c r="L98">
        <v>-1.53929591178894</v>
      </c>
      <c r="N98">
        <v>1.71290850639343</v>
      </c>
      <c r="P98">
        <v>1.4411780834198</v>
      </c>
      <c r="R98">
        <v>-1.33848977088928</v>
      </c>
      <c r="U98">
        <v>0.97051644325256403</v>
      </c>
      <c r="W98">
        <v>-3.0929722785949698</v>
      </c>
      <c r="AB98">
        <v>-4.6870932579040501</v>
      </c>
    </row>
    <row r="99" spans="1:29" x14ac:dyDescent="0.25">
      <c r="A99" s="1" t="s">
        <v>134</v>
      </c>
      <c r="B99" t="s">
        <v>135</v>
      </c>
      <c r="C99">
        <v>1655</v>
      </c>
      <c r="D99" t="s">
        <v>76</v>
      </c>
      <c r="E99">
        <v>18539553</v>
      </c>
      <c r="F99" t="s">
        <v>136</v>
      </c>
      <c r="G99" t="s">
        <v>39</v>
      </c>
      <c r="H99">
        <v>4.4884530356024603</v>
      </c>
      <c r="I99">
        <v>1.85849785804748</v>
      </c>
      <c r="K99">
        <v>0.87038135528564498</v>
      </c>
      <c r="L99">
        <v>1.0230028629303001</v>
      </c>
      <c r="N99">
        <v>2.3846797943115199</v>
      </c>
      <c r="O99">
        <v>1.03142821788788</v>
      </c>
      <c r="P99">
        <v>1.6702475547790501</v>
      </c>
      <c r="S99">
        <v>-0.760428607463837</v>
      </c>
      <c r="T99">
        <v>-1.68525874614716</v>
      </c>
      <c r="AC99">
        <v>-0.89416038990020796</v>
      </c>
    </row>
    <row r="100" spans="1:29" x14ac:dyDescent="0.25">
      <c r="A100" s="1" t="s">
        <v>180</v>
      </c>
      <c r="B100" t="s">
        <v>181</v>
      </c>
      <c r="C100">
        <v>70</v>
      </c>
      <c r="D100" t="s">
        <v>76</v>
      </c>
      <c r="E100">
        <v>17849441</v>
      </c>
      <c r="F100" t="s">
        <v>182</v>
      </c>
    </row>
    <row r="101" spans="1:29" x14ac:dyDescent="0.25">
      <c r="A101" s="1" t="s">
        <v>183</v>
      </c>
      <c r="B101" t="s">
        <v>184</v>
      </c>
      <c r="C101">
        <v>15</v>
      </c>
      <c r="D101" t="s">
        <v>76</v>
      </c>
      <c r="E101">
        <v>17656375</v>
      </c>
      <c r="F101" t="s">
        <v>185</v>
      </c>
    </row>
    <row r="102" spans="1:29" x14ac:dyDescent="0.25">
      <c r="A102" s="1" t="s">
        <v>186</v>
      </c>
      <c r="B102" t="s">
        <v>187</v>
      </c>
      <c r="C102">
        <v>852</v>
      </c>
      <c r="D102" t="s">
        <v>76</v>
      </c>
      <c r="E102">
        <v>17849441</v>
      </c>
      <c r="F102" t="s">
        <v>188</v>
      </c>
      <c r="H102">
        <v>5.2374043891403597</v>
      </c>
    </row>
    <row r="103" spans="1:29" x14ac:dyDescent="0.25">
      <c r="A103" s="1" t="s">
        <v>134</v>
      </c>
      <c r="B103" t="s">
        <v>135</v>
      </c>
      <c r="C103">
        <v>1655</v>
      </c>
      <c r="D103" t="s">
        <v>62</v>
      </c>
      <c r="E103">
        <v>16405370</v>
      </c>
      <c r="F103" t="s">
        <v>136</v>
      </c>
      <c r="G103" t="s">
        <v>39</v>
      </c>
      <c r="H103">
        <v>4.4884530356024603</v>
      </c>
      <c r="I103">
        <v>1.85849785804748</v>
      </c>
      <c r="K103">
        <v>0.87038135528564498</v>
      </c>
      <c r="L103">
        <v>1.0230028629303001</v>
      </c>
      <c r="N103">
        <v>2.3846797943115199</v>
      </c>
      <c r="O103">
        <v>1.03142821788788</v>
      </c>
      <c r="P103">
        <v>1.6702475547790501</v>
      </c>
      <c r="S103">
        <v>-0.760428607463837</v>
      </c>
      <c r="T103">
        <v>-1.68525874614716</v>
      </c>
      <c r="AC103">
        <v>-0.89416038990020796</v>
      </c>
    </row>
    <row r="104" spans="1:29" x14ac:dyDescent="0.25">
      <c r="A104" s="1" t="s">
        <v>134</v>
      </c>
      <c r="B104" t="s">
        <v>135</v>
      </c>
      <c r="C104">
        <v>1655</v>
      </c>
      <c r="D104" t="s">
        <v>76</v>
      </c>
      <c r="E104">
        <v>16405370</v>
      </c>
      <c r="F104" t="s">
        <v>136</v>
      </c>
      <c r="G104" t="s">
        <v>39</v>
      </c>
      <c r="H104">
        <v>4.4884530356024603</v>
      </c>
      <c r="I104">
        <v>1.85849785804748</v>
      </c>
      <c r="K104">
        <v>0.87038135528564498</v>
      </c>
      <c r="L104">
        <v>1.0230028629303001</v>
      </c>
      <c r="N104">
        <v>2.3846797943115199</v>
      </c>
      <c r="O104">
        <v>1.03142821788788</v>
      </c>
      <c r="P104">
        <v>1.6702475547790501</v>
      </c>
      <c r="S104">
        <v>-0.760428607463837</v>
      </c>
      <c r="T104">
        <v>-1.68525874614716</v>
      </c>
      <c r="AC104">
        <v>-0.89416038990020796</v>
      </c>
    </row>
    <row r="105" spans="1:29" x14ac:dyDescent="0.25">
      <c r="A105" s="1" t="s">
        <v>189</v>
      </c>
      <c r="B105" t="s">
        <v>190</v>
      </c>
      <c r="C105">
        <v>99</v>
      </c>
      <c r="D105" t="s">
        <v>76</v>
      </c>
      <c r="E105">
        <v>15800851</v>
      </c>
      <c r="F105" t="s">
        <v>191</v>
      </c>
    </row>
    <row r="106" spans="1:29" x14ac:dyDescent="0.25">
      <c r="A106" s="1" t="s">
        <v>192</v>
      </c>
      <c r="B106" t="s">
        <v>193</v>
      </c>
      <c r="C106">
        <v>87</v>
      </c>
      <c r="D106" t="s">
        <v>126</v>
      </c>
      <c r="E106">
        <v>10914960</v>
      </c>
      <c r="F106" t="s">
        <v>194</v>
      </c>
      <c r="G106" t="s">
        <v>44</v>
      </c>
      <c r="H106">
        <v>3.0900758148210801</v>
      </c>
      <c r="Q106">
        <v>1.99685442447662</v>
      </c>
      <c r="R106">
        <v>3.33270931243896</v>
      </c>
      <c r="S106">
        <v>-1.9663342237472501</v>
      </c>
    </row>
    <row r="107" spans="1:29" x14ac:dyDescent="0.25">
      <c r="A107" s="1" t="s">
        <v>195</v>
      </c>
      <c r="B107" t="s">
        <v>196</v>
      </c>
      <c r="C107">
        <v>209</v>
      </c>
      <c r="D107" t="s">
        <v>76</v>
      </c>
      <c r="E107">
        <v>10471511</v>
      </c>
      <c r="F107" t="s">
        <v>197</v>
      </c>
      <c r="G107" t="s">
        <v>34</v>
      </c>
      <c r="H107">
        <v>4.6827093207529096</v>
      </c>
      <c r="K107">
        <v>1.6611742973327599</v>
      </c>
      <c r="L107">
        <v>-1.21504390239716</v>
      </c>
      <c r="M107">
        <v>0.57409739494323697</v>
      </c>
    </row>
    <row r="108" spans="1:29" x14ac:dyDescent="0.25">
      <c r="A108" s="1" t="s">
        <v>198</v>
      </c>
      <c r="B108" t="s">
        <v>199</v>
      </c>
      <c r="C108">
        <v>22</v>
      </c>
      <c r="D108" t="s">
        <v>62</v>
      </c>
      <c r="F108" t="s">
        <v>200</v>
      </c>
      <c r="G108" t="s">
        <v>44</v>
      </c>
      <c r="H108">
        <v>3.9883262725622801</v>
      </c>
      <c r="L108">
        <v>1.00195288658142</v>
      </c>
      <c r="Q108">
        <v>1.7357250452041599</v>
      </c>
      <c r="R108">
        <v>2.0872769355773899</v>
      </c>
      <c r="U108">
        <v>-4.5660710334777797</v>
      </c>
    </row>
    <row r="109" spans="1:29" x14ac:dyDescent="0.25">
      <c r="A109" s="1" t="s">
        <v>201</v>
      </c>
      <c r="B109" t="s">
        <v>202</v>
      </c>
      <c r="C109">
        <v>201</v>
      </c>
      <c r="D109" t="s">
        <v>64</v>
      </c>
      <c r="F109" t="s">
        <v>203</v>
      </c>
      <c r="G109" t="s">
        <v>44</v>
      </c>
      <c r="H109">
        <v>1.53939297828248</v>
      </c>
      <c r="M109">
        <v>-2.1989707946777299</v>
      </c>
      <c r="Q109">
        <v>1.67277443408966</v>
      </c>
      <c r="R109">
        <v>5.4961991310119602</v>
      </c>
      <c r="S109">
        <v>-2.5436267852783199</v>
      </c>
    </row>
    <row r="110" spans="1:29" x14ac:dyDescent="0.25">
      <c r="A110" s="1" t="s">
        <v>204</v>
      </c>
      <c r="B110" t="s">
        <v>205</v>
      </c>
      <c r="C110">
        <v>12</v>
      </c>
      <c r="D110" t="s">
        <v>64</v>
      </c>
      <c r="E110">
        <v>21254359</v>
      </c>
      <c r="F110" t="s">
        <v>206</v>
      </c>
      <c r="G110" t="s">
        <v>47</v>
      </c>
      <c r="U110">
        <v>-1.0785592794418299</v>
      </c>
    </row>
    <row r="111" spans="1:29" x14ac:dyDescent="0.25">
      <c r="A111" s="1" t="s">
        <v>207</v>
      </c>
      <c r="B111" t="s">
        <v>208</v>
      </c>
      <c r="C111">
        <v>270</v>
      </c>
      <c r="D111" t="s">
        <v>76</v>
      </c>
      <c r="E111">
        <v>19638309</v>
      </c>
      <c r="F111" t="s">
        <v>209</v>
      </c>
      <c r="G111" t="s">
        <v>44</v>
      </c>
      <c r="Q111">
        <v>1.5202337503433201</v>
      </c>
      <c r="R111">
        <v>4.4657673835754403</v>
      </c>
      <c r="S111">
        <v>-1.00302338600159</v>
      </c>
      <c r="T111">
        <v>-1.2385669946670499</v>
      </c>
      <c r="U111">
        <v>1.7200222015380899</v>
      </c>
      <c r="V111">
        <v>-1.7231696844101001</v>
      </c>
      <c r="W111">
        <v>-2.9413909912109402</v>
      </c>
      <c r="X111">
        <v>-1.48704922199249</v>
      </c>
      <c r="Y111">
        <v>-2.11620044708252</v>
      </c>
      <c r="Z111">
        <v>-2.6716609001159699</v>
      </c>
      <c r="AB111">
        <v>-2.9898884296417201</v>
      </c>
      <c r="AC111">
        <v>-1.60056400299072</v>
      </c>
    </row>
    <row r="112" spans="1:29" x14ac:dyDescent="0.25">
      <c r="A112" s="1" t="s">
        <v>210</v>
      </c>
      <c r="B112" t="s">
        <v>211</v>
      </c>
      <c r="C112">
        <v>12</v>
      </c>
      <c r="D112" t="s">
        <v>76</v>
      </c>
      <c r="E112">
        <v>17294360</v>
      </c>
      <c r="F112" t="s">
        <v>212</v>
      </c>
      <c r="G112" t="s">
        <v>58</v>
      </c>
      <c r="H112">
        <v>4.3354656650995897</v>
      </c>
      <c r="O112">
        <v>1.2751442193985001</v>
      </c>
      <c r="Q112">
        <v>-2.12507224082947</v>
      </c>
      <c r="R112">
        <v>-3.5303084850311302</v>
      </c>
      <c r="S112">
        <v>0.97347241640090898</v>
      </c>
      <c r="AB112">
        <v>1.7357193231582599</v>
      </c>
    </row>
    <row r="113" spans="1:29" x14ac:dyDescent="0.25">
      <c r="A113" s="1" t="s">
        <v>192</v>
      </c>
      <c r="B113" t="s">
        <v>193</v>
      </c>
      <c r="C113">
        <v>87</v>
      </c>
      <c r="D113" t="s">
        <v>64</v>
      </c>
      <c r="E113">
        <v>17963255</v>
      </c>
      <c r="F113" t="s">
        <v>194</v>
      </c>
      <c r="G113" t="s">
        <v>44</v>
      </c>
      <c r="H113">
        <v>3.0900758148210801</v>
      </c>
      <c r="Q113">
        <v>1.99685442447662</v>
      </c>
      <c r="R113">
        <v>3.33270931243896</v>
      </c>
      <c r="S113">
        <v>-1.9663342237472501</v>
      </c>
    </row>
    <row r="114" spans="1:29" x14ac:dyDescent="0.25">
      <c r="A114" s="1" t="s">
        <v>131</v>
      </c>
      <c r="B114" t="s">
        <v>132</v>
      </c>
      <c r="C114">
        <v>26</v>
      </c>
      <c r="D114" t="s">
        <v>64</v>
      </c>
      <c r="E114">
        <v>17963255</v>
      </c>
      <c r="F114" t="s">
        <v>133</v>
      </c>
    </row>
    <row r="115" spans="1:29" x14ac:dyDescent="0.25">
      <c r="A115" s="1" t="s">
        <v>201</v>
      </c>
      <c r="B115" t="s">
        <v>202</v>
      </c>
      <c r="C115">
        <v>201</v>
      </c>
      <c r="D115" t="s">
        <v>76</v>
      </c>
      <c r="E115">
        <v>16637051</v>
      </c>
      <c r="F115" t="s">
        <v>203</v>
      </c>
      <c r="G115" t="s">
        <v>44</v>
      </c>
      <c r="H115">
        <v>1.53939297828248</v>
      </c>
      <c r="M115">
        <v>-2.1989707946777299</v>
      </c>
      <c r="Q115">
        <v>1.67277443408966</v>
      </c>
      <c r="R115">
        <v>5.4961991310119602</v>
      </c>
      <c r="S115">
        <v>-2.5436267852783199</v>
      </c>
    </row>
    <row r="116" spans="1:29" x14ac:dyDescent="0.25">
      <c r="A116" s="1" t="s">
        <v>213</v>
      </c>
      <c r="B116" t="s">
        <v>214</v>
      </c>
      <c r="C116">
        <v>122</v>
      </c>
      <c r="D116" t="s">
        <v>76</v>
      </c>
      <c r="E116">
        <v>14688224</v>
      </c>
      <c r="F116" t="s">
        <v>215</v>
      </c>
      <c r="G116" t="s">
        <v>31</v>
      </c>
      <c r="H116">
        <v>3.4027313695603598</v>
      </c>
      <c r="I116">
        <v>2.38338422775269</v>
      </c>
      <c r="J116">
        <v>1.35075294971466</v>
      </c>
      <c r="K116">
        <v>1.42063093185425</v>
      </c>
      <c r="L116">
        <v>2.36911201477051</v>
      </c>
      <c r="M116">
        <v>1.61983501911163</v>
      </c>
      <c r="N116">
        <v>-2.6454803943634002</v>
      </c>
      <c r="Q116">
        <v>-1.66236984729767</v>
      </c>
      <c r="R116">
        <v>-1.3911262750625599</v>
      </c>
      <c r="S116">
        <v>-1.09926462173462</v>
      </c>
      <c r="T116">
        <v>-1.7119289636611901</v>
      </c>
      <c r="W116">
        <v>-2.6980867385864298</v>
      </c>
      <c r="Y116">
        <v>-2.0385088920593302</v>
      </c>
      <c r="AC116">
        <v>-1.78784096240997</v>
      </c>
    </row>
    <row r="117" spans="1:29" x14ac:dyDescent="0.25">
      <c r="A117" s="1" t="s">
        <v>216</v>
      </c>
      <c r="B117" t="s">
        <v>217</v>
      </c>
      <c r="C117">
        <v>6</v>
      </c>
      <c r="D117" t="s">
        <v>76</v>
      </c>
      <c r="E117">
        <v>14666512</v>
      </c>
      <c r="F117" t="s">
        <v>218</v>
      </c>
      <c r="G117" t="s">
        <v>37</v>
      </c>
      <c r="H117">
        <v>3.5744137593314198</v>
      </c>
      <c r="L117">
        <v>2.9888792037963898</v>
      </c>
    </row>
    <row r="118" spans="1:29" x14ac:dyDescent="0.25">
      <c r="A118" s="1" t="s">
        <v>219</v>
      </c>
      <c r="B118" t="s">
        <v>220</v>
      </c>
      <c r="C118">
        <v>1</v>
      </c>
      <c r="D118" t="s">
        <v>76</v>
      </c>
      <c r="E118">
        <v>14666512</v>
      </c>
      <c r="F118" t="s">
        <v>221</v>
      </c>
      <c r="G118" t="s">
        <v>37</v>
      </c>
      <c r="H118">
        <v>3.7246403680915701</v>
      </c>
      <c r="L118">
        <v>3.1722145080566402</v>
      </c>
    </row>
    <row r="119" spans="1:29" x14ac:dyDescent="0.25">
      <c r="A119" s="1" t="s">
        <v>216</v>
      </c>
      <c r="B119" t="s">
        <v>217</v>
      </c>
      <c r="C119">
        <v>6</v>
      </c>
      <c r="D119" t="s">
        <v>76</v>
      </c>
      <c r="E119">
        <v>10433912</v>
      </c>
      <c r="F119" t="s">
        <v>218</v>
      </c>
      <c r="G119" t="s">
        <v>37</v>
      </c>
      <c r="H119">
        <v>3.5744137593314198</v>
      </c>
      <c r="L119">
        <v>2.9888792037963898</v>
      </c>
    </row>
    <row r="120" spans="1:29" x14ac:dyDescent="0.25">
      <c r="A120" s="1" t="s">
        <v>216</v>
      </c>
      <c r="B120" t="s">
        <v>217</v>
      </c>
      <c r="C120">
        <v>6</v>
      </c>
      <c r="D120" t="s">
        <v>76</v>
      </c>
      <c r="E120">
        <v>10433909</v>
      </c>
      <c r="F120" t="s">
        <v>218</v>
      </c>
      <c r="G120" t="s">
        <v>37</v>
      </c>
      <c r="H120">
        <v>3.5744137593314198</v>
      </c>
      <c r="L120">
        <v>2.9888792037963898</v>
      </c>
    </row>
    <row r="121" spans="1:29" x14ac:dyDescent="0.25">
      <c r="A121" s="1" t="s">
        <v>210</v>
      </c>
      <c r="B121" t="s">
        <v>211</v>
      </c>
      <c r="C121">
        <v>12</v>
      </c>
      <c r="D121" t="s">
        <v>76</v>
      </c>
      <c r="E121">
        <v>9811577</v>
      </c>
      <c r="F121" t="s">
        <v>212</v>
      </c>
      <c r="G121" t="s">
        <v>58</v>
      </c>
      <c r="H121">
        <v>4.3354656650995897</v>
      </c>
      <c r="O121">
        <v>1.2751442193985001</v>
      </c>
      <c r="Q121">
        <v>-2.12507224082947</v>
      </c>
      <c r="R121">
        <v>-3.5303084850311302</v>
      </c>
      <c r="S121">
        <v>0.97347241640090898</v>
      </c>
      <c r="AB121">
        <v>1.7357193231582599</v>
      </c>
    </row>
    <row r="122" spans="1:29" x14ac:dyDescent="0.25">
      <c r="A122" s="1" t="s">
        <v>222</v>
      </c>
      <c r="B122" t="s">
        <v>223</v>
      </c>
      <c r="C122">
        <v>0</v>
      </c>
      <c r="D122" t="s">
        <v>76</v>
      </c>
      <c r="E122">
        <v>9187081</v>
      </c>
      <c r="F122" t="s">
        <v>224</v>
      </c>
      <c r="G122" t="s">
        <v>32</v>
      </c>
      <c r="H122">
        <v>3.33601089668913</v>
      </c>
      <c r="J122">
        <v>4.1892352104187003</v>
      </c>
      <c r="K122">
        <v>3.9467036724090598</v>
      </c>
    </row>
    <row r="123" spans="1:29" x14ac:dyDescent="0.25">
      <c r="A123" s="1" t="s">
        <v>225</v>
      </c>
      <c r="B123" t="s">
        <v>226</v>
      </c>
      <c r="C123">
        <v>30</v>
      </c>
      <c r="D123" t="s">
        <v>76</v>
      </c>
      <c r="E123">
        <v>9409679</v>
      </c>
      <c r="F123" t="s">
        <v>227</v>
      </c>
      <c r="G123" t="s">
        <v>44</v>
      </c>
      <c r="H123">
        <v>3.6230095277693302</v>
      </c>
      <c r="R123">
        <v>2.2049360275268501</v>
      </c>
      <c r="S123">
        <v>1.22826027870178</v>
      </c>
      <c r="U123">
        <v>1.9414781332016</v>
      </c>
    </row>
    <row r="124" spans="1:29" x14ac:dyDescent="0.25">
      <c r="A124" s="1" t="s">
        <v>225</v>
      </c>
      <c r="B124" t="s">
        <v>226</v>
      </c>
      <c r="C124">
        <v>30</v>
      </c>
      <c r="D124" t="s">
        <v>76</v>
      </c>
      <c r="E124">
        <v>9106663</v>
      </c>
      <c r="F124" t="s">
        <v>227</v>
      </c>
      <c r="G124" t="s">
        <v>44</v>
      </c>
      <c r="H124">
        <v>3.6230095277693302</v>
      </c>
      <c r="R124">
        <v>2.2049360275268501</v>
      </c>
      <c r="S124">
        <v>1.22826027870178</v>
      </c>
      <c r="U124">
        <v>1.9414781332016</v>
      </c>
    </row>
    <row r="125" spans="1:29" x14ac:dyDescent="0.25">
      <c r="A125" s="1" t="s">
        <v>106</v>
      </c>
      <c r="B125" t="s">
        <v>107</v>
      </c>
      <c r="C125">
        <v>277</v>
      </c>
      <c r="D125" t="s">
        <v>76</v>
      </c>
      <c r="E125">
        <v>9217007</v>
      </c>
      <c r="F125" t="s">
        <v>108</v>
      </c>
      <c r="G125" t="s">
        <v>56</v>
      </c>
      <c r="H125">
        <v>4.4264727594330902</v>
      </c>
      <c r="L125">
        <v>-1.55372190475464</v>
      </c>
      <c r="R125">
        <v>-0.86235827207565297</v>
      </c>
      <c r="U125">
        <v>1.0003409385681199</v>
      </c>
      <c r="Y125">
        <v>1.7077281475067101</v>
      </c>
      <c r="Z125">
        <v>2.0404167175293</v>
      </c>
      <c r="AB125">
        <v>-1.7728863954544101</v>
      </c>
    </row>
    <row r="126" spans="1:29" x14ac:dyDescent="0.25">
      <c r="A126" s="1" t="s">
        <v>228</v>
      </c>
      <c r="B126" t="s">
        <v>229</v>
      </c>
      <c r="C126">
        <v>9</v>
      </c>
      <c r="D126" t="s">
        <v>126</v>
      </c>
      <c r="E126">
        <v>26340333</v>
      </c>
      <c r="F126" t="s">
        <v>230</v>
      </c>
      <c r="G126" t="s">
        <v>57</v>
      </c>
      <c r="H126">
        <v>3.19636034999552</v>
      </c>
      <c r="AA126">
        <v>6.0455493927001998</v>
      </c>
    </row>
    <row r="127" spans="1:29" x14ac:dyDescent="0.25">
      <c r="A127" s="1" t="s">
        <v>231</v>
      </c>
      <c r="B127" t="s">
        <v>232</v>
      </c>
      <c r="C127">
        <v>60</v>
      </c>
      <c r="D127" t="s">
        <v>126</v>
      </c>
      <c r="E127">
        <v>23354436</v>
      </c>
      <c r="F127" t="s">
        <v>233</v>
      </c>
      <c r="G127" t="s">
        <v>46</v>
      </c>
      <c r="K127">
        <v>-0.71304744482040405</v>
      </c>
      <c r="L127">
        <v>-0.67902499437332198</v>
      </c>
      <c r="R127">
        <v>-0.71376013755798295</v>
      </c>
      <c r="S127">
        <v>0.46132269501686102</v>
      </c>
      <c r="T127">
        <v>0.99340718984603904</v>
      </c>
      <c r="U127">
        <v>0.43798899650573703</v>
      </c>
      <c r="Z127">
        <v>-0.69484138488769498</v>
      </c>
      <c r="AC127">
        <v>-0.76635807752609297</v>
      </c>
    </row>
    <row r="128" spans="1:29" x14ac:dyDescent="0.25">
      <c r="A128" s="1" t="s">
        <v>234</v>
      </c>
      <c r="B128" t="s">
        <v>235</v>
      </c>
      <c r="C128">
        <v>5</v>
      </c>
      <c r="D128" t="s">
        <v>62</v>
      </c>
      <c r="F128" t="s">
        <v>236</v>
      </c>
      <c r="G128" t="s">
        <v>37</v>
      </c>
      <c r="H128">
        <v>4.8027347314444402</v>
      </c>
      <c r="L128">
        <v>0.61700749397277799</v>
      </c>
      <c r="R128">
        <v>-1.0339382886886599</v>
      </c>
      <c r="S128">
        <v>0.589222431182861</v>
      </c>
      <c r="X128">
        <v>-1.65513586997986</v>
      </c>
    </row>
    <row r="129" spans="1:29" x14ac:dyDescent="0.25">
      <c r="A129" s="1" t="s">
        <v>234</v>
      </c>
      <c r="B129" t="s">
        <v>235</v>
      </c>
      <c r="C129">
        <v>5</v>
      </c>
      <c r="D129" t="s">
        <v>64</v>
      </c>
      <c r="F129" t="s">
        <v>236</v>
      </c>
      <c r="G129" t="s">
        <v>37</v>
      </c>
      <c r="H129">
        <v>4.8027347314444402</v>
      </c>
      <c r="L129">
        <v>0.61700749397277799</v>
      </c>
      <c r="R129">
        <v>-1.0339382886886599</v>
      </c>
      <c r="S129">
        <v>0.589222431182861</v>
      </c>
      <c r="X129">
        <v>-1.65513586997986</v>
      </c>
    </row>
    <row r="130" spans="1:29" x14ac:dyDescent="0.25">
      <c r="A130" s="1" t="s">
        <v>237</v>
      </c>
      <c r="B130" t="s">
        <v>238</v>
      </c>
      <c r="C130">
        <v>8</v>
      </c>
      <c r="D130" t="s">
        <v>76</v>
      </c>
      <c r="E130">
        <v>22581230</v>
      </c>
      <c r="F130" t="s">
        <v>239</v>
      </c>
      <c r="G130" t="s">
        <v>57</v>
      </c>
      <c r="H130">
        <v>4.38009341464707</v>
      </c>
      <c r="L130">
        <v>1.55812191963196</v>
      </c>
      <c r="M130">
        <v>1.2380745410919201</v>
      </c>
      <c r="O130">
        <v>-3.1820805072784402</v>
      </c>
      <c r="S130">
        <v>-0.99487495422363303</v>
      </c>
      <c r="T130">
        <v>-1.6040769815445</v>
      </c>
      <c r="AA130">
        <v>1.57253110408783</v>
      </c>
    </row>
    <row r="131" spans="1:29" x14ac:dyDescent="0.25">
      <c r="A131" s="1" t="s">
        <v>204</v>
      </c>
      <c r="B131" t="s">
        <v>205</v>
      </c>
      <c r="C131">
        <v>12</v>
      </c>
      <c r="D131" t="s">
        <v>62</v>
      </c>
      <c r="E131">
        <v>21254359</v>
      </c>
      <c r="F131" t="s">
        <v>206</v>
      </c>
      <c r="G131" t="s">
        <v>47</v>
      </c>
      <c r="U131">
        <v>-1.0785592794418299</v>
      </c>
    </row>
    <row r="132" spans="1:29" x14ac:dyDescent="0.25">
      <c r="A132" s="1" t="s">
        <v>240</v>
      </c>
      <c r="B132" t="s">
        <v>241</v>
      </c>
      <c r="C132">
        <v>47</v>
      </c>
      <c r="D132" t="s">
        <v>76</v>
      </c>
      <c r="E132">
        <v>21258343</v>
      </c>
      <c r="F132" t="s">
        <v>242</v>
      </c>
      <c r="H132">
        <v>4.2621196321358896</v>
      </c>
    </row>
    <row r="133" spans="1:29" x14ac:dyDescent="0.25">
      <c r="A133" s="1" t="s">
        <v>243</v>
      </c>
      <c r="B133" t="s">
        <v>244</v>
      </c>
      <c r="C133">
        <v>137</v>
      </c>
      <c r="D133" t="s">
        <v>76</v>
      </c>
      <c r="E133">
        <v>20436468</v>
      </c>
      <c r="F133" t="s">
        <v>245</v>
      </c>
      <c r="G133" t="s">
        <v>47</v>
      </c>
      <c r="H133">
        <v>4.92170834842348</v>
      </c>
      <c r="J133">
        <v>-2.6792509555816602</v>
      </c>
      <c r="L133">
        <v>-1.05318331718445</v>
      </c>
      <c r="M133">
        <v>0.44839382171630898</v>
      </c>
      <c r="R133">
        <v>-1.28391766548157</v>
      </c>
      <c r="U133">
        <v>0.83246600627899203</v>
      </c>
    </row>
    <row r="134" spans="1:29" x14ac:dyDescent="0.25">
      <c r="A134" s="1" t="s">
        <v>246</v>
      </c>
      <c r="B134" t="s">
        <v>247</v>
      </c>
      <c r="C134">
        <v>576</v>
      </c>
      <c r="D134" t="s">
        <v>76</v>
      </c>
      <c r="E134">
        <v>20707411</v>
      </c>
      <c r="F134" t="s">
        <v>248</v>
      </c>
      <c r="G134" t="s">
        <v>45</v>
      </c>
      <c r="H134">
        <v>2.8798250986035798</v>
      </c>
      <c r="K134">
        <v>-4.5357527732849103</v>
      </c>
      <c r="L134">
        <v>-2.4687340259552002</v>
      </c>
      <c r="M134">
        <v>-1.3249528408050499</v>
      </c>
      <c r="O134">
        <v>-3.4803550243377699</v>
      </c>
      <c r="R134">
        <v>-2.3497281074523899</v>
      </c>
      <c r="S134">
        <v>2.5400054454803498</v>
      </c>
      <c r="T134">
        <v>2.52933597564697</v>
      </c>
      <c r="V134">
        <v>2.18001008033752</v>
      </c>
    </row>
    <row r="135" spans="1:29" x14ac:dyDescent="0.25">
      <c r="A135" s="1" t="s">
        <v>249</v>
      </c>
      <c r="B135" t="s">
        <v>250</v>
      </c>
      <c r="C135">
        <v>2</v>
      </c>
      <c r="D135" t="s">
        <v>76</v>
      </c>
      <c r="E135">
        <v>19764029</v>
      </c>
      <c r="F135" t="s">
        <v>251</v>
      </c>
      <c r="G135" t="s">
        <v>47</v>
      </c>
      <c r="H135">
        <v>4.3688117427883002</v>
      </c>
      <c r="L135">
        <v>-1.6023025512695299</v>
      </c>
      <c r="M135">
        <v>0.569624543190002</v>
      </c>
      <c r="N135">
        <v>-1.8538773059845</v>
      </c>
      <c r="Q135">
        <v>0.90625208616256703</v>
      </c>
      <c r="R135">
        <v>1.0591756105423</v>
      </c>
      <c r="U135">
        <v>1.5279582738876301</v>
      </c>
      <c r="Z135">
        <v>-2.43264961242676</v>
      </c>
    </row>
    <row r="136" spans="1:29" x14ac:dyDescent="0.25">
      <c r="A136" s="1" t="s">
        <v>252</v>
      </c>
      <c r="B136" t="s">
        <v>253</v>
      </c>
      <c r="C136">
        <v>124</v>
      </c>
      <c r="D136" t="s">
        <v>76</v>
      </c>
      <c r="E136">
        <v>19481194</v>
      </c>
      <c r="F136" t="s">
        <v>254</v>
      </c>
      <c r="G136" t="s">
        <v>39</v>
      </c>
      <c r="H136">
        <v>3.9601693460588399</v>
      </c>
      <c r="K136">
        <v>0.78991848230361905</v>
      </c>
      <c r="M136">
        <v>-0.97156560420990001</v>
      </c>
      <c r="N136">
        <v>1.99563264846802</v>
      </c>
      <c r="O136">
        <v>0.69982045888900801</v>
      </c>
      <c r="P136">
        <v>1.23779809474945</v>
      </c>
      <c r="Q136">
        <v>-1.03293669223785</v>
      </c>
      <c r="R136">
        <v>0.87303519248962402</v>
      </c>
      <c r="T136">
        <v>0.85027748346328702</v>
      </c>
      <c r="W136">
        <v>-3.3224256038665798</v>
      </c>
      <c r="X136">
        <v>-1.20269668102264</v>
      </c>
      <c r="Y136">
        <v>-2.0626683235168501</v>
      </c>
      <c r="AB136">
        <v>-2.88254022598267</v>
      </c>
      <c r="AC136">
        <v>1.09633648395538</v>
      </c>
    </row>
    <row r="137" spans="1:29" x14ac:dyDescent="0.25">
      <c r="A137" s="1" t="s">
        <v>255</v>
      </c>
      <c r="B137" t="s">
        <v>256</v>
      </c>
      <c r="C137">
        <v>5</v>
      </c>
      <c r="D137" t="s">
        <v>76</v>
      </c>
      <c r="E137">
        <v>19379485</v>
      </c>
      <c r="F137" t="s">
        <v>257</v>
      </c>
      <c r="G137" t="s">
        <v>58</v>
      </c>
      <c r="H137">
        <v>2.5169802874812102</v>
      </c>
      <c r="AA137">
        <v>4.69692039489746</v>
      </c>
      <c r="AB137">
        <v>5.3561596870422399</v>
      </c>
    </row>
    <row r="138" spans="1:29" x14ac:dyDescent="0.25">
      <c r="A138" s="1" t="s">
        <v>177</v>
      </c>
      <c r="B138" t="s">
        <v>178</v>
      </c>
      <c r="C138">
        <v>254</v>
      </c>
      <c r="D138" t="s">
        <v>64</v>
      </c>
      <c r="E138">
        <v>19706529</v>
      </c>
      <c r="F138" t="s">
        <v>179</v>
      </c>
      <c r="G138" t="s">
        <v>39</v>
      </c>
      <c r="H138">
        <v>4.4810147465676602</v>
      </c>
      <c r="L138">
        <v>-1.53929591178894</v>
      </c>
      <c r="N138">
        <v>1.71290850639343</v>
      </c>
      <c r="P138">
        <v>1.4411780834198</v>
      </c>
      <c r="R138">
        <v>-1.33848977088928</v>
      </c>
      <c r="U138">
        <v>0.97051644325256403</v>
      </c>
      <c r="W138">
        <v>-3.0929722785949698</v>
      </c>
      <c r="AB138">
        <v>-4.6870932579040501</v>
      </c>
    </row>
    <row r="139" spans="1:29" x14ac:dyDescent="0.25">
      <c r="A139" s="1" t="s">
        <v>258</v>
      </c>
      <c r="B139" t="s">
        <v>259</v>
      </c>
      <c r="C139">
        <v>717</v>
      </c>
      <c r="D139" t="s">
        <v>76</v>
      </c>
      <c r="E139">
        <v>18057082</v>
      </c>
      <c r="F139" t="s">
        <v>260</v>
      </c>
      <c r="H139">
        <v>4.4331063616230297</v>
      </c>
    </row>
    <row r="140" spans="1:29" x14ac:dyDescent="0.25">
      <c r="A140" s="1" t="s">
        <v>261</v>
      </c>
      <c r="B140" t="s">
        <v>262</v>
      </c>
      <c r="C140">
        <v>329</v>
      </c>
      <c r="D140" t="s">
        <v>76</v>
      </c>
      <c r="E140">
        <v>18925670</v>
      </c>
      <c r="F140" t="s">
        <v>263</v>
      </c>
      <c r="G140" t="s">
        <v>44</v>
      </c>
      <c r="H140">
        <v>3.6016581884036598</v>
      </c>
      <c r="M140">
        <v>-1.4681637287139899</v>
      </c>
      <c r="Q140">
        <v>2.1957166194915798</v>
      </c>
      <c r="R140">
        <v>3.0405344963073699</v>
      </c>
    </row>
    <row r="141" spans="1:29" x14ac:dyDescent="0.25">
      <c r="A141" s="1" t="s">
        <v>264</v>
      </c>
      <c r="B141" t="s">
        <v>265</v>
      </c>
      <c r="C141">
        <v>29</v>
      </c>
      <c r="D141" t="s">
        <v>76</v>
      </c>
      <c r="E141">
        <v>19068278</v>
      </c>
      <c r="F141" t="s">
        <v>266</v>
      </c>
      <c r="G141" t="s">
        <v>45</v>
      </c>
      <c r="H141">
        <v>3.99822701296796</v>
      </c>
      <c r="S141">
        <v>1.5798814296722401</v>
      </c>
    </row>
    <row r="142" spans="1:29" x14ac:dyDescent="0.25">
      <c r="A142" s="1" t="s">
        <v>267</v>
      </c>
      <c r="B142" t="s">
        <v>268</v>
      </c>
      <c r="C142">
        <v>426</v>
      </c>
      <c r="D142" t="s">
        <v>76</v>
      </c>
      <c r="E142">
        <v>17436254</v>
      </c>
      <c r="F142" t="s">
        <v>269</v>
      </c>
      <c r="G142" t="s">
        <v>58</v>
      </c>
      <c r="I142">
        <v>-1.2362692356109599</v>
      </c>
      <c r="K142">
        <v>-0.82056951522827204</v>
      </c>
      <c r="L142">
        <v>-1.78836441040039</v>
      </c>
      <c r="M142">
        <v>-0.498020470142365</v>
      </c>
      <c r="Q142">
        <v>0.838450908660889</v>
      </c>
      <c r="R142">
        <v>-1.28198182582855</v>
      </c>
      <c r="S142">
        <v>0.849479019641876</v>
      </c>
      <c r="W142">
        <v>1.6404715776443499</v>
      </c>
      <c r="X142">
        <v>-0.82875245809555098</v>
      </c>
      <c r="Y142">
        <v>1.64697730541229</v>
      </c>
      <c r="AB142">
        <v>2.3871769905090301</v>
      </c>
      <c r="AC142">
        <v>-0.80612009763717696</v>
      </c>
    </row>
    <row r="143" spans="1:29" x14ac:dyDescent="0.25">
      <c r="A143" s="1" t="s">
        <v>270</v>
      </c>
      <c r="B143" t="s">
        <v>271</v>
      </c>
      <c r="C143">
        <v>58</v>
      </c>
      <c r="D143" t="s">
        <v>76</v>
      </c>
      <c r="E143">
        <v>17127413</v>
      </c>
      <c r="F143" t="s">
        <v>272</v>
      </c>
    </row>
    <row r="144" spans="1:29" x14ac:dyDescent="0.25">
      <c r="A144" s="1" t="s">
        <v>192</v>
      </c>
      <c r="B144" t="s">
        <v>193</v>
      </c>
      <c r="C144">
        <v>87</v>
      </c>
      <c r="D144" t="s">
        <v>62</v>
      </c>
      <c r="E144">
        <v>17963255</v>
      </c>
      <c r="F144" t="s">
        <v>194</v>
      </c>
      <c r="G144" t="s">
        <v>44</v>
      </c>
      <c r="H144">
        <v>3.0900758148210801</v>
      </c>
      <c r="Q144">
        <v>1.99685442447662</v>
      </c>
      <c r="R144">
        <v>3.33270931243896</v>
      </c>
      <c r="S144">
        <v>-1.9663342237472501</v>
      </c>
    </row>
    <row r="145" spans="1:29" x14ac:dyDescent="0.25">
      <c r="A145" s="1" t="s">
        <v>273</v>
      </c>
      <c r="B145" t="s">
        <v>274</v>
      </c>
      <c r="C145">
        <v>81</v>
      </c>
      <c r="D145" t="s">
        <v>76</v>
      </c>
      <c r="E145">
        <v>17440987</v>
      </c>
      <c r="F145" t="s">
        <v>275</v>
      </c>
      <c r="G145" t="s">
        <v>47</v>
      </c>
      <c r="L145">
        <v>-1.42142522335053</v>
      </c>
      <c r="U145">
        <v>0.70924812555313099</v>
      </c>
      <c r="W145">
        <v>-1.1831372976303101</v>
      </c>
      <c r="AB145">
        <v>-2.3943054676055899</v>
      </c>
    </row>
    <row r="146" spans="1:29" x14ac:dyDescent="0.25">
      <c r="A146" s="1" t="s">
        <v>183</v>
      </c>
      <c r="B146" t="s">
        <v>184</v>
      </c>
      <c r="C146">
        <v>15</v>
      </c>
      <c r="D146" t="s">
        <v>64</v>
      </c>
      <c r="E146">
        <v>17963255</v>
      </c>
      <c r="F146" t="s">
        <v>185</v>
      </c>
    </row>
    <row r="147" spans="1:29" x14ac:dyDescent="0.25">
      <c r="A147" s="1" t="s">
        <v>183</v>
      </c>
      <c r="B147" t="s">
        <v>184</v>
      </c>
      <c r="C147">
        <v>15</v>
      </c>
      <c r="D147" t="s">
        <v>62</v>
      </c>
      <c r="E147">
        <v>17963255</v>
      </c>
      <c r="F147" t="s">
        <v>185</v>
      </c>
    </row>
    <row r="148" spans="1:29" x14ac:dyDescent="0.25">
      <c r="A148" s="1" t="s">
        <v>276</v>
      </c>
      <c r="B148" t="s">
        <v>277</v>
      </c>
      <c r="C148">
        <v>5</v>
      </c>
      <c r="D148" t="s">
        <v>62</v>
      </c>
      <c r="E148">
        <v>17963255</v>
      </c>
      <c r="F148" t="s">
        <v>278</v>
      </c>
      <c r="G148" t="s">
        <v>44</v>
      </c>
      <c r="H148">
        <v>4.4500079121638096</v>
      </c>
      <c r="R148">
        <v>-4.2139420509338397</v>
      </c>
    </row>
    <row r="149" spans="1:29" x14ac:dyDescent="0.25">
      <c r="A149" s="1" t="s">
        <v>131</v>
      </c>
      <c r="B149" t="s">
        <v>132</v>
      </c>
      <c r="C149">
        <v>26</v>
      </c>
      <c r="D149" t="s">
        <v>62</v>
      </c>
      <c r="E149">
        <v>17963255</v>
      </c>
      <c r="F149" t="s">
        <v>133</v>
      </c>
    </row>
    <row r="150" spans="1:29" x14ac:dyDescent="0.25">
      <c r="A150" s="1" t="s">
        <v>121</v>
      </c>
      <c r="B150" t="s">
        <v>122</v>
      </c>
      <c r="C150">
        <v>68</v>
      </c>
      <c r="D150" t="s">
        <v>62</v>
      </c>
      <c r="E150">
        <v>17963255</v>
      </c>
      <c r="F150" t="s">
        <v>123</v>
      </c>
    </row>
    <row r="151" spans="1:29" x14ac:dyDescent="0.25">
      <c r="A151" s="1" t="s">
        <v>279</v>
      </c>
      <c r="B151" t="s">
        <v>280</v>
      </c>
      <c r="C151">
        <v>0</v>
      </c>
      <c r="D151" t="s">
        <v>76</v>
      </c>
      <c r="E151">
        <v>17405164</v>
      </c>
      <c r="F151" t="s">
        <v>281</v>
      </c>
      <c r="G151" t="s">
        <v>56</v>
      </c>
      <c r="H151">
        <v>4.4258135317659004</v>
      </c>
      <c r="L151">
        <v>0.97201198339462302</v>
      </c>
      <c r="Q151">
        <v>-1.2347109317779501</v>
      </c>
      <c r="R151">
        <v>-2.0645780563354501</v>
      </c>
      <c r="T151">
        <v>0.75899678468704201</v>
      </c>
      <c r="Y151">
        <v>1.0541284084320099</v>
      </c>
      <c r="Z151">
        <v>1.47232925891876</v>
      </c>
      <c r="AA151">
        <v>-2.1656570434570299</v>
      </c>
      <c r="AB151">
        <v>-3.4595420360565199</v>
      </c>
      <c r="AC151">
        <v>-1.30866670608521</v>
      </c>
    </row>
    <row r="152" spans="1:29" x14ac:dyDescent="0.25">
      <c r="A152" s="1" t="s">
        <v>282</v>
      </c>
      <c r="B152" t="s">
        <v>283</v>
      </c>
      <c r="C152">
        <v>601</v>
      </c>
      <c r="D152" t="s">
        <v>76</v>
      </c>
      <c r="E152">
        <v>17632512</v>
      </c>
      <c r="F152" t="s">
        <v>284</v>
      </c>
    </row>
    <row r="153" spans="1:29" x14ac:dyDescent="0.25">
      <c r="A153" s="1" t="s">
        <v>273</v>
      </c>
      <c r="B153" t="s">
        <v>274</v>
      </c>
      <c r="C153">
        <v>81</v>
      </c>
      <c r="D153" t="s">
        <v>76</v>
      </c>
      <c r="E153">
        <v>17400654</v>
      </c>
      <c r="F153" t="s">
        <v>275</v>
      </c>
      <c r="G153" t="s">
        <v>47</v>
      </c>
      <c r="L153">
        <v>-1.42142522335053</v>
      </c>
      <c r="U153">
        <v>0.70924812555313099</v>
      </c>
      <c r="W153">
        <v>-1.1831372976303101</v>
      </c>
      <c r="AB153">
        <v>-2.3943054676055899</v>
      </c>
    </row>
    <row r="154" spans="1:29" x14ac:dyDescent="0.25">
      <c r="A154" s="1" t="s">
        <v>118</v>
      </c>
      <c r="B154" t="s">
        <v>119</v>
      </c>
      <c r="C154">
        <v>34</v>
      </c>
      <c r="D154" t="s">
        <v>62</v>
      </c>
      <c r="E154">
        <v>17963255</v>
      </c>
      <c r="F154" t="s">
        <v>120</v>
      </c>
      <c r="G154" t="s">
        <v>46</v>
      </c>
      <c r="H154">
        <v>4.2824120017739302</v>
      </c>
      <c r="R154">
        <v>-4.9040107727050799</v>
      </c>
      <c r="T154">
        <v>1.47537958621979</v>
      </c>
    </row>
    <row r="155" spans="1:29" x14ac:dyDescent="0.25">
      <c r="A155" s="1" t="s">
        <v>285</v>
      </c>
      <c r="B155" t="s">
        <v>286</v>
      </c>
      <c r="C155">
        <v>8</v>
      </c>
      <c r="D155" t="s">
        <v>76</v>
      </c>
      <c r="E155">
        <v>17189627</v>
      </c>
      <c r="F155" t="s">
        <v>287</v>
      </c>
      <c r="H155">
        <v>3.77540893931819</v>
      </c>
    </row>
    <row r="156" spans="1:29" x14ac:dyDescent="0.25">
      <c r="A156" s="1" t="s">
        <v>276</v>
      </c>
      <c r="B156" t="s">
        <v>277</v>
      </c>
      <c r="C156">
        <v>5</v>
      </c>
      <c r="D156" t="s">
        <v>64</v>
      </c>
      <c r="E156">
        <v>17963255</v>
      </c>
      <c r="F156" t="s">
        <v>278</v>
      </c>
      <c r="G156" t="s">
        <v>44</v>
      </c>
      <c r="H156">
        <v>4.4500079121638096</v>
      </c>
      <c r="R156">
        <v>-4.2139420509338397</v>
      </c>
    </row>
    <row r="157" spans="1:29" x14ac:dyDescent="0.25">
      <c r="A157" s="1" t="s">
        <v>288</v>
      </c>
      <c r="B157" t="s">
        <v>289</v>
      </c>
      <c r="C157">
        <v>145</v>
      </c>
      <c r="D157" t="s">
        <v>76</v>
      </c>
      <c r="E157">
        <v>17033973</v>
      </c>
      <c r="F157" t="s">
        <v>290</v>
      </c>
      <c r="G157" t="s">
        <v>59</v>
      </c>
      <c r="H157">
        <v>3.56139046906079</v>
      </c>
      <c r="L157">
        <v>-2.1068270206451398</v>
      </c>
      <c r="M157">
        <v>1.2444382905960101</v>
      </c>
      <c r="Q157">
        <v>-2.3946549892425502</v>
      </c>
      <c r="R157">
        <v>0.52410185337066695</v>
      </c>
      <c r="U157">
        <v>1.64899921417236</v>
      </c>
      <c r="W157">
        <v>-4.1099195480346697</v>
      </c>
      <c r="Y157">
        <v>-2.5107119083404501</v>
      </c>
      <c r="Z157">
        <v>-2.1546485424041699</v>
      </c>
      <c r="AC157">
        <v>2.4993376731872599</v>
      </c>
    </row>
    <row r="158" spans="1:29" x14ac:dyDescent="0.25">
      <c r="A158" s="1" t="s">
        <v>291</v>
      </c>
      <c r="B158" t="s">
        <v>292</v>
      </c>
      <c r="C158">
        <v>75</v>
      </c>
      <c r="D158" t="s">
        <v>76</v>
      </c>
      <c r="E158">
        <v>15789424</v>
      </c>
      <c r="F158" t="s">
        <v>293</v>
      </c>
    </row>
    <row r="159" spans="1:29" x14ac:dyDescent="0.25">
      <c r="A159" s="1" t="s">
        <v>294</v>
      </c>
      <c r="B159" t="s">
        <v>295</v>
      </c>
      <c r="C159">
        <v>33</v>
      </c>
      <c r="D159" t="s">
        <v>76</v>
      </c>
      <c r="E159">
        <v>15106122</v>
      </c>
      <c r="F159" t="s">
        <v>296</v>
      </c>
      <c r="G159" t="s">
        <v>34</v>
      </c>
      <c r="H159">
        <v>3.6457925609816502</v>
      </c>
      <c r="K159">
        <v>3.5460844039917001</v>
      </c>
    </row>
    <row r="160" spans="1:29" x14ac:dyDescent="0.25">
      <c r="A160" s="1" t="s">
        <v>297</v>
      </c>
      <c r="B160" t="s">
        <v>298</v>
      </c>
      <c r="C160">
        <v>4</v>
      </c>
      <c r="D160" t="s">
        <v>76</v>
      </c>
      <c r="E160">
        <v>15282310</v>
      </c>
      <c r="F160" t="s">
        <v>299</v>
      </c>
    </row>
    <row r="161" spans="1:29" x14ac:dyDescent="0.25">
      <c r="A161" s="1" t="s">
        <v>88</v>
      </c>
      <c r="B161" t="s">
        <v>89</v>
      </c>
      <c r="C161">
        <v>378</v>
      </c>
      <c r="D161" t="s">
        <v>76</v>
      </c>
      <c r="E161">
        <v>15562585</v>
      </c>
      <c r="F161" t="s">
        <v>90</v>
      </c>
      <c r="G161" t="s">
        <v>44</v>
      </c>
      <c r="H161">
        <v>1.7477148546590699</v>
      </c>
      <c r="Q161">
        <v>2.9667897224426301</v>
      </c>
      <c r="R161">
        <v>6.2926793098449698</v>
      </c>
      <c r="S161">
        <v>-1.52523028850555</v>
      </c>
      <c r="T161">
        <v>-2.4584937095642099</v>
      </c>
      <c r="U161">
        <v>1.8390864133834799</v>
      </c>
      <c r="Y161">
        <v>-2.55222415924072</v>
      </c>
      <c r="AC161">
        <v>-2.3539936542511</v>
      </c>
    </row>
    <row r="162" spans="1:29" x14ac:dyDescent="0.25">
      <c r="A162" s="1" t="s">
        <v>300</v>
      </c>
      <c r="B162" t="s">
        <v>301</v>
      </c>
      <c r="C162">
        <v>0</v>
      </c>
      <c r="D162" t="s">
        <v>76</v>
      </c>
      <c r="E162">
        <v>15136147</v>
      </c>
      <c r="F162" t="s">
        <v>302</v>
      </c>
    </row>
    <row r="163" spans="1:29" x14ac:dyDescent="0.25">
      <c r="A163" s="1" t="s">
        <v>143</v>
      </c>
      <c r="B163" t="s">
        <v>144</v>
      </c>
      <c r="C163">
        <v>6</v>
      </c>
      <c r="D163" t="s">
        <v>64</v>
      </c>
      <c r="E163">
        <v>12203729</v>
      </c>
      <c r="F163" t="s">
        <v>145</v>
      </c>
      <c r="G163" t="s">
        <v>40</v>
      </c>
      <c r="H163">
        <v>3.3898571846225898</v>
      </c>
      <c r="O163">
        <v>4.1363844871520996</v>
      </c>
    </row>
    <row r="164" spans="1:29" x14ac:dyDescent="0.25">
      <c r="A164" s="1" t="s">
        <v>303</v>
      </c>
      <c r="B164" t="s">
        <v>304</v>
      </c>
      <c r="C164">
        <v>20</v>
      </c>
      <c r="D164" t="s">
        <v>76</v>
      </c>
      <c r="E164">
        <v>11087877</v>
      </c>
      <c r="F164" t="s">
        <v>305</v>
      </c>
      <c r="G164" t="s">
        <v>39</v>
      </c>
      <c r="H164">
        <v>4.3880832818561704</v>
      </c>
      <c r="L164">
        <v>-0.68892174959182695</v>
      </c>
      <c r="N164">
        <v>1.55684542655945</v>
      </c>
      <c r="O164">
        <v>1.35395526885986</v>
      </c>
      <c r="P164">
        <v>1.5064282417297401</v>
      </c>
      <c r="Q164">
        <v>-0.73760968446731601</v>
      </c>
      <c r="R164">
        <v>-2.7721133232116699</v>
      </c>
      <c r="U164">
        <v>-0.89759153127670299</v>
      </c>
    </row>
    <row r="165" spans="1:29" x14ac:dyDescent="0.25">
      <c r="A165" s="1" t="s">
        <v>306</v>
      </c>
      <c r="B165" t="s">
        <v>307</v>
      </c>
      <c r="C165">
        <v>44</v>
      </c>
      <c r="D165" t="s">
        <v>76</v>
      </c>
      <c r="E165">
        <v>10802654</v>
      </c>
      <c r="F165" t="s">
        <v>308</v>
      </c>
      <c r="G165" t="s">
        <v>52</v>
      </c>
      <c r="H165">
        <v>3.0465264200914102</v>
      </c>
      <c r="J165">
        <v>2.7359666824340798</v>
      </c>
      <c r="L165">
        <v>-2.7786312103271502</v>
      </c>
      <c r="M165">
        <v>-1.45692694187164</v>
      </c>
      <c r="O165">
        <v>-3.3369913101196298</v>
      </c>
      <c r="Q165">
        <v>0.75282174348831199</v>
      </c>
      <c r="S165">
        <v>2.3780593872070299</v>
      </c>
      <c r="T165">
        <v>-1.76636981964111</v>
      </c>
      <c r="Y165">
        <v>2.9007933139800999</v>
      </c>
      <c r="AA165">
        <v>2.6087660789489702</v>
      </c>
      <c r="AC165">
        <v>-3.1201465129852299</v>
      </c>
    </row>
    <row r="166" spans="1:29" x14ac:dyDescent="0.25">
      <c r="A166" s="1" t="s">
        <v>309</v>
      </c>
      <c r="B166" t="s">
        <v>310</v>
      </c>
      <c r="C166">
        <v>338</v>
      </c>
      <c r="D166" t="s">
        <v>76</v>
      </c>
      <c r="E166">
        <v>10319864</v>
      </c>
      <c r="F166" t="s">
        <v>311</v>
      </c>
      <c r="G166" t="s">
        <v>59</v>
      </c>
      <c r="H166">
        <v>4.5390438653855201</v>
      </c>
      <c r="Q166">
        <v>-2.9424645900726301</v>
      </c>
      <c r="R166">
        <v>-2.43257808685303</v>
      </c>
      <c r="U166">
        <v>0.92415511608123802</v>
      </c>
      <c r="AC166">
        <v>1.45122063159943</v>
      </c>
    </row>
    <row r="167" spans="1:29" x14ac:dyDescent="0.25">
      <c r="A167" s="1" t="s">
        <v>312</v>
      </c>
      <c r="B167" t="s">
        <v>313</v>
      </c>
      <c r="C167">
        <v>48</v>
      </c>
      <c r="D167" t="s">
        <v>76</v>
      </c>
      <c r="E167">
        <v>10529420</v>
      </c>
      <c r="F167" t="s">
        <v>314</v>
      </c>
    </row>
    <row r="168" spans="1:29" x14ac:dyDescent="0.25">
      <c r="A168" s="1" t="s">
        <v>315</v>
      </c>
      <c r="B168" t="s">
        <v>316</v>
      </c>
      <c r="C168">
        <v>2</v>
      </c>
      <c r="D168" t="s">
        <v>76</v>
      </c>
      <c r="E168">
        <v>9847249</v>
      </c>
      <c r="F168" t="s">
        <v>317</v>
      </c>
      <c r="G168" t="s">
        <v>56</v>
      </c>
      <c r="H168">
        <v>3.6084610584595902</v>
      </c>
      <c r="I168">
        <v>1.3578288555145299</v>
      </c>
      <c r="K168">
        <v>-4.8015112876892099</v>
      </c>
      <c r="L168">
        <v>-1.1671341657638601</v>
      </c>
      <c r="O168">
        <v>-4.6687154769897496</v>
      </c>
      <c r="P168">
        <v>1.6018097400665301</v>
      </c>
      <c r="Q168">
        <v>1.07369089126587</v>
      </c>
      <c r="R168">
        <v>-0.83543235063552901</v>
      </c>
      <c r="Y168">
        <v>1.67483747005463</v>
      </c>
      <c r="Z168">
        <v>1.92219233512878</v>
      </c>
      <c r="AA168">
        <v>1.36956834793091</v>
      </c>
      <c r="AB168">
        <v>-2.0917336940765399</v>
      </c>
    </row>
    <row r="169" spans="1:29" x14ac:dyDescent="0.25">
      <c r="A169" s="1" t="s">
        <v>318</v>
      </c>
      <c r="B169" t="s">
        <v>319</v>
      </c>
      <c r="C169">
        <v>4</v>
      </c>
      <c r="D169" t="s">
        <v>76</v>
      </c>
      <c r="E169">
        <v>10529420</v>
      </c>
      <c r="F169" t="s">
        <v>320</v>
      </c>
    </row>
    <row r="170" spans="1:29" x14ac:dyDescent="0.25">
      <c r="A170" s="1" t="s">
        <v>321</v>
      </c>
      <c r="B170" t="s">
        <v>322</v>
      </c>
      <c r="C170">
        <v>2</v>
      </c>
      <c r="D170" t="s">
        <v>76</v>
      </c>
      <c r="E170">
        <v>9988279</v>
      </c>
      <c r="F170" t="s">
        <v>323</v>
      </c>
      <c r="G170" t="s">
        <v>44</v>
      </c>
      <c r="H170">
        <v>1.6530364848507599</v>
      </c>
      <c r="M170">
        <v>-2.3313355445861799</v>
      </c>
      <c r="Q170">
        <v>2.3221266269683798</v>
      </c>
      <c r="R170">
        <v>5.9746561050415004</v>
      </c>
      <c r="S170">
        <v>-2.9045348167419398</v>
      </c>
      <c r="T170">
        <v>-3.3597609996795601</v>
      </c>
      <c r="U170">
        <v>1.1486212015152</v>
      </c>
    </row>
    <row r="171" spans="1:29" x14ac:dyDescent="0.25">
      <c r="A171" s="1" t="s">
        <v>91</v>
      </c>
      <c r="B171" t="s">
        <v>92</v>
      </c>
      <c r="C171">
        <v>167</v>
      </c>
      <c r="D171" t="s">
        <v>76</v>
      </c>
      <c r="E171">
        <v>10227294</v>
      </c>
      <c r="F171" t="s">
        <v>93</v>
      </c>
    </row>
    <row r="172" spans="1:29" x14ac:dyDescent="0.25">
      <c r="A172" s="1" t="s">
        <v>324</v>
      </c>
      <c r="B172" t="s">
        <v>325</v>
      </c>
      <c r="C172">
        <v>188</v>
      </c>
      <c r="D172" t="s">
        <v>76</v>
      </c>
      <c r="E172">
        <v>10660344</v>
      </c>
      <c r="F172" t="s">
        <v>326</v>
      </c>
      <c r="G172" t="s">
        <v>46</v>
      </c>
      <c r="H172">
        <v>4.40939979559628</v>
      </c>
      <c r="T172">
        <v>2.4322190284728999</v>
      </c>
    </row>
    <row r="173" spans="1:29" x14ac:dyDescent="0.25">
      <c r="A173" s="1" t="s">
        <v>88</v>
      </c>
      <c r="B173" t="s">
        <v>89</v>
      </c>
      <c r="C173">
        <v>378</v>
      </c>
      <c r="D173" t="s">
        <v>76</v>
      </c>
      <c r="E173">
        <v>9061443</v>
      </c>
      <c r="F173" t="s">
        <v>90</v>
      </c>
      <c r="G173" t="s">
        <v>44</v>
      </c>
      <c r="H173">
        <v>1.7477148546590699</v>
      </c>
      <c r="Q173">
        <v>2.9667897224426301</v>
      </c>
      <c r="R173">
        <v>6.2926793098449698</v>
      </c>
      <c r="S173">
        <v>-1.52523028850555</v>
      </c>
      <c r="T173">
        <v>-2.4584937095642099</v>
      </c>
      <c r="U173">
        <v>1.8390864133834799</v>
      </c>
      <c r="Y173">
        <v>-2.55222415924072</v>
      </c>
      <c r="AC173">
        <v>-2.3539936542511</v>
      </c>
    </row>
    <row r="174" spans="1:29" x14ac:dyDescent="0.25">
      <c r="A174" s="1" t="s">
        <v>327</v>
      </c>
      <c r="B174" t="s">
        <v>328</v>
      </c>
      <c r="C174">
        <v>0</v>
      </c>
      <c r="D174" t="s">
        <v>76</v>
      </c>
      <c r="E174">
        <v>9187081</v>
      </c>
      <c r="F174" t="s">
        <v>329</v>
      </c>
      <c r="G174" t="s">
        <v>34</v>
      </c>
      <c r="H174">
        <v>2.8054529508583101</v>
      </c>
      <c r="J174">
        <v>3.6679947376251198</v>
      </c>
      <c r="K174">
        <v>4.7275204658508301</v>
      </c>
    </row>
    <row r="175" spans="1:29" x14ac:dyDescent="0.25">
      <c r="A175" s="1" t="s">
        <v>330</v>
      </c>
      <c r="B175" t="s">
        <v>331</v>
      </c>
      <c r="C175">
        <v>8</v>
      </c>
      <c r="D175" t="s">
        <v>76</v>
      </c>
      <c r="E175">
        <v>1673020</v>
      </c>
      <c r="F175" t="s">
        <v>332</v>
      </c>
    </row>
  </sheetData>
  <conditionalFormatting sqref="G1:H999">
    <cfRule type="expression" dxfId="0" priority="2">
      <formula>AND($H1&gt;=0.01,$H1&lt;=4.097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_cells</vt:lpstr>
      <vt:lpstr>8</vt:lpstr>
      <vt:lpstr>9</vt:lpstr>
      <vt:lpstr>10</vt:lpstr>
      <vt:lpstr>11</vt:lpstr>
      <vt:lpstr>12</vt:lpstr>
      <vt:lpstr>13</vt:lpstr>
      <vt:lpstr>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Andrea Patricia Murillo</cp:lastModifiedBy>
  <cp:revision>1</cp:revision>
  <dcterms:created xsi:type="dcterms:W3CDTF">2025-08-14T11:42:01Z</dcterms:created>
  <dcterms:modified xsi:type="dcterms:W3CDTF">2025-08-14T15:02:08Z</dcterms:modified>
  <dc:language>de-DE</dc:language>
</cp:coreProperties>
</file>